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vid\Documents\David\Chapter-1\Review-3\"/>
    </mc:Choice>
  </mc:AlternateContent>
  <xr:revisionPtr revIDLastSave="0" documentId="13_ncr:1_{FD0FC339-023F-4F06-AFB0-6EC30109B247}" xr6:coauthVersionLast="37" xr6:coauthVersionMax="37" xr10:uidLastSave="{00000000-0000-0000-0000-000000000000}"/>
  <bookViews>
    <workbookView xWindow="0" yWindow="0" windowWidth="28800" windowHeight="11505" xr2:uid="{5CA88430-3817-49BE-9796-B20791460DEE}"/>
  </bookViews>
  <sheets>
    <sheet name="Valid_species" sheetId="1" r:id="rId1"/>
    <sheet name="Names-Designations" sheetId="2" r:id="rId2"/>
    <sheet name="Types" sheetId="3" r:id="rId3"/>
  </sheets>
  <definedNames>
    <definedName name="_xlnm._FilterDatabase" localSheetId="1" hidden="1">'Names-Designations'!$A$1:$Q$112</definedName>
    <definedName name="_xlnm._FilterDatabase" localSheetId="2" hidden="1">Types!$A$1:$L$219</definedName>
    <definedName name="_xlnm._FilterDatabase" localSheetId="0" hidden="1">Valid_species!$A$1:$E$58</definedName>
  </definedNames>
  <calcPr calcId="179021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12" i="2" l="1"/>
  <c r="J4" i="2"/>
  <c r="J111" i="2"/>
  <c r="J104" i="2"/>
  <c r="J102" i="2"/>
  <c r="J100" i="2"/>
  <c r="J98" i="2"/>
  <c r="J97" i="2"/>
  <c r="J96" i="2"/>
  <c r="J92" i="2"/>
  <c r="J87" i="2"/>
  <c r="J86" i="2"/>
  <c r="J85" i="2"/>
  <c r="J83" i="2"/>
  <c r="J81" i="2"/>
  <c r="J82" i="2"/>
  <c r="J74" i="2"/>
  <c r="J66" i="2"/>
  <c r="J67" i="2"/>
  <c r="J68" i="2"/>
  <c r="J69" i="2"/>
  <c r="J72" i="2"/>
  <c r="J73" i="2"/>
  <c r="J65" i="2"/>
  <c r="J64" i="2"/>
  <c r="J62" i="2"/>
  <c r="J61" i="2"/>
  <c r="J60" i="2"/>
  <c r="J57" i="2"/>
  <c r="J56" i="2"/>
  <c r="J55" i="2"/>
  <c r="J53" i="2"/>
  <c r="J54" i="2"/>
  <c r="J52" i="2"/>
  <c r="J50" i="2"/>
  <c r="J47" i="2"/>
  <c r="J46" i="2"/>
  <c r="J45" i="2"/>
  <c r="J43" i="2"/>
  <c r="J34" i="2"/>
  <c r="J33" i="2"/>
  <c r="J29" i="2"/>
  <c r="J31" i="2"/>
  <c r="J26" i="2"/>
  <c r="J23" i="2"/>
  <c r="J22" i="2"/>
  <c r="J21" i="2"/>
  <c r="J20" i="2"/>
  <c r="J18" i="2"/>
  <c r="I10" i="1"/>
  <c r="J14" i="2"/>
  <c r="J13" i="2"/>
  <c r="J12" i="2"/>
  <c r="J9" i="2"/>
  <c r="I7" i="1"/>
  <c r="I8" i="1"/>
  <c r="I16" i="1"/>
  <c r="I17" i="1"/>
  <c r="J2" i="2"/>
  <c r="J3" i="2"/>
  <c r="J5" i="2"/>
  <c r="J6" i="2"/>
  <c r="J7" i="2"/>
  <c r="J8" i="2"/>
  <c r="J11" i="2"/>
  <c r="J16" i="2"/>
  <c r="J24" i="2"/>
  <c r="J25" i="2"/>
  <c r="J27" i="2"/>
  <c r="J35" i="2"/>
  <c r="J36" i="2"/>
  <c r="J37" i="2"/>
  <c r="J38" i="2"/>
  <c r="J39" i="2"/>
  <c r="J40" i="2"/>
  <c r="J41" i="2"/>
  <c r="J42" i="2"/>
  <c r="J44" i="2"/>
  <c r="J48" i="2"/>
  <c r="J49" i="2"/>
  <c r="J51" i="2"/>
  <c r="J58" i="2"/>
  <c r="J59" i="2"/>
  <c r="J63" i="2"/>
  <c r="J70" i="2"/>
  <c r="J71" i="2"/>
  <c r="J75" i="2"/>
  <c r="J76" i="2"/>
  <c r="J77" i="2"/>
  <c r="J78" i="2"/>
  <c r="J79" i="2"/>
  <c r="J80" i="2"/>
  <c r="J84" i="2"/>
  <c r="J88" i="2"/>
  <c r="J89" i="2"/>
  <c r="J90" i="2"/>
  <c r="J91" i="2"/>
  <c r="J93" i="2"/>
  <c r="J94" i="2"/>
  <c r="J95" i="2"/>
  <c r="J99" i="2"/>
  <c r="J101" i="2"/>
  <c r="J103" i="2"/>
  <c r="J105" i="2"/>
  <c r="J106" i="2"/>
  <c r="J108" i="2"/>
  <c r="J109" i="2"/>
  <c r="J110" i="2"/>
  <c r="I9" i="1"/>
  <c r="I11" i="1"/>
  <c r="I12" i="1"/>
  <c r="I13" i="1"/>
  <c r="I14" i="1"/>
  <c r="I15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2" i="1"/>
  <c r="I3" i="1"/>
  <c r="I4" i="1"/>
  <c r="I5" i="1"/>
  <c r="I6" i="1"/>
  <c r="J10" i="2"/>
  <c r="J15" i="2"/>
  <c r="J17" i="2"/>
  <c r="J19" i="2"/>
  <c r="J28" i="2"/>
  <c r="J30" i="2"/>
  <c r="J32" i="2"/>
  <c r="J107" i="2"/>
  <c r="B220" i="3"/>
  <c r="D144" i="3"/>
  <c r="B101" i="3"/>
  <c r="D22" i="3"/>
  <c r="D131" i="3"/>
  <c r="D212" i="3"/>
  <c r="B78" i="2"/>
  <c r="D14" i="3"/>
  <c r="D13" i="3"/>
  <c r="D123" i="3"/>
  <c r="B87" i="3"/>
  <c r="B102" i="2"/>
  <c r="D88" i="3"/>
  <c r="B95" i="2"/>
  <c r="D136" i="3"/>
  <c r="B92" i="2"/>
  <c r="D99" i="3"/>
  <c r="D15" i="3"/>
  <c r="B106" i="2"/>
  <c r="B81" i="2"/>
  <c r="D172" i="3"/>
  <c r="D70" i="3"/>
  <c r="B102" i="3"/>
  <c r="B138" i="3"/>
  <c r="B40" i="2"/>
  <c r="D160" i="3"/>
  <c r="B38" i="2"/>
  <c r="B167" i="3"/>
  <c r="B198" i="3"/>
  <c r="B149" i="3"/>
  <c r="B60" i="2"/>
  <c r="B94" i="3"/>
  <c r="B36" i="3"/>
  <c r="B142" i="3"/>
  <c r="B93" i="3"/>
  <c r="D203" i="3"/>
  <c r="B13" i="2"/>
  <c r="B135" i="3"/>
  <c r="B24" i="2"/>
  <c r="B157" i="3"/>
  <c r="B146" i="3"/>
  <c r="B17" i="2"/>
  <c r="D130" i="3"/>
  <c r="B71" i="3"/>
  <c r="B114" i="3"/>
  <c r="B18" i="2"/>
  <c r="B3" i="3"/>
  <c r="B38" i="3"/>
  <c r="B43" i="2"/>
  <c r="D129" i="3"/>
  <c r="B129" i="3"/>
  <c r="D106" i="3"/>
  <c r="D68" i="3"/>
  <c r="D219" i="3"/>
  <c r="B195" i="3"/>
  <c r="D175" i="3"/>
  <c r="D155" i="3"/>
  <c r="D183" i="3"/>
  <c r="D83" i="3"/>
  <c r="B70" i="3"/>
  <c r="B192" i="3"/>
  <c r="B169" i="3"/>
  <c r="B115" i="3"/>
  <c r="D27" i="3"/>
  <c r="D96" i="3"/>
  <c r="D53" i="3"/>
  <c r="B185" i="3"/>
  <c r="B86" i="2"/>
  <c r="B44" i="3"/>
  <c r="B193" i="3"/>
  <c r="B8" i="2"/>
  <c r="B191" i="3"/>
  <c r="B151" i="3"/>
  <c r="D152" i="3"/>
  <c r="D95" i="3"/>
  <c r="B88" i="2"/>
  <c r="B88" i="3"/>
  <c r="B63" i="2"/>
  <c r="D10" i="3"/>
  <c r="B108" i="3"/>
  <c r="B180" i="3"/>
  <c r="D6" i="3"/>
  <c r="B13" i="3"/>
  <c r="D45" i="3"/>
  <c r="D82" i="3"/>
  <c r="D141" i="3"/>
  <c r="B46" i="3"/>
  <c r="D24" i="3"/>
  <c r="B55" i="2"/>
  <c r="D128" i="3"/>
  <c r="B186" i="3"/>
  <c r="D139" i="3"/>
  <c r="B161" i="3"/>
  <c r="D91" i="3"/>
  <c r="D87" i="3"/>
  <c r="D165" i="3"/>
  <c r="B11" i="2"/>
  <c r="B137" i="3"/>
  <c r="D135" i="3"/>
  <c r="B73" i="2"/>
  <c r="B107" i="3"/>
  <c r="B143" i="3"/>
  <c r="D44" i="3"/>
  <c r="D3" i="3"/>
  <c r="D31" i="3"/>
  <c r="B97" i="3"/>
  <c r="B184" i="3"/>
  <c r="D186" i="3"/>
  <c r="D65" i="3"/>
  <c r="D85" i="3"/>
  <c r="B21" i="3"/>
  <c r="B49" i="2"/>
  <c r="D46" i="3"/>
  <c r="D171" i="3"/>
  <c r="D143" i="3"/>
  <c r="B29" i="3"/>
  <c r="D200" i="3"/>
  <c r="B9" i="2"/>
  <c r="B117" i="3"/>
  <c r="B219" i="3"/>
  <c r="D57" i="3"/>
  <c r="D202" i="3"/>
  <c r="D208" i="3"/>
  <c r="B65" i="2"/>
  <c r="D26" i="3"/>
  <c r="B112" i="2"/>
  <c r="B15" i="2"/>
  <c r="B66" i="2"/>
  <c r="B61" i="3"/>
  <c r="D168" i="3"/>
  <c r="D79" i="3"/>
  <c r="B97" i="2"/>
  <c r="D170" i="3"/>
  <c r="B22" i="3"/>
  <c r="B147" i="3"/>
  <c r="B131" i="3"/>
  <c r="D198" i="3"/>
  <c r="B109" i="3"/>
  <c r="D97" i="3"/>
  <c r="B202" i="3"/>
  <c r="B54" i="2"/>
  <c r="B16" i="2"/>
  <c r="D29" i="3"/>
  <c r="D71" i="3"/>
  <c r="B4" i="3"/>
  <c r="B130" i="3"/>
  <c r="B168" i="3"/>
  <c r="B98" i="3"/>
  <c r="B43" i="3"/>
  <c r="B83" i="3"/>
  <c r="B59" i="3"/>
  <c r="D122" i="3"/>
  <c r="B100" i="3"/>
  <c r="B92" i="3"/>
  <c r="B121" i="3"/>
  <c r="B160" i="3"/>
  <c r="B31" i="3"/>
  <c r="B67" i="3"/>
  <c r="D25" i="3"/>
  <c r="B120" i="3"/>
  <c r="D121" i="3"/>
  <c r="B105" i="3"/>
  <c r="B3" i="2"/>
  <c r="B93" i="2"/>
  <c r="B58" i="3"/>
  <c r="B59" i="2"/>
  <c r="B118" i="3"/>
  <c r="B19" i="3"/>
  <c r="D206" i="3"/>
  <c r="B34" i="3"/>
  <c r="D164" i="3"/>
  <c r="D145" i="3"/>
  <c r="D21" i="3"/>
  <c r="B26" i="3"/>
  <c r="D66" i="3"/>
  <c r="B5" i="2"/>
  <c r="D205" i="3"/>
  <c r="B53" i="2"/>
  <c r="B30" i="2"/>
  <c r="D30" i="3"/>
  <c r="D7" i="3"/>
  <c r="B208" i="3"/>
  <c r="B31" i="2"/>
  <c r="D220" i="3"/>
  <c r="B37" i="2"/>
  <c r="B156" i="3"/>
  <c r="B56" i="2"/>
  <c r="D209" i="3"/>
  <c r="B30" i="3"/>
  <c r="B134" i="3"/>
  <c r="B5" i="3"/>
  <c r="B20" i="2"/>
  <c r="B91" i="2"/>
  <c r="D215" i="3"/>
  <c r="B183" i="3"/>
  <c r="B173" i="3"/>
  <c r="B148" i="3"/>
  <c r="B46" i="2"/>
  <c r="B51" i="3"/>
  <c r="D151" i="3"/>
  <c r="B141" i="3"/>
  <c r="B155" i="3"/>
  <c r="D201" i="3"/>
  <c r="B68" i="2"/>
  <c r="B45" i="3"/>
  <c r="D98" i="3"/>
  <c r="D133" i="3"/>
  <c r="B14" i="3"/>
  <c r="B35" i="2"/>
  <c r="D19" i="3"/>
  <c r="B164" i="3"/>
  <c r="B34" i="2"/>
  <c r="D116" i="3"/>
  <c r="B74" i="3"/>
  <c r="B68" i="3"/>
  <c r="D38" i="3"/>
  <c r="B54" i="3"/>
  <c r="B51" i="2"/>
  <c r="D58" i="3"/>
  <c r="B72" i="2"/>
  <c r="D114" i="3"/>
  <c r="B111" i="3"/>
  <c r="B25" i="2"/>
  <c r="D176" i="3"/>
  <c r="B53" i="3"/>
  <c r="B23" i="3"/>
  <c r="B194" i="3"/>
  <c r="B86" i="3"/>
  <c r="B64" i="2"/>
  <c r="D182" i="3"/>
  <c r="D154" i="3"/>
  <c r="B47" i="3"/>
  <c r="B76" i="3"/>
  <c r="B47" i="2"/>
  <c r="B39" i="3"/>
  <c r="B96" i="3"/>
  <c r="B106" i="3"/>
  <c r="B77" i="2"/>
  <c r="B127" i="3"/>
  <c r="B132" i="3"/>
  <c r="B182" i="3"/>
  <c r="B85" i="3"/>
  <c r="B79" i="2"/>
  <c r="B213" i="3"/>
  <c r="B42" i="3"/>
  <c r="D64" i="3"/>
  <c r="B74" i="2"/>
  <c r="B212" i="3"/>
  <c r="B113" i="3"/>
  <c r="D32" i="3"/>
  <c r="B98" i="2"/>
  <c r="B62" i="3"/>
  <c r="B112" i="3"/>
  <c r="D190" i="3"/>
  <c r="B165" i="3"/>
  <c r="D166" i="3"/>
  <c r="B77" i="3"/>
  <c r="B70" i="2"/>
  <c r="B32" i="3"/>
  <c r="B76" i="2"/>
  <c r="D119" i="3"/>
  <c r="D113" i="3"/>
  <c r="D36" i="3"/>
  <c r="B12" i="3"/>
  <c r="B75" i="2"/>
  <c r="B42" i="2"/>
  <c r="B49" i="3"/>
  <c r="D69" i="3"/>
  <c r="D92" i="3"/>
  <c r="D163" i="3"/>
  <c r="B110" i="3"/>
  <c r="B163" i="3"/>
  <c r="D93" i="3"/>
  <c r="D2" i="3"/>
  <c r="D4" i="3"/>
  <c r="D118" i="3"/>
  <c r="B84" i="2"/>
  <c r="D218" i="3"/>
  <c r="D149" i="3"/>
  <c r="B99" i="2"/>
  <c r="B85" i="2"/>
  <c r="B8" i="3"/>
  <c r="D41" i="3"/>
  <c r="B111" i="2"/>
  <c r="B196" i="3"/>
  <c r="D120" i="3"/>
  <c r="D49" i="3"/>
  <c r="B152" i="3"/>
  <c r="B89" i="3"/>
  <c r="B57" i="3"/>
  <c r="D148" i="3"/>
  <c r="B64" i="3"/>
  <c r="D159" i="3"/>
  <c r="D167" i="3"/>
  <c r="B94" i="2"/>
  <c r="D18" i="3"/>
  <c r="B125" i="3"/>
  <c r="D34" i="3"/>
  <c r="D59" i="3"/>
  <c r="D132" i="3"/>
  <c r="B19" i="2"/>
  <c r="B6" i="3"/>
  <c r="B87" i="2"/>
  <c r="B7" i="2"/>
  <c r="D17" i="3"/>
  <c r="B71" i="2"/>
  <c r="B211" i="3"/>
  <c r="D78" i="3"/>
  <c r="B205" i="3"/>
  <c r="B181" i="3"/>
  <c r="D108" i="3"/>
  <c r="D62" i="3"/>
  <c r="B20" i="3"/>
  <c r="D56" i="3"/>
  <c r="B207" i="3"/>
  <c r="B89" i="2"/>
  <c r="D55" i="3"/>
  <c r="D28" i="3"/>
  <c r="D109" i="3"/>
  <c r="D67" i="3"/>
  <c r="B36" i="2"/>
  <c r="B50" i="2"/>
  <c r="D33" i="3"/>
  <c r="B65" i="3"/>
  <c r="B48" i="2"/>
  <c r="B201" i="3"/>
  <c r="B100" i="2"/>
  <c r="B199" i="3"/>
  <c r="D125" i="3"/>
  <c r="D89" i="3"/>
  <c r="D104" i="3"/>
  <c r="B17" i="3"/>
  <c r="D72" i="3"/>
  <c r="D60" i="3"/>
  <c r="B101" i="2"/>
  <c r="B39" i="2"/>
  <c r="B158" i="3"/>
  <c r="B103" i="3"/>
  <c r="B32" i="2"/>
  <c r="B139" i="3"/>
  <c r="D73" i="3"/>
  <c r="D23" i="3"/>
  <c r="D217" i="3"/>
  <c r="B217" i="3"/>
  <c r="D52" i="3"/>
  <c r="D61" i="3"/>
  <c r="B107" i="2"/>
  <c r="B12" i="2"/>
  <c r="B144" i="3"/>
  <c r="B73" i="3"/>
  <c r="B172" i="3"/>
  <c r="D157" i="3"/>
  <c r="B26" i="2"/>
  <c r="D191" i="3"/>
  <c r="D207" i="3"/>
  <c r="B96" i="2"/>
  <c r="D40" i="3"/>
  <c r="B150" i="3"/>
  <c r="B128" i="3"/>
  <c r="D5" i="3"/>
  <c r="D138" i="3"/>
  <c r="D181" i="3"/>
  <c r="B80" i="2"/>
  <c r="B122" i="3"/>
  <c r="B58" i="2"/>
  <c r="B7" i="3"/>
  <c r="B200" i="3"/>
  <c r="B179" i="3"/>
  <c r="D192" i="3"/>
  <c r="B119" i="3"/>
  <c r="D90" i="3"/>
  <c r="B103" i="2"/>
  <c r="B104" i="3"/>
  <c r="D127" i="3"/>
  <c r="D177" i="3"/>
  <c r="B69" i="2"/>
  <c r="B45" i="2"/>
  <c r="B78" i="3"/>
  <c r="B79" i="3"/>
  <c r="B63" i="3"/>
  <c r="D124" i="3"/>
  <c r="D147" i="3"/>
  <c r="B174" i="3"/>
  <c r="D75" i="3"/>
  <c r="B67" i="2"/>
  <c r="D101" i="3"/>
  <c r="D81" i="3"/>
  <c r="B116" i="3"/>
  <c r="D162" i="3"/>
  <c r="D20" i="3"/>
  <c r="B21" i="2"/>
  <c r="D86" i="3"/>
  <c r="D115" i="3"/>
  <c r="B48" i="3"/>
  <c r="B145" i="3"/>
  <c r="D197" i="3"/>
  <c r="B109" i="2"/>
  <c r="D216" i="3"/>
  <c r="D126" i="3"/>
  <c r="B170" i="3"/>
  <c r="D54" i="3"/>
  <c r="B204" i="3"/>
  <c r="B177" i="3"/>
  <c r="D179" i="3"/>
  <c r="B62" i="2"/>
  <c r="D105" i="3"/>
  <c r="B214" i="3"/>
  <c r="B24" i="3"/>
  <c r="B37" i="3"/>
  <c r="B171" i="3"/>
  <c r="B190" i="3"/>
  <c r="B216" i="3"/>
  <c r="B2" i="3"/>
  <c r="B123" i="3"/>
  <c r="B41" i="2"/>
  <c r="D51" i="3"/>
  <c r="D184" i="3"/>
  <c r="D196" i="3"/>
  <c r="B40" i="3"/>
  <c r="B105" i="2"/>
  <c r="B210" i="3"/>
  <c r="D84" i="3"/>
  <c r="D76" i="3"/>
  <c r="B188" i="3"/>
  <c r="B90" i="3"/>
  <c r="B6" i="2"/>
  <c r="D11" i="3"/>
  <c r="D137" i="3"/>
  <c r="B33" i="2"/>
  <c r="B10" i="2"/>
  <c r="B16" i="3"/>
  <c r="B57" i="2"/>
  <c r="B56" i="3"/>
  <c r="D63" i="3"/>
  <c r="B136" i="3"/>
  <c r="B27" i="3"/>
  <c r="B52" i="2"/>
  <c r="B25" i="3"/>
  <c r="D169" i="3"/>
  <c r="D16" i="3"/>
  <c r="B72" i="3"/>
  <c r="D150" i="3"/>
  <c r="D187" i="3"/>
  <c r="D188" i="3"/>
  <c r="D110" i="3"/>
  <c r="B9" i="3"/>
  <c r="B124" i="3"/>
  <c r="D158" i="3"/>
  <c r="B140" i="3"/>
  <c r="B27" i="2"/>
  <c r="D199" i="3"/>
  <c r="B84" i="3"/>
  <c r="B75" i="3"/>
  <c r="B15" i="3"/>
  <c r="B159" i="3"/>
  <c r="B209" i="3"/>
  <c r="B52" i="3"/>
  <c r="B82" i="3"/>
  <c r="B69" i="3"/>
  <c r="B61" i="2"/>
  <c r="B104" i="2"/>
  <c r="B82" i="2"/>
  <c r="D178" i="3"/>
  <c r="B55" i="3"/>
  <c r="B80" i="3"/>
  <c r="D117" i="3"/>
  <c r="B108" i="2"/>
  <c r="B197" i="3"/>
  <c r="D142" i="3"/>
  <c r="D193" i="3"/>
  <c r="B176" i="3"/>
  <c r="D39" i="3"/>
  <c r="B206" i="3"/>
  <c r="B153" i="3"/>
  <c r="B41" i="3"/>
  <c r="D37" i="3"/>
  <c r="B2" i="2"/>
  <c r="D43" i="3"/>
  <c r="D174" i="3"/>
  <c r="B154" i="3"/>
  <c r="D100" i="3"/>
  <c r="B14" i="2"/>
  <c r="B44" i="2"/>
  <c r="D210" i="3"/>
  <c r="D180" i="3"/>
  <c r="B29" i="2"/>
  <c r="B22" i="2"/>
  <c r="B91" i="3"/>
  <c r="B33" i="3"/>
  <c r="B178" i="3"/>
  <c r="D94" i="3"/>
  <c r="B81" i="3"/>
  <c r="B28" i="3"/>
  <c r="D140" i="3"/>
  <c r="D42" i="3"/>
  <c r="B66" i="3"/>
  <c r="B133" i="3"/>
  <c r="B203" i="3"/>
  <c r="B11" i="3"/>
  <c r="B110" i="2"/>
  <c r="B18" i="3"/>
  <c r="D195" i="3"/>
  <c r="B99" i="3"/>
  <c r="D214" i="3"/>
  <c r="D74" i="3"/>
  <c r="D185" i="3"/>
  <c r="D8" i="3"/>
  <c r="D112" i="3"/>
  <c r="D161" i="3"/>
  <c r="B23" i="2"/>
  <c r="B218" i="3"/>
  <c r="B10" i="3"/>
  <c r="B90" i="2"/>
  <c r="D111" i="3"/>
  <c r="D146" i="3"/>
  <c r="D153" i="3"/>
  <c r="D134" i="3"/>
  <c r="D103" i="3"/>
  <c r="D35" i="3"/>
  <c r="B162" i="3"/>
  <c r="D107" i="3"/>
  <c r="D102" i="3"/>
  <c r="B4" i="2"/>
  <c r="B83" i="2"/>
  <c r="B60" i="3"/>
  <c r="B50" i="3"/>
  <c r="D47" i="3"/>
  <c r="D213" i="3"/>
  <c r="B175" i="3"/>
  <c r="D194" i="3"/>
  <c r="B189" i="3"/>
  <c r="D77" i="3"/>
  <c r="D50" i="3"/>
  <c r="B126" i="3"/>
  <c r="D211" i="3"/>
  <c r="D156" i="3"/>
  <c r="B215" i="3"/>
  <c r="D80" i="3"/>
  <c r="B187" i="3"/>
  <c r="D173" i="3"/>
  <c r="D204" i="3"/>
  <c r="B35" i="3"/>
  <c r="D48" i="3"/>
  <c r="D189" i="3"/>
  <c r="B28" i="2"/>
  <c r="D12" i="3"/>
  <c r="B166" i="3"/>
  <c r="B95" i="3"/>
  <c r="D9" i="3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David</author>
  </authors>
  <commentList>
    <comment ref="B1" authorId="0" shapeId="0" xr:uid="{FAD4765D-D7AE-4EF5-98AC-437859315DCA}">
      <text>
        <r>
          <rPr>
            <b/>
            <sz val="9"/>
            <color indexed="81"/>
            <rFont val="Tahoma"/>
            <family val="2"/>
          </rPr>
          <t>Accepted species in the article. If they were no analyzed, they were annoated as excluded.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David</author>
  </authors>
  <commentList>
    <comment ref="B1" authorId="0" shapeId="0" xr:uid="{3C52551D-8D54-4449-B867-2D0AB1AEFDB7}">
      <text>
        <r>
          <rPr>
            <b/>
            <sz val="9"/>
            <color indexed="81"/>
            <rFont val="Tahoma"/>
            <family val="2"/>
          </rPr>
          <t>Name linked to Valid_species sheet.</t>
        </r>
      </text>
    </comment>
    <comment ref="K1" authorId="0" shapeId="0" xr:uid="{F7085329-3250-4579-819D-1F719D5FC08F}">
      <text>
        <r>
          <rPr>
            <b/>
            <sz val="9"/>
            <color indexed="81"/>
            <rFont val="Tahoma"/>
            <family val="2"/>
          </rPr>
          <t>Status of names in K. Whether they are accepted or synonyms. In case of excluded names, they were not analyzed in the article thus their status remins uncertain.</t>
        </r>
      </text>
    </comment>
    <comment ref="L1" authorId="0" shapeId="0" xr:uid="{C0B1BAC1-468A-4238-BBE6-EE04A73E2715}">
      <text>
        <r>
          <rPr>
            <b/>
            <sz val="9"/>
            <color indexed="81"/>
            <rFont val="Tahoma"/>
            <family val="2"/>
          </rPr>
          <t>Valid and invalid names. 
The valid names are referred as names, while the invalid names are regarded as desginations.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David</author>
  </authors>
  <commentList>
    <comment ref="B1" authorId="0" shapeId="0" xr:uid="{C68991FD-D6A4-46FB-ACB1-20FADF5195A3}">
      <text>
        <r>
          <rPr>
            <sz val="9"/>
            <color indexed="81"/>
            <rFont val="Tahoma"/>
            <family val="2"/>
          </rPr>
          <t>Name linked to Valid_species sheet.</t>
        </r>
      </text>
    </comment>
    <comment ref="D1" authorId="0" shapeId="0" xr:uid="{CBD3C646-8E54-4807-A936-865B551652A5}">
      <text>
        <r>
          <rPr>
            <b/>
            <sz val="9"/>
            <color indexed="81"/>
            <rFont val="Tahoma"/>
            <family val="2"/>
          </rPr>
          <t>Name linked to Names sheet.</t>
        </r>
      </text>
    </comment>
    <comment ref="F1" authorId="0" shapeId="0" xr:uid="{D3DE86A9-AA4D-4B5E-863C-CF7F5D833AED}">
      <text>
        <r>
          <rPr>
            <sz val="9"/>
            <color indexed="81"/>
            <rFont val="Tahoma"/>
            <family val="2"/>
          </rPr>
          <t xml:space="preserve">
Original material = Ori_mat
Possible original material = Pos_ori_mat
Photograph of original material or holotype = Pho_hol</t>
        </r>
      </text>
    </comment>
  </commentList>
</comments>
</file>

<file path=xl/sharedStrings.xml><?xml version="1.0" encoding="utf-8"?>
<sst xmlns="http://schemas.openxmlformats.org/spreadsheetml/2006/main" count="2567" uniqueCount="1108">
  <si>
    <t>Author</t>
  </si>
  <si>
    <t>Genus</t>
  </si>
  <si>
    <t>Rubus</t>
  </si>
  <si>
    <t>acanthophyllos</t>
  </si>
  <si>
    <t>Focke</t>
  </si>
  <si>
    <t>Species</t>
  </si>
  <si>
    <t>jelskii</t>
  </si>
  <si>
    <t>Fritsch</t>
  </si>
  <si>
    <t>adenothallus</t>
  </si>
  <si>
    <t>adenotrichos</t>
  </si>
  <si>
    <t>Schltdl.</t>
  </si>
  <si>
    <t>roseorum</t>
  </si>
  <si>
    <t>A.Berger</t>
  </si>
  <si>
    <t>aenigmaticus</t>
  </si>
  <si>
    <t>alutaceus</t>
  </si>
  <si>
    <t>B.L.Moreno, Casierra &amp; Albesiano</t>
  </si>
  <si>
    <t>azuayensis</t>
  </si>
  <si>
    <t>Romol.</t>
  </si>
  <si>
    <t>bogotensis</t>
  </si>
  <si>
    <t>Kunth</t>
  </si>
  <si>
    <t>var.</t>
  </si>
  <si>
    <t>subsp.</t>
  </si>
  <si>
    <t>adenomallus</t>
  </si>
  <si>
    <t>Sodiro ex Focke</t>
  </si>
  <si>
    <t>boliviensis</t>
  </si>
  <si>
    <t>chagalensis</t>
  </si>
  <si>
    <t>Hieron.</t>
  </si>
  <si>
    <t>herzogii</t>
  </si>
  <si>
    <t>briareus</t>
  </si>
  <si>
    <t>(Focke) Focke</t>
  </si>
  <si>
    <t>bozae</t>
  </si>
  <si>
    <t>Vargas</t>
  </si>
  <si>
    <t>brasiliensis</t>
  </si>
  <si>
    <t>Mart.</t>
  </si>
  <si>
    <t>Martius ex Hook.f.</t>
  </si>
  <si>
    <t>Mart. ex Hook.f.</t>
  </si>
  <si>
    <t>bullatus</t>
  </si>
  <si>
    <t>Rusby</t>
  </si>
  <si>
    <t>betonicifolius</t>
  </si>
  <si>
    <t>chloropetalus</t>
  </si>
  <si>
    <t>choachiensis</t>
  </si>
  <si>
    <t>gachetensis</t>
  </si>
  <si>
    <t>compactus</t>
  </si>
  <si>
    <t>Benth.</t>
  </si>
  <si>
    <t>conchyliatus</t>
  </si>
  <si>
    <t>lechleri</t>
  </si>
  <si>
    <t>coriaceus</t>
  </si>
  <si>
    <t>Poir.</t>
  </si>
  <si>
    <t>roseus</t>
  </si>
  <si>
    <t>(Poir.) Ser.</t>
  </si>
  <si>
    <t>stuebelii</t>
  </si>
  <si>
    <t>glabratus</t>
  </si>
  <si>
    <t>heterophyllus</t>
  </si>
  <si>
    <t>Sodiro ex Benoist</t>
  </si>
  <si>
    <t>erythroclados</t>
  </si>
  <si>
    <t>floribundus</t>
  </si>
  <si>
    <t>robustus</t>
  </si>
  <si>
    <t>C.Presl</t>
  </si>
  <si>
    <t>jamaicencis</t>
  </si>
  <si>
    <t>L.</t>
  </si>
  <si>
    <t>(Kunth) Kuntze</t>
  </si>
  <si>
    <t>abundus</t>
  </si>
  <si>
    <t>Rydb.</t>
  </si>
  <si>
    <t>nimbatus</t>
  </si>
  <si>
    <t>J.F.Macbr.</t>
  </si>
  <si>
    <t>C.Presl.</t>
  </si>
  <si>
    <t>(J.F.Macbr.) J.F.Macbr.</t>
  </si>
  <si>
    <t>geoides</t>
  </si>
  <si>
    <t>Sm.</t>
  </si>
  <si>
    <t>Dalibarda</t>
  </si>
  <si>
    <t>(Sm.) Pers.</t>
  </si>
  <si>
    <t>antarcticus</t>
  </si>
  <si>
    <t>Kuntze</t>
  </si>
  <si>
    <t>ostrinus</t>
  </si>
  <si>
    <t>glaucophyllus</t>
  </si>
  <si>
    <t>glaucus</t>
  </si>
  <si>
    <t>guyanensis</t>
  </si>
  <si>
    <t xml:space="preserve">schomburgkii </t>
  </si>
  <si>
    <t>Klotzsch</t>
  </si>
  <si>
    <t>imperialis</t>
  </si>
  <si>
    <t>Cham. &amp; Schltdl.</t>
  </si>
  <si>
    <t xml:space="preserve">Rubus </t>
  </si>
  <si>
    <t>normalis</t>
  </si>
  <si>
    <t>nudicaulis</t>
  </si>
  <si>
    <t>killipii</t>
  </si>
  <si>
    <t>pastasanus</t>
  </si>
  <si>
    <t>Diels</t>
  </si>
  <si>
    <t>laegaardii</t>
  </si>
  <si>
    <t>longistipularis</t>
  </si>
  <si>
    <t>Espinel-Ortiz &amp; Romol.</t>
  </si>
  <si>
    <t>loxensis</t>
  </si>
  <si>
    <t>extensus</t>
  </si>
  <si>
    <t>f.</t>
  </si>
  <si>
    <t>major</t>
  </si>
  <si>
    <t>mandonii</t>
  </si>
  <si>
    <t>maquipucunensis</t>
  </si>
  <si>
    <t>megalococcus</t>
  </si>
  <si>
    <t>buchtienii</t>
  </si>
  <si>
    <t>mollifrons</t>
  </si>
  <si>
    <t>novogranatensis</t>
  </si>
  <si>
    <t>Aspl.</t>
  </si>
  <si>
    <t>nubigenus</t>
  </si>
  <si>
    <t>macrocarpus</t>
  </si>
  <si>
    <t>stipularis</t>
  </si>
  <si>
    <t>(Focke) J.F.Macbr.</t>
  </si>
  <si>
    <t>andicola</t>
  </si>
  <si>
    <t>holtenii</t>
  </si>
  <si>
    <t>sneidernii</t>
  </si>
  <si>
    <t>organensis</t>
  </si>
  <si>
    <t>Gardn.</t>
  </si>
  <si>
    <t>(Gardn.) Hook f.</t>
  </si>
  <si>
    <t>hassleri</t>
  </si>
  <si>
    <t>Chodat</t>
  </si>
  <si>
    <t>paraguariensis</t>
  </si>
  <si>
    <t>(Chodat &amp; Hassler) Basualdo &amp; Zardini</t>
  </si>
  <si>
    <t>pendulus</t>
  </si>
  <si>
    <t>peruvianus</t>
  </si>
  <si>
    <t>helioscopus</t>
  </si>
  <si>
    <t>sparsiflorus</t>
  </si>
  <si>
    <t>Focke ex J.F.Macbr.</t>
  </si>
  <si>
    <t>eglandulosus</t>
  </si>
  <si>
    <t>Killip</t>
  </si>
  <si>
    <t>porphyromallos</t>
  </si>
  <si>
    <t>radicans</t>
  </si>
  <si>
    <t>Cav.</t>
  </si>
  <si>
    <t>Comaropsis</t>
  </si>
  <si>
    <t>(Cav.) Ser.</t>
  </si>
  <si>
    <t>lloensis</t>
  </si>
  <si>
    <t>Benoist</t>
  </si>
  <si>
    <t>santarosensis</t>
  </si>
  <si>
    <t>(Kuntze) J.F.Macbr.</t>
  </si>
  <si>
    <t>Hook.</t>
  </si>
  <si>
    <t>(Hook.) Focke</t>
  </si>
  <si>
    <t>subinermis</t>
  </si>
  <si>
    <t>ruizii</t>
  </si>
  <si>
    <t>weberbaueri</t>
  </si>
  <si>
    <t>rusbyi</t>
  </si>
  <si>
    <t>Britton</t>
  </si>
  <si>
    <t>schottii</t>
  </si>
  <si>
    <t>Pohl ex Focke</t>
  </si>
  <si>
    <t>sellowii</t>
  </si>
  <si>
    <t>Dyctisperma</t>
  </si>
  <si>
    <t xml:space="preserve">urticifolius </t>
  </si>
  <si>
    <t>(Poir.) Raf.</t>
  </si>
  <si>
    <t>trichomallus</t>
  </si>
  <si>
    <t>urticifolius</t>
  </si>
  <si>
    <t>larecajanus</t>
  </si>
  <si>
    <t>pohlianus</t>
  </si>
  <si>
    <t>eriocarpus</t>
  </si>
  <si>
    <t>Liebm.</t>
  </si>
  <si>
    <t>occidentalis</t>
  </si>
  <si>
    <t>(Liebm.) Focke</t>
  </si>
  <si>
    <t>jamaicensis</t>
  </si>
  <si>
    <t>Abh. Naturwiss. Vereins Bremen 4: 161</t>
  </si>
  <si>
    <t>https://www.biodiversitylibrary.org/page/33705874#page/167/mode/1up</t>
  </si>
  <si>
    <t xml:space="preserve"> -</t>
  </si>
  <si>
    <t>in Herzog, Meded. Rijks-Herb. 19: 56</t>
  </si>
  <si>
    <t>https://www.biodiversitylibrary.org/page/13684161#page/426/mode/1up</t>
  </si>
  <si>
    <t>Linnaea 13(2): 267</t>
  </si>
  <si>
    <t>https://www.biodiversitylibrary.org/page/35386534#page/275/mode/1up</t>
  </si>
  <si>
    <t>J. Wash. Acad. Sci. 16(6): 161</t>
  </si>
  <si>
    <t>https://www.biodiversitylibrary.org/page/39922157#page/195/mode/1up</t>
  </si>
  <si>
    <t>in Herzog, Meded. Rijks-Herb. 19: 55</t>
  </si>
  <si>
    <t>https://www.biodiversitylibrary.org/page/13684161#page/425/mode/1up</t>
  </si>
  <si>
    <t>Revista Brasil. Fruticult. 42(2)-e542: 3</t>
  </si>
  <si>
    <t>https://www.scielo.br/j/rbf/a/wqhb3HYnrZXRC8JvLsckfZL/?format=html&amp;lang=en&amp;stop=previous</t>
  </si>
  <si>
    <t>Fl. Ecuador 56: 9 (-10; fig. 2)</t>
  </si>
  <si>
    <t>Nov. Gen. Sp. [H.B.K.] 6[Quarto]: 220</t>
  </si>
  <si>
    <t>https://www.biodiversitylibrary.org/page/7242#page/226/mode/1up</t>
  </si>
  <si>
    <t>Revis. Gen. Pl. 3[3]: 78</t>
  </si>
  <si>
    <t>https://www.biodiversitylibrary.org/page/3299#page/556/mode/1up</t>
  </si>
  <si>
    <t>J. Wash. Acad. Sci. 24(1): 47</t>
  </si>
  <si>
    <t>https://www.biodiversitylibrary.org/page/39918429#page/61/mode/1up</t>
  </si>
  <si>
    <t>Biblioth. Bot. 18, Heft 83: 52</t>
  </si>
  <si>
    <t>https://www.biodiversitylibrary.org/page/47184510#page/286/mode/1up</t>
  </si>
  <si>
    <t>Abh. Naturwiss. Vereins Bremen 4: 158</t>
  </si>
  <si>
    <t>https://www.biodiversitylibrary.org/page/33705874#page/164/mode/1up</t>
  </si>
  <si>
    <t>Bot. Jahrb. Syst. 20(3, Beibl. 49): 28</t>
  </si>
  <si>
    <t>https://www.biodiversitylibrary.org/item/678#page/757/mode/1up</t>
  </si>
  <si>
    <t>Biblioth. Bot. 18, Heft 83: 56</t>
  </si>
  <si>
    <t>https://www.biodiversitylibrary.org/page/47184510#page/290/mode/1up</t>
  </si>
  <si>
    <t>Revista Univ. (Cuzco) 32(84): 261</t>
  </si>
  <si>
    <t>https://books.google.com.ec/books?id=nojNdAiVHw0C&amp;pg=RA2-PA262&amp;lpg=RA2-PA262&amp;dq=Revista+Univ.+(Cuzco)+32(84):+262&amp;source=bl&amp;ots=DaatZ3MdlU&amp;sig=ACfU3U3aq-mF80lm2iPR0eM1Twq9CWgNSQ&amp;hl=en&amp;sa=X&amp;ved=2ahUKEwjZ3c6ujc6DAxUokyYFHYzrAIgQ6AF6BAgWEAM#v=onepage&amp;q=Rubus&amp;f=false</t>
  </si>
  <si>
    <t>Cat. Hort. Monac.: 173.</t>
  </si>
  <si>
    <t>https://www.digitale-sammlungen.de/en/view/bsb10374738?page=191</t>
  </si>
  <si>
    <t>Fl. Bras. (Martius) 14(2): 62</t>
  </si>
  <si>
    <t>https://www.biodiversitylibrary.org/page/141586#page/38/mode/1up</t>
  </si>
  <si>
    <t>Repert. Spec. Nov. Regni Veg. 9: 235</t>
  </si>
  <si>
    <t>https://www.biodiversitylibrary.org/page/231342#page/242/mode/1up</t>
  </si>
  <si>
    <t>Bull. New York Bot. Gard. 4(14): 351</t>
  </si>
  <si>
    <t>https://www.biodiversitylibrary.org/page/31043558#page/399/mode/1up</t>
  </si>
  <si>
    <t>Biblioth. Bot. 72: 33</t>
  </si>
  <si>
    <t>https://www.biodiversitylibrary.org/page/5010738#page/49/mode/1up</t>
  </si>
  <si>
    <t>Revista Univ. (Cuzco) 32(84): 262</t>
  </si>
  <si>
    <t>J. Wash. Acad. Sci. 16(6): 160</t>
  </si>
  <si>
    <t>https://www.biodiversitylibrary.org/page/39922157#page/194/mode/1up</t>
  </si>
  <si>
    <t>Pl. Hartw. [Bentham]: 129. 1844</t>
  </si>
  <si>
    <t>https://www.biodiversitylibrary.org/page/796579#page/129/mode/1up</t>
  </si>
  <si>
    <t>in Herzog, Meded. Rijks-Herb. 19: 54</t>
  </si>
  <si>
    <t>https://www.biodiversitylibrary.org/page/13684161#page/424/mode/1up</t>
  </si>
  <si>
    <t>Biblioth. Bot. 18, Heft 83: 21</t>
  </si>
  <si>
    <t>https://www.biodiversitylibrary.org/page/47184510#page/255/mode/1up</t>
  </si>
  <si>
    <t>Encycl. [J. Lamarck &amp; al.] 6(1): 237</t>
  </si>
  <si>
    <t>https://www.biodiversitylibrary.org/page/725006#page/240/mode/1up</t>
  </si>
  <si>
    <t>Prodr. [A. P. de Candolle] 2: 562 (1825)</t>
  </si>
  <si>
    <t>https://www.biodiversitylibrary.org/page/153861#page/567/mode/1up</t>
  </si>
  <si>
    <t>Bot. Jahrb. Syst. 21(3): 311</t>
  </si>
  <si>
    <t>https://www.biodiversitylibrary.org/page/205882#page/323/mode/1up</t>
  </si>
  <si>
    <t>Bull. Soc. Bot. France 90: 15</t>
  </si>
  <si>
    <t>https://www.tandfonline.com/doi/abs/10.1080/00378941.1943.10837469</t>
  </si>
  <si>
    <t>Nov. Gen. Sp. [H.B.K.] 6[Quarto]: 219 (Tab. DLVII)</t>
  </si>
  <si>
    <t>https://www.biodiversitylibrary.org/page/7242#page/225/mode/1up</t>
  </si>
  <si>
    <t>Epimel. Bot. 196</t>
  </si>
  <si>
    <t>https://www.biodiversitylibrary.org/page/40597340#page/198/mode/1up</t>
  </si>
  <si>
    <t>Publ. Field Mus. Nat. Hist., Bot. Ser. 13, pt. 2: 1101 (1938)</t>
  </si>
  <si>
    <t>https://www.biodiversitylibrary.org/item/19764#page/445/mode/1up</t>
  </si>
  <si>
    <t>Revis. Gen. Pl. 1: 221</t>
  </si>
  <si>
    <t>https://www.biodiversitylibrary.org/page/127681#page/379/mode/1up</t>
  </si>
  <si>
    <t>N. Amer. Fl. 22(5): 454 (1913), nom. illeg.</t>
  </si>
  <si>
    <t>https://www.biodiversitylibrary.org/page/751097#page/68/mode/1up</t>
  </si>
  <si>
    <t>Publ. Field Mus. Nat. Hist., Bot. Ser. 8: 118</t>
  </si>
  <si>
    <t>https://www.biodiversitylibrary.org/page/2650630#page/50/mode/1up</t>
  </si>
  <si>
    <t>Pl. Ic. Ined.: t. 19 (as "XIX").</t>
  </si>
  <si>
    <t>https://www.biodiversitylibrary.org/page/33681440#page/48/mode/1up</t>
  </si>
  <si>
    <t>Syn. Pl. [Persoon] 2(1): 53 (1807)</t>
  </si>
  <si>
    <t>https://www.biodiversitylibrary.org/page/235387#page/56/mode/1up</t>
  </si>
  <si>
    <t>Meth. Sp.-Beschr. Rubus 115</t>
  </si>
  <si>
    <t>https://gallica.bnf.fr/ark:/12148/bpt6k981094/f3.item#</t>
  </si>
  <si>
    <t>Nov. Gen. Sp. [H.B.K.] 6[Quarto]: 221 (Tab. DLVIII)</t>
  </si>
  <si>
    <t>Revista Univ. (Cuzco) 32(84): 263</t>
  </si>
  <si>
    <t>Pl. Hartw. [Bentham]: 173. 1845</t>
  </si>
  <si>
    <t>https://www.biodiversitylibrary.org/page/796579#page/173/mode/1up</t>
  </si>
  <si>
    <t>Abh. Naturwiss. Vereins Bremen 4: 160</t>
  </si>
  <si>
    <t>https://www.biodiversitylibrary.org/page/33705874#page/166/mode/1up</t>
  </si>
  <si>
    <t>R. Schomburgk Vers. Fauna u. Flora v. Brit. Guinea p. 11ß2 (sine descr.)
Reis. Br.-Guiana [Ri. Schomburgk] 3: 1102, nomen (1849).</t>
  </si>
  <si>
    <t>https://www.biodiversitylibrary.org/page/35304074#page/592/mode/1up</t>
  </si>
  <si>
    <t>Linnaea 2(1): 13 (1827)</t>
  </si>
  <si>
    <t>https://www.biodiversitylibrary.org/page/93964#page/17/mode/1up</t>
  </si>
  <si>
    <t>Syst. Nat., ed. 12. 2: 349.</t>
  </si>
  <si>
    <t>Revis. Gen. Pl. 1: 221. 1891. nom. illeg. superfl.</t>
  </si>
  <si>
    <t>Notizbl. Bot. Gart. Berlin-Dahlem 15: 370</t>
  </si>
  <si>
    <t>https://doi.org/10.2307/3995072</t>
  </si>
  <si>
    <t>Fl. Ecuador 56: 15 (-17; fig. 5)</t>
  </si>
  <si>
    <t>PhytoKeys 187: 143, figs. 1-3</t>
  </si>
  <si>
    <t>https://phytokeys.pensoft.net/article/76963/</t>
  </si>
  <si>
    <t>Pl. Hartw. [Bentham]: 128. 1843</t>
  </si>
  <si>
    <t>https://www.biodiversitylibrary.org/page/796579#page/128/mode/1up</t>
  </si>
  <si>
    <t>Abh. Naturwiss. Vereins Bremen 4: 162</t>
  </si>
  <si>
    <t>https://www.biodiversitylibrary.org/page/33705874#page/168/mode/1up</t>
  </si>
  <si>
    <t>PhytoKeys 187: 149, figs. 5-7</t>
  </si>
  <si>
    <t xml:space="preserve">Abh. Naturwiss. Vereins Bremen 4: 157 </t>
  </si>
  <si>
    <t>https://www.biodiversitylibrary.org/page/33705874#page/163/mode/1up</t>
  </si>
  <si>
    <t>Repert. Spec. Nov. Regni Veg. 9: 237</t>
  </si>
  <si>
    <t>https://www.biodiversitylibrary.org/page/231342#page/244/mode/1up</t>
  </si>
  <si>
    <t>Repert. Spec. Nov. Regni Veg. 9: 236</t>
  </si>
  <si>
    <t>https://www.biodiversitylibrary.org/page/231342#page/243/mode/1up</t>
  </si>
  <si>
    <t>Bot. Not. 1939: 799, fig. 4 (1939)</t>
  </si>
  <si>
    <t>https://journals.lub.lu.se/bn/article/view/11093/10504</t>
  </si>
  <si>
    <t>Meth. Sp.-Beschr. Rubus: 117</t>
  </si>
  <si>
    <t>Biblioth. Bot. 72: 36</t>
  </si>
  <si>
    <t>https://www.biodiversitylibrary.org/page/5010738#page/52/mode/1up</t>
  </si>
  <si>
    <t>Bot. Not. 1939: 799, fig. 3 (1939)</t>
  </si>
  <si>
    <t>London J. Bot. 2: 342</t>
  </si>
  <si>
    <t>https://www.biodiversitylibrary.org/page/783624#page/342/mode/1up</t>
  </si>
  <si>
    <t>https://www.biodiversitylibrary.org/page/33742201#page/863/mode/1up</t>
  </si>
  <si>
    <t>Candollea 47(Heft 2): 255 (1992)</t>
  </si>
  <si>
    <t>Torreya 33 (2): 41 1933</t>
  </si>
  <si>
    <t>https://www.biodiversitylibrary.org/page/32129899#page/263/mode/1up</t>
  </si>
  <si>
    <t>Bot. Jahrb. Syst. 54(1, Beibl. 117): 41</t>
  </si>
  <si>
    <t>https://www.biodiversitylibrary.org/page/191773#page/629/mode/1up</t>
  </si>
  <si>
    <t>Publ. Field Mus. Nat. Hist., Bot. Ser. 8: 117</t>
  </si>
  <si>
    <t>https://www.biodiversitylibrary.org/page/2650630#page/49/mode/1up</t>
  </si>
  <si>
    <t>Icon. 5: 7, Tab. 413 (1799)</t>
  </si>
  <si>
    <t>https://bibdigital.rjb.csic.es/medias/18/03/20/e5/180320e5-2248-4edb-8e74-da6cbae4e7bc/files/CAVIcones5.pdf</t>
  </si>
  <si>
    <t>Prodr. [A. P. de Candolle] 2: 555 (1825)</t>
  </si>
  <si>
    <t>https://www.biodiversitylibrary.org/page/153861#page/561/mode/1up</t>
  </si>
  <si>
    <t>Encycl. [J. Lamarck &amp; al.] 6(1): 245</t>
  </si>
  <si>
    <t>https://www.biodiversitylibrary.org/page/725006#page/248/mode/1up</t>
  </si>
  <si>
    <t>Bull. Soc. Bot. France 81(2): 325</t>
  </si>
  <si>
    <t>https://www.tandfonline.com/doi/abs/10.1080/00378941.1934.10833971</t>
  </si>
  <si>
    <t>Revis. Gen. Pl. 3[3]: 80</t>
  </si>
  <si>
    <t>https://www.biodiversitylibrary.org/page/3299#page/558/mode/1up</t>
  </si>
  <si>
    <t>Icon. Pl. 1: tab XLVI (t. 46)</t>
  </si>
  <si>
    <t>https://www.biodiversitylibrary.org/page/16044426#page/100/mode/1up</t>
  </si>
  <si>
    <t>Biblioth. Bot. 72: 37</t>
  </si>
  <si>
    <t>https://www.biodiversitylibrary.org/page/5010738#page/53/mode/1up</t>
  </si>
  <si>
    <t>Biblioth. Bot. 72: 38</t>
  </si>
  <si>
    <t>https://www.biodiversitylibrary.org/page/5010738#page/54/mode/1up</t>
  </si>
  <si>
    <t>Bull. Torrey Bot. Club 17(1): 10 (1890)</t>
  </si>
  <si>
    <t>https://www.biodiversitylibrary.org/page/664952#page/22/mode/1up</t>
  </si>
  <si>
    <t>Abh. Naturwiss. Vereins Bremen 4: 157</t>
  </si>
  <si>
    <t>Linnaea 2(1): 15 (1827)</t>
  </si>
  <si>
    <t>https://www.biodiversitylibrary.org/page/93964#page/19/mode/1up</t>
  </si>
  <si>
    <t>Encycl. [J. Lamarck &amp; al.] 6(1): 246</t>
  </si>
  <si>
    <t>https://www.biodiversitylibrary.org/page/725006#page/249/mode/1up</t>
  </si>
  <si>
    <t>Sylva Tellur.: 160</t>
  </si>
  <si>
    <t>https://www.biodiversitylibrary.org/page/404716#page/160/mode/1up</t>
  </si>
  <si>
    <t>Linnaea 13(2): 268</t>
  </si>
  <si>
    <t>https://www.biodiversitylibrary.org/page/35386534#page/276/mode/1up</t>
  </si>
  <si>
    <t>Bull. Herb. Boissier 7, App. 1: 66 (1899)</t>
  </si>
  <si>
    <t>https://www.biodiversitylibrary.org/page/33638625#page/1144/mode/1up</t>
  </si>
  <si>
    <t>Biblioth. Bot. 18, Heft 83: 55</t>
  </si>
  <si>
    <t>https://www.biodiversitylibrary.org/page/47184510#page/291/mode/1up</t>
  </si>
  <si>
    <t>Revista Univ. (Cuzco) 32(84): 266</t>
  </si>
  <si>
    <t>Vidensk. Meddel. Naturhist. Foren. Kjøbenhavn 1852: 162</t>
  </si>
  <si>
    <t>https://www.biodiversitylibrary.org/page/7723758#page/172/mode/1up</t>
  </si>
  <si>
    <t>https://www.biodiversitylibrary.org/page/7723758#page/175/mode/1up</t>
  </si>
  <si>
    <t>Publication</t>
  </si>
  <si>
    <t>Year</t>
  </si>
  <si>
    <t>ID1</t>
  </si>
  <si>
    <t>ID2</t>
  </si>
  <si>
    <t>Public_link</t>
  </si>
  <si>
    <t>Status</t>
  </si>
  <si>
    <t>Infra_author</t>
  </si>
  <si>
    <t>Infra_species</t>
  </si>
  <si>
    <t>Infra_level</t>
  </si>
  <si>
    <t>parvifolius</t>
  </si>
  <si>
    <t>rosiflorus</t>
  </si>
  <si>
    <t>Accepted</t>
  </si>
  <si>
    <t>Synonym</t>
  </si>
  <si>
    <t>Type_complete</t>
  </si>
  <si>
    <t>Peru. Cuzco: Calca, Lares, inmediaciones de Pampa Corral, 3600 m, 09 Feb 1943 (fl, fr), C. Vargas 3212 (holotype: CUZ-3981!).</t>
  </si>
  <si>
    <t>Peru. Cuzco: La Convención, alturas de Quillabamba, "El Dorado", 2900 m, 03 Aug 1943 (fl, fr), C. Vargas 3502 (holotype: CUZ-4002!; isotype: CUZ-4003!).</t>
  </si>
  <si>
    <t>Ecuador. Pichincha: Nono-Tandayapa road, between km 116–117, 00°01.787'S, 78°38.567'W, 1950 m, 26 Jul 2021 (fl, fr), D. Espinel-Ortiz &amp; H.G. Abad 281 (holotype: QCA-243418!, QCA-7010714! to QCA-7010723!); isotypes: BONN!, HA-13781!, HUTI!, QAP!).</t>
  </si>
  <si>
    <t>Peru. Cutervo, C. von Jelski 4 (lectotype, designated by Romoleroux 1996, pg. 7: KRA (n.v.))</t>
  </si>
  <si>
    <t>Ecuador. Pichincha: cantón Quito, parroquia Nanegal, in front of the Ecological Reserve Maquipucuna entrance, 00°07.457'S, 78°37.744'W, 1278 m, 11 Feb 2021 (fl, fr), D. Espinel-Ortiz, C. Restrepo &amp; A. Sanguano 269 (holotype: QCA-243282!, QCA-7010670! to QCA-7010679!; isotypes: BONN!, HA-13781!, HUTI!, LOJA!, Q!, QCNE!).</t>
  </si>
  <si>
    <t>Colombia. Huila: Balsillas, at Balsillas river, 2000–2100 m, 03–05 Aug 1917, H.H. Rusby &amp; F.W. Pennell 719 (holotype: NY-429649 [online image]).</t>
  </si>
  <si>
    <t>Peru. Cutervo, May 1879, C. von Jelski 7 (lectotype, designated by Romoleroux 1996, pg. 34: KRA (n.v.)).</t>
  </si>
  <si>
    <t>Nomen nudum, no type.</t>
  </si>
  <si>
    <t>Based on Rubus brasiliensis Martius ex Hook.f.</t>
  </si>
  <si>
    <t>Based on Rubus bogotensis Kunth.</t>
  </si>
  <si>
    <t>Based on Rubus herzogii Focke.</t>
  </si>
  <si>
    <t>Syn_or_epitype_complete</t>
  </si>
  <si>
    <t>Peru. Cuzco: Calca, entre Quishuaraní y Lares, 3200–3500 m, 30 Aug 1943, C. Vargas 3585 (holotype: CUZ-3991! p.p.; isotypes: CUZ!, USM-13834!).</t>
  </si>
  <si>
    <t>Ecuador. [Loja]: "In montibus Saraguro" [mountain of Saraguro], T. Hartweg 731 (lectotype, designated by Romoleroux 1996, pg. 24: K-000424927 [image!]; isolectotype: LD-1246155 [image!]).</t>
  </si>
  <si>
    <t>Venezuela. Mérida: Sep 1846 (fl), N. Funck &amp; L.J. Schlim 1142 (holotype: LE (n.v.); isotype: P-682371 [image!]).</t>
  </si>
  <si>
    <t>Peru. Cajamarca: Cutervo, May 1879, C. de Jelski 6 (lectotype, designated by Romoleroux 1996, pg. 10: B-10-0278049 [image!]).</t>
  </si>
  <si>
    <t>Bolivia. Río Sanjana, near Calacheca, 3500 m, Jan 1911 (fl), Th. Herzog 2399 (lectotype, designated by Romoleroux 1996, pg. 31: L-0019722 [image!], L-0019723 [image!]).</t>
  </si>
  <si>
    <t>Ecuador. [Pichincha]: Vicinity of Quito 26 Oct–01 Nov 1918 (fl, fr), J.N. Rose &amp; G. Rose 23548 (holotype: US-00095484 [image!]; isotypes: GH-40522 [image!], NY-429652 [image!]).</t>
  </si>
  <si>
    <t>Mexico. Jalapa, May 1829 (fl), C.J.W. Schiede s.n. (lectotype, designated here: HAL-60490 [image!]).</t>
  </si>
  <si>
    <t>Colombia. Boyacá: Municipality of Gachantivá, El Carmen Farm, 2504 m, 31 Mar 2017, B. Moreno 2 (holotype: COL (n.v.)).</t>
  </si>
  <si>
    <t>Ecuador. Azuay: The eastern Cordillera, 4–6 km, north of the village of Sevilla de Oro, 9000–1000 ft, 14 Aug 1945 (fl, fr), W.H. Camp E-4693 (holotype: NY-39569 [image!]; isotypes: BM-000622366 [image!], US-0478811 [image!], US-1013533 [image!].</t>
  </si>
  <si>
    <t>Colombia. Santa Fé de Bogotá, "1370 hex", Sep (fr), A. von Humboldt &amp; M.A. Bonpland s.n. (lectotype, designated by Romoleroux 1996, pg. 36: P-00679380 [image!]).</t>
  </si>
  <si>
    <t>Ecuador. [Pichincha]: "Crescit prope Nono" [Grows near Nono], 1887 (fr), A. Sodiro 408 (lectotype, designated here: Q-3605!).</t>
  </si>
  <si>
    <t>Bolivia. [La-Paz]: Larecaja "Viciniis Soratam, ad rivum Challasuyo" [near Sorata, at the river Challasuyo], 2600 m, Aug 1857 (fl, fr), G. Mandon 676 (lectotype, designated by Romoleroux 1996, pg. 46: W-65297 [image!]; isoloectotype: K-000424914 [image!]).</t>
  </si>
  <si>
    <t>Ecuador. Azuay: Chagal, Western Andes of Cuenca, 2000–2600 m, Oct (fl), F.C. Lehman 4969 (lectotype, designated by Romoleroux 1996, pg. 46: F-V0068374F [image!]; isolectotype: K-000424913 [image!]).</t>
  </si>
  <si>
    <t>Bolivia. Saimapata, 2000 m, Mar 1911 (fl), T. Herzog 1663 (lectotype, designated here: L-0019779 [image!]).</t>
  </si>
  <si>
    <t>Brazil. Rio de Janeiro: C.F.P. von Martius s.n. (lectotype, designated by Fuks 1984, pg. 16: M-214193 [image!]).</t>
  </si>
  <si>
    <t>Brazil. Unknown: J.P.E. Pohl s.n. (syntype: BR-17779821 [image!]).</t>
  </si>
  <si>
    <t>Bolivia. La Paz: Nor Yungas, Unduavi, 3200 m, 12 Feb 1907 (fl, fr), O. Buchtien 640 (lectotype, designated here: US-00097866 [image!]; isolectotype: NY-429632 [image!]).</t>
  </si>
  <si>
    <t>Bolivia. M. Bang 2235 (lectotype, designated here: NY-429638 [image!]); isolectotypes: E-00010689 [image!], E-00296708 [image!], F-V0068373F [image!], GH-26798 [image!], GH- 26799 [image!], K-000424877 [image!], MICH-111130 [image!], MO-255141 [image!], NY-429635 [image!], NY-429636 [image!], NY-429637 [image!], PH-21481 [image!], PH-21482 [image!], PUL-380 [image!], US-00097868 [image!], US-00641884 [image!], TEX-371097 [image!]).</t>
  </si>
  <si>
    <t>Colombia. Cundinamarca: Páramo de Choachí, near Bogotá, 3700 m, 8 Aug 1922 (fl), E.P. Killip &amp; Brother Ariste-Joseph 11967 (holotype: US-00097876 [image!]).</t>
  </si>
  <si>
    <t>Colombia. [Cundinamarca]: Camino de Gachetá, in forests, 2300 m, Jan 1920 (fl), Brother Ariste-Joseph A543 (holotype: US-00097911 [image!]).</t>
  </si>
  <si>
    <t>Bolivia. Río Sanjana, 3400 m, T. Herzog 2206a (lectotype, designated here: L-0019750 [image!]).</t>
  </si>
  <si>
    <t>Based on Rubus conchyliatus Focke.</t>
  </si>
  <si>
    <t>Peru. J. Dombey s.n. (holotype: P-0678397 [image!]).</t>
  </si>
  <si>
    <t>Based on Rubus coriaceus Poir.</t>
  </si>
  <si>
    <t>Colombia. Excursión de Popayán al páramo de Huila, Mar 1869 (fl), A. Stübel 282f (lectotype, designated by Romoleroux 1996, pg. 12: B-10-0248190 [image!]).</t>
  </si>
  <si>
    <t>Colombia. Excursión al Volcán de Chiles, 4000–4500 m, Jan–Feb 1870 (fl), A. Stübel 461c (B-10-0248190 [image!]).</t>
  </si>
  <si>
    <t>Brazil. Minas Gerais: “Habitat in sepibus prope Capaó ubi Tapazii inveniuntur” [Habitat in the hedges near Capaó where the Tapazii are found], Feb (fl, fr), C.F.P. von Martius 853 (lectotype, designated by Fuks 1984, pg. 13: M-214178 [image!]).</t>
  </si>
  <si>
    <t>Brazil. Unknown: “near Hamhó”, Aug 1840 (fr), G. Gardner 4546 (syntype: K-424880 [image!]); Villa ricca, 1829 (fr), J.P.E. Pohl s.n. (syntype: M-214179 [image!]).</t>
  </si>
  <si>
    <t>Ecuador. [Loja]: "Crescit in andibus loxensium" [Grows on Loja´s Andes], "800–1800 hex", Aug (fl), A. von Humboldt &amp; M.A. Bonpland 3396 (lectotype, designated by Romoleroux 1996, pg. 42: P-00679379 [image!]; isolectotype: P-00162116 [image!]).</t>
  </si>
  <si>
    <t>Based on Rubus floribundus Kunth.</t>
  </si>
  <si>
    <t>Based on Rubus floribundus var. Nimbatus J.F.Macbr.</t>
  </si>
  <si>
    <t>Peru. Huánaco: Huacachi, near Muña, ca 6500 ft, 20 May–01 Jun 1923 (fl, fr), J.F. Macbride 3894 (holotype: F-V0041909F [image!]).</t>
  </si>
  <si>
    <t>Peru. "In vallibus cordillerum Peruviae" [In the valleys of the Peruvian cordillera], T. Haenke s.n. (lectotype, designated by Romoleroux 1996, pg. 45: PRC-450067 [image!]).</t>
  </si>
  <si>
    <t>Chile. Magellan, P. Commerson s.n. (holotype: LINN-HS-902.95 [image!]).</t>
  </si>
  <si>
    <t>Based on Rubus geoides Sm.</t>
  </si>
  <si>
    <t>Bolivia. [La Paz]: Nord-Yungas, 4000 m, O. Buchtien 2857 (lectotype, designated here: US-00641902 [image!]).</t>
  </si>
  <si>
    <t>Ecuador. [Pichincha]: "In declivitate montis Pichincha, et frequenter cultus sub nomine Mora de Castillo" [in slopes of Pichincha mountain, and frequently cultivated under the name “Mora de Castilla”], T. Hartweg 973 (lectotype, designated by Romoleroux 1996, pg. 29: K-000424919 [image!]; isolectotype: LD-1036950 [image!]).</t>
  </si>
  <si>
    <t>Guyana. Roraima, Nov 1842 (fl), R. Schomburgk 1038 (lectotype, designated here: US-00468755 [image!]; isolectotype: NY-64737 [image!]).</t>
  </si>
  <si>
    <t>Brazil. Santa Catarina: Apúna, Faxinalzinho, 27°10.817'S, 49°23.617'W, 793 m, 27 Sep 2018 (fl), A. Kassner-Filho, D. Santos, G. Bollmann &amp; L.F. Althoff 3519 (neotype, designated here: FURB-60544 [image!]).</t>
  </si>
  <si>
    <t>https://www.biodiversitylibrary.org/page/42947972#page/355/mode/1up</t>
  </si>
  <si>
    <t>(lectotype, designated by Adams in Cafferty and Jarvis 2002, pg. 543) [icon]: "Rubus foliis longioribus subtus molli lanugine obductis &amp; incanis, flore &amp; fructu minoribus" in Sloane, Voy. Jamaica 2: t. 213, f.  1. 1725.</t>
  </si>
  <si>
    <t>Jamaica. H. Sloane s.n. (epitype, designated here: BM-000594064 [image!]).</t>
  </si>
  <si>
    <t>Venezuela. May 1874, O. Kuntze s.n. (lectotype, designated here: NY-429644 [image!]).</t>
  </si>
  <si>
    <t>Colombia. Cauca: "La Gallera," Micay Valley, Cordillera Occidental, clearing near Río San Joaquin, 1100–1300 m, 29–30 Jun 1922, E.P. Killip 7835 (holotype: US-1142423 [image!]; isotypes: GH-40520 [image!], NY-429646 [image!]).</t>
  </si>
  <si>
    <t>Ecuador. Pastaza: Río Pambay, a lado del paso lateral de Puyo, 01°28.089'S, 78°00.542' W, 955 m, 12 Aug 2023, D. Espinel-Ortiz &amp; C. Restrepo 391 (neotype, designated here: QCA!; isoneotype: BONN!).</t>
  </si>
  <si>
    <t>Ecuador. [Loja]: "In montibus prope Loxa" [In mountain near Loja], 1842, T. Hartweg 731 (lectotype, desginated by Romoleroux 1996, pg. 7: K-000424878 [image!]; isolectotype: LD-1211845 [image!]).</t>
  </si>
  <si>
    <t>Peru. Chonta Cruz, Tambillo, C. von Jelski 3 (lectotype, designated by Romoleroux 1996, pg. 7: B-10-0248186 [image!]).</t>
  </si>
  <si>
    <t>Bolivia. La Paz: Larecaja province, 2750–3200 m, Oct 1858–Apr 1859 (fl, fr), G. Mandon 659 (lectotype, designated here: S-08-15139 [image!]; isolectotypes: BR-33828558 [image!], K-000424920 p.p. [image!], NY-435731 [image!], P-03372114 p.p. [image!], P-00682384 [image!]).</t>
  </si>
  <si>
    <t>Based on Rubus jamaicencis.</t>
  </si>
  <si>
    <t>Bolivia. La Paz: Larecaja, “Viciniis Sorata” [near Sorata], 3000–3200 m, 1859 (fl), G. Mandon 662 (lectotype, designated by Romoleroux 1996, pg. 31: W (n.v.); isolectotypes: K-000424917 [image!], P-00682383 [image!], P-00682386 [image!]).</t>
  </si>
  <si>
    <t>Ecuador. Pichincha: Páramo de puntas, “1700 hex”, Jan (fl, fr), A. von Humboldt &amp; M.A. Bonpland 3088 (lectotype, designated by Romoleroux 1996, pg. 21: P-00679381 [image!]; isolectotype: B-W-09899-010 [image!], P-00162120 [image!]).</t>
  </si>
  <si>
    <t>Ecuador. Loja: “In jugo montium prope Loxa” [mountains near Loja], T. Hartweg 731* (lectotype, designated by Romoleroux 1996, pg. 22: K-000424922 [image!]; isolectotype: LD-1246215 [image!]).</t>
  </si>
  <si>
    <t>Type. Ecuador. Pichincha: "In decivitate montis Pichincha" [At the foot of Pichincha mountain], 11500 ft, T. Hartweg 971 (lectotype, designated by Romoleroux 1996, pg. 22: K-000424924 [image!]; isolectotype: LD-1060102 [image!]).</t>
  </si>
  <si>
    <t>Peru. Cajamarca: "In virgultis prope Agapta" [In bushes near Agapta], Jun 1854, W. Lechler 1997 (lectotype, designated here: K-000424925 [image!]; isolectotype: GOET-010123 [image!]).</t>
  </si>
  <si>
    <t>Based on Rubus lechleri.</t>
  </si>
  <si>
    <t>Peru. Junín: Tarma, Huacapistana, 2600–2700 m, 20 Jan 1903 (fl, fr), A. Weberbauer (lectotype, designated here: B-10-1172570 [image!]).</t>
  </si>
  <si>
    <t>Bolivia. 2500 m, 1–4 Apr 1892 (fr), O. Kuntze s.n. (lectotype, designated here: NY-429640 [image!]).</t>
  </si>
  <si>
    <t>Colombia. Cauca: “ad pag. El Tambo Munchique” [Near El Tambo in Munchique], 2500 m, 26 Apr 1936 (fl), K. von Sneidern 648 (holotype: S-R-8024 [image!]; isotypes: B-10-0248183 [image!], NY-429656 [image!], S-S08-15151 [image!]).</t>
  </si>
  <si>
    <t>Brazil. Organ Mountains [Serra dos Órgãos], 1836 (fl, fr), G. Gardner 372 (lectotype, designated here: K-000424883 [image!]).</t>
  </si>
  <si>
    <t>Based on Rubus organensis Gardn.</t>
  </si>
  <si>
    <t>Paraguay. San Pedro: “Jejui Guazu”, Sep 1899, E. Hassler 4618 (holotype: G (n.v.)).</t>
  </si>
  <si>
    <t>Peru. Ayacucho: Prov. Huanta, "Weg von Tambo über Osno zum Flusse Apurimac" [Road from Tambo, via Osno, to river Apurimac], 3100–3400 m, 31 May 1910 (fl), A. Weberbauer 5580 (holotype: B-10-0248187 [image!]).</t>
  </si>
  <si>
    <t>Peru. Huánaco: 9000 ft, 08–22 Jul 1922 (fl, fr), J.F. Macbride &amp; W. Featherstone 1674 p.p. (holotype: F-V0041932F [image!]; isotype: B-10-0248176 [image!]).</t>
  </si>
  <si>
    <t>Colombia. Santander: Eastern slope of Páramo de Santurbán, toward Mutiscua, 3600–3900 m, 20 Feb 1927 (fl), E.P. Killip &amp; A.C. Smith 19595 (holotype: US-00097864 [image!]; isotypes: A-40516 [image!], GH-40517 [image!]).</t>
  </si>
  <si>
    <t>Based on Rubus radicans Cav.</t>
  </si>
  <si>
    <t>Peru. J. Dombey s.n. (holotype: P-00678395 [image!]).</t>
  </si>
  <si>
    <t>Ecuador. Pichincha: Palmira, 12 Feb 1931 (fl), R. Benoist 3842 (lectotype, designated by Romoleroux 1996, pg. 19: P-00162127 [image!], isolectotype: P-00162128 [image!]).</t>
  </si>
  <si>
    <t>Bolivia. Santa Rosa, 3000 m, 01–04 Apr 1892 (fr), O. Kuntze s.n. (lectotype, designated here: NY-429655 [image!]).</t>
  </si>
  <si>
    <t>Based on Rubus santarosensis Kuntze.</t>
  </si>
  <si>
    <t>Ecuador. Pichincha: Woods on the western declivity of Pichincha, 9000 ft, W. Jameson 101 (holotype: K-000424926 [image!]).</t>
  </si>
  <si>
    <t>Based on Rubus rosiflorus Hook.</t>
  </si>
  <si>
    <t>Ecuador. [Pichincha]: “Pentes orientales du Mojanda” [In western slopes of Mojanda], 03 Mar 1931 (fl), R. Benoist 4000 (holotype: P-03145738 [image!]).</t>
  </si>
  <si>
    <t>Based on Rubus ruizii Focke.</t>
  </si>
  <si>
    <t>Peru. Huánuco: Huamalíes, "Berge südwestlich von Monzon" [Mountains south-west of Monzon], 3200–3300 m, 12 Jun 1903 (fl, fr), A. Weberbauer 3362 (holotype: B-10-0248171 [image!]).</t>
  </si>
  <si>
    <t>Bolivia. La Paz: Unduavi, 10000 ft., Oct 1885 (fl), H.H. Rusby 2508 (holotype: NY-429653 [image!]).</t>
  </si>
  <si>
    <t xml:space="preserve">Brazil. Schott 5885 (lectotype, designated here: W-279047 [image!]; isolectotype: W-279046 [image!], W-279048 [image!]). </t>
  </si>
  <si>
    <t xml:space="preserve">Brazil. Brasilia meridionalis, Sellow s.n. (lectotype, designated here: B-10-0248177 [image!]; isolectotype: HAL-98247 [image!]). </t>
  </si>
  <si>
    <t>Peru. J. Dombey s.n. (holotype: P-00678396 [image!]).</t>
  </si>
  <si>
    <t>Based on Rubus urticifolius Poir.</t>
  </si>
  <si>
    <t>Mexico. Hacienda de la Laguna, Aug 1829 (fr), C.J.W. Schiede s.n. (lectotype, designated here: HAL-60486 [image!]).</t>
  </si>
  <si>
    <t>Paraguay. Feb 1885–1895 (fl), E. Hassler 1901 (lectotype, designated here: G (n.v.), isolectotypes: BM-000548793 [image!], P-682374 [image!]).</t>
  </si>
  <si>
    <t>(Chodat) Focke</t>
  </si>
  <si>
    <t>Based on Rubus hassleri Chodat.</t>
  </si>
  <si>
    <t>Chodat &amp; Hassl.</t>
  </si>
  <si>
    <t>Based on Rubus hassleri var. paraguariensis Chodat &amp; Hassl.</t>
  </si>
  <si>
    <t>Bolivia. [La-Paz]: Larecaja "Viciniis Sorata, inter Laripata et monticulus Pancuasi" [near Sorata, between Laripata and small mountain Pancuasi], 2700–3100 m, Aug (fl, fr) 1859, G. Mandon 658 (lecotype, designated here: K-000424915 [image!], isolectotype: BR-33828565 [image!]).</t>
  </si>
  <si>
    <t>No sample cited by Focke.</t>
  </si>
  <si>
    <t>Excluded</t>
  </si>
  <si>
    <t>Typification required.</t>
  </si>
  <si>
    <t xml:space="preserve">Mexico. Puebla: Chinautla, 7000 ft, Jun (fl), Liebmann s.n. (syntype); Vulcanen Orizaba, 10000 ft, Sep (fl), Liebmann s.n. (syntype). Oaxaca: Cerro de Sempoaltepec, 8000–10000 ft, Jun (fr), Liebmann s.n. (syntype). Unknown: Jalapa, May, Schiede s.n. (syntype); Jalapa, Sep, Lerma s.n. (syntype); Mineral del Monte, Ehrenberg s.n. (syntype). </t>
  </si>
  <si>
    <t>Based on Rubus eriocarpus Liebm.</t>
  </si>
  <si>
    <t>Neu Granada, J. Goudot s.n. (holotype).</t>
  </si>
  <si>
    <t>Type not found.</t>
  </si>
  <si>
    <t>Brazil. Matto Grosso: “In silva Matto grosso”, Cap Goyaz, J.P.E. Pohl 1093 (holotype: W-279045 [image!]).</t>
  </si>
  <si>
    <t>Peru. Cuzco: Convención, valle de Lucumayo, Amaibamba, 1900 m, 27 Jul 1943, C. Vargas 3433 (hototype: CUZ-5585!; isotype: CUZ-5589!).</t>
  </si>
  <si>
    <t>B</t>
  </si>
  <si>
    <t>NY</t>
  </si>
  <si>
    <t>HAL</t>
  </si>
  <si>
    <t>P</t>
  </si>
  <si>
    <t>Complete_name</t>
  </si>
  <si>
    <t>Accepted_excluded_species</t>
  </si>
  <si>
    <t>Name</t>
  </si>
  <si>
    <t>Herbarium</t>
  </si>
  <si>
    <t>Barcode</t>
  </si>
  <si>
    <t>Her_link</t>
  </si>
  <si>
    <t>Comments</t>
  </si>
  <si>
    <t>Holotype</t>
  </si>
  <si>
    <t>LE</t>
  </si>
  <si>
    <t>Isotype</t>
  </si>
  <si>
    <t>L</t>
  </si>
  <si>
    <t>https://science.mnhn.fr/institution/mnhn/collection/p/item/p00682371?listIndex=276&amp;listCount=38970</t>
  </si>
  <si>
    <t>http://mediaphoto.mnhn.fr/media/1443760000295HKASRGEyeydSvbeU</t>
  </si>
  <si>
    <t>P00682371</t>
  </si>
  <si>
    <t>ID3</t>
  </si>
  <si>
    <t>Lectotype</t>
  </si>
  <si>
    <t xml:space="preserve">https://herbarium.bgbm.org/object/B100278049        </t>
  </si>
  <si>
    <t>https://ww2.bgbm.org/herbarium/images/B/10/02/78/04/b_10_0278049.jpg</t>
  </si>
  <si>
    <t>https://bioportal.naturalis.nl/en/specimen/L__0019722</t>
  </si>
  <si>
    <t>https://medialib.naturalis.nl/file/id/L0019722_MLN/format/large</t>
  </si>
  <si>
    <t>https://medialib.naturalis.nl/file/id/L0019723_MLN/format/large</t>
  </si>
  <si>
    <t>B 10 0278049</t>
  </si>
  <si>
    <t>L 0019722</t>
  </si>
  <si>
    <t>L 0019723</t>
  </si>
  <si>
    <t>https://www.jacq.org/detail.php?ID=144396</t>
  </si>
  <si>
    <t>https://typusdb.botanik.uni-halle.de//jacq-viewer/viewer.html?rft_id=hal_0060490&amp;identifiers=hal_0060490</t>
  </si>
  <si>
    <t>Ori_mat</t>
  </si>
  <si>
    <t>https://www.jacq.org/detail.php?ID=144397</t>
  </si>
  <si>
    <t>http://n2t.net/ark:/65665/3634283e7-14e1-41a4-af1c-bcd5c36fb81a</t>
  </si>
  <si>
    <t>https://ids.si.edu/ids/media_view?id=ark:/65665/m326312e5d02eb48eaa003162b282af5f6&amp;defaultView=image_dynamic</t>
  </si>
  <si>
    <t>US</t>
  </si>
  <si>
    <t>https://sweetgum.nybg.org/science/vh/specimen-details/?irn=219272</t>
  </si>
  <si>
    <t>https://kiki.huh.harvard.edu/databases/specimen_search.php?mode=details&amp;id=23758</t>
  </si>
  <si>
    <t>https://s3.amazonaws.com/huhwebimages/5217120F2D724C7/type/full/40522.jpg</t>
  </si>
  <si>
    <t>Pos_ori_mat</t>
  </si>
  <si>
    <t>https://sweetgum.nybg.org/science/vh/specimen-details/?irn=422191</t>
  </si>
  <si>
    <t>https://gwdu64.gwdg.de/pls/herbar/typen$typen.QueryViewByKey?P_ID=4094&amp;Z_CHK=5586</t>
  </si>
  <si>
    <t>https://pictures.snsb.info/GOETvplantscoll/web/GOET0100/GOET010090_20120525_144549.jpg</t>
  </si>
  <si>
    <t>https://science.mnhn.fr/institution/mnhn/collection/p/item/p00682372?listIndex=277&amp;listCount=38970</t>
  </si>
  <si>
    <t>http://mediaphoto.mnhn.fr/media/1443760003936tLtjwQw1JvnDj6F7</t>
  </si>
  <si>
    <t>GOET</t>
  </si>
  <si>
    <t>GH</t>
  </si>
  <si>
    <t>GOET010090</t>
  </si>
  <si>
    <t>HAL 0060490</t>
  </si>
  <si>
    <t>HAL 00107628</t>
  </si>
  <si>
    <t>If link to NY database does not work, try with gbif link: https://www.gbif.org/es/occurrence/1928267487</t>
  </si>
  <si>
    <t>P00682372</t>
  </si>
  <si>
    <t>If link to NY database does not work, try with gbif link: https://www.gbif.org/es/occurrence/1928078362</t>
  </si>
  <si>
    <t>https://sweetgum.nybg.org/images3/578/957/00429652.jpg</t>
  </si>
  <si>
    <t>https://sweetgum.nybg.org/images3/578/922/00429609.jpg</t>
  </si>
  <si>
    <t>COL</t>
  </si>
  <si>
    <t>https://sweetgum.nybg.org/science/vh/specimen-details/?irn=738195</t>
  </si>
  <si>
    <t>https://data.nhm.ac.uk/object/12adf15f-a56c-465e-9193-a369343ccaff/1702252800000</t>
  </si>
  <si>
    <t>BM</t>
  </si>
  <si>
    <t>http://n2t.net/ark:/65665/310a460b4-5f00-43bd-b92f-946e413872b8</t>
  </si>
  <si>
    <t>https://ids.si.edu/ids/media_view?id=ark:/65665/m30b7f137c679f4298846bd810685e08a7&amp;defaultView=image_dynamic</t>
  </si>
  <si>
    <t>http://n2t.net/ark:/65665/3efc76df2-0392-40a8-b638-7664d5588754</t>
  </si>
  <si>
    <t>https://ids.si.edu/ids/media_view?id=ark:/65665/m355c6ac48c49d4387bca0abbd9b51af7c&amp;defaultView=image_dynamic</t>
  </si>
  <si>
    <t>Unknown</t>
  </si>
  <si>
    <t>No sample was cited in the protologue.</t>
  </si>
  <si>
    <t>To be lectotypified.</t>
  </si>
  <si>
    <t>Digital sample sent directly to authors, it will be available in the herbarium link in the second semester of 2024.</t>
  </si>
  <si>
    <t>https://sweetgum.nybg.org/images3/570/825/00039569.jpg</t>
  </si>
  <si>
    <t>If link to NY database does not work, try with gbif link: https://www.gbif.org/es/occurrence/1927973691</t>
  </si>
  <si>
    <t>Q</t>
  </si>
  <si>
    <t>Q-3605</t>
  </si>
  <si>
    <t>Not available online.</t>
  </si>
  <si>
    <t>Not seen, and not available online.</t>
  </si>
  <si>
    <t>https://science.mnhn.fr/institution/mnhn/collection/p/item/p00679380?listIndex=31&amp;listCount=38970</t>
  </si>
  <si>
    <t>http://mediaphoto.mnhn.fr/media/14450374032788UTpmEwWxrtI0oor</t>
  </si>
  <si>
    <t>https://science.mnhn.fr/institution/mnhn/collection/p/item/p00162113?listIndex=236&amp;listCount=38970</t>
  </si>
  <si>
    <t>http://mediaphoto.mnhn.fr/media/1443759920475FoEawQoyMcZ0psxI</t>
  </si>
  <si>
    <t>P00679380</t>
  </si>
  <si>
    <t>P00162113</t>
  </si>
  <si>
    <t>BM000622366</t>
  </si>
  <si>
    <t>https://www.jacq.org/detail.php?ID=967505</t>
  </si>
  <si>
    <t>http://jacq.nhm-wien.ac.at/djatoka/jacq-viewer/viewer.html?rft_id=w_0065297&amp;identifiers=w_0065297</t>
  </si>
  <si>
    <t>https://data.kew.org/records/occurrences/8053c06c-a809-4bbb-af79-5556eebd9d21</t>
  </si>
  <si>
    <t>https://data.kew.org/images/image/viewer?imageId=aad30984-3c6a-45e0-b47e-73e9d8f4e1dd</t>
  </si>
  <si>
    <t>Isolectotype</t>
  </si>
  <si>
    <t>https://collections-botany.fieldmuseum.org/catalogue/267569</t>
  </si>
  <si>
    <t>https://fm-digital-assets.fieldmuseum.org/154/094/V0068374F.jpg</t>
  </si>
  <si>
    <t>https://data.kew.org/records/occurrences/153eb483-5f62-4c59-84dc-596128422979</t>
  </si>
  <si>
    <t>https://data.kew.org/images/image/viewer?imageId=b1134742-6d03-4835-b458-11ffd98c4ea3</t>
  </si>
  <si>
    <t>https://bioportal.naturalis.nl/en/specimen/L__0019779</t>
  </si>
  <si>
    <t>https://medialib.naturalis.nl/file/id/L0019779_MLN/format/large</t>
  </si>
  <si>
    <t>http://n2t.net/ark:/65665/364497fa4-8955-46d9-b745-6f804d53af82</t>
  </si>
  <si>
    <t>https://ids.si.edu/ids/media_view?id=ark:/65665/m3c4eb375fe24e4bf8bddbcac2a74ce008&amp;defaultView=image_dynamic</t>
  </si>
  <si>
    <t>CUZ</t>
  </si>
  <si>
    <t>W</t>
  </si>
  <si>
    <t>K</t>
  </si>
  <si>
    <t>F</t>
  </si>
  <si>
    <t>W 0065297</t>
  </si>
  <si>
    <t>K000424914</t>
  </si>
  <si>
    <t>V0068374F</t>
  </si>
  <si>
    <t>K000424913</t>
  </si>
  <si>
    <t>L 0019779</t>
  </si>
  <si>
    <t>Syntype</t>
  </si>
  <si>
    <t>CUZ-3981</t>
  </si>
  <si>
    <t>https://www.gbif.org/es/occurrence/1848914462</t>
  </si>
  <si>
    <t>https://pictures.snsb.info/BSMvplantscoll/web/M-0214/M-0214193_20130503_135714.jpg</t>
  </si>
  <si>
    <t>https://www.botanicalcollections.be/specimen/BR0000017779821</t>
  </si>
  <si>
    <t>https://gatekeeper02.br.fgov.be/archive02/iipsrv/iipsrv.fcgi?FIF=/var/www/html/images/BR0/000/017/779/821/BR0000017779821.jp2&amp;WID=native&amp;QLT=100&amp;CVT=jpeg</t>
  </si>
  <si>
    <t>M</t>
  </si>
  <si>
    <t>BR</t>
  </si>
  <si>
    <t>BR0000017779821</t>
  </si>
  <si>
    <t>http://n2t.net/ark:/65665/30781b63e-bd03-4e75-a210-12f99099bdd7</t>
  </si>
  <si>
    <t>https://ids.si.edu/ids/media_view?id=ark:/65665/m33733a83273b4483fb2928bdcaf2c213f&amp;defaultView=image_dynamic</t>
  </si>
  <si>
    <t>https://sweetgum.nybg.org/science/vh/specimen-details/?irn=336300</t>
  </si>
  <si>
    <t>https://sweetgum.nybg.org/images3/578/937/00429632.jpg</t>
  </si>
  <si>
    <t>If link to NY database does not work, try with gbif link: https://www.gbif.org/es/occurrence/1929646009</t>
  </si>
  <si>
    <t>WU</t>
  </si>
  <si>
    <t>E</t>
  </si>
  <si>
    <t>MICH</t>
  </si>
  <si>
    <t>MO</t>
  </si>
  <si>
    <t>PH</t>
  </si>
  <si>
    <t>PUL</t>
  </si>
  <si>
    <t>TEX</t>
  </si>
  <si>
    <t>https://sweetgum.nybg.org/science/vh/specimen-details/?irn=465016</t>
  </si>
  <si>
    <t>https://sweetgum.nybg.org/images3/578/943/00429638.jpg</t>
  </si>
  <si>
    <t>https://sweetgum.nybg.org/science/vh/specimen-details/?irn=465013</t>
  </si>
  <si>
    <t>https://sweetgum.nybg.org/images3/578/940/00429635.jpg</t>
  </si>
  <si>
    <t>https://sweetgum.nybg.org/science/vh/specimen-details/?irn=465014</t>
  </si>
  <si>
    <t>https://sweetgum.nybg.org/images3/578/941/00429636.jpg</t>
  </si>
  <si>
    <t>https://sweetgum.nybg.org/science/vh/specimen-details/?irn=465015</t>
  </si>
  <si>
    <t>https://sweetgum.nybg.org/images3/578/942/00429637.jpg</t>
  </si>
  <si>
    <t>https://data.rbge.org.uk/search/herbarium/?cfg=fulldetails.cfg&amp;specimen_num=298913</t>
  </si>
  <si>
    <t>https://data.rbge.org.uk/search/herbarium/?specimen_num=298913&amp;cfg=zoom.cfg&amp;filename=E00010689.zip</t>
  </si>
  <si>
    <t>https://data.rbge.org.uk/search/herbarium/?cfg=fulldetails.cfg&amp;specimen_num=298914</t>
  </si>
  <si>
    <t>https://data.rbge.org.uk/search/herbarium/?specimen_num=298914&amp;cfg=zoom.cfg&amp;filename=E00296708.zip</t>
  </si>
  <si>
    <t>https://collections-botany.fieldmuseum.org/catalogue/171947</t>
  </si>
  <si>
    <t>https://fm-digital-assets.fieldmuseum.org/154/093/V0068373F.jpg</t>
  </si>
  <si>
    <t>https://kiki.huh.harvard.edu/databases/specimen_search.php?mode=details&amp;id=66632</t>
  </si>
  <si>
    <t>https://s3.amazonaws.com/huhwebimages/0C31ECF4AFA54A8/type/full/26799.jpg</t>
  </si>
  <si>
    <t>https://data.kew.org/records/occurrences/d535e1d6-e22e-4455-8678-3a56a32686c0</t>
  </si>
  <si>
    <t>https://data.kew.org/images/image/viewer?imageId=251ba10b-2a1f-4c73-97a5-23b5124f2c47</t>
  </si>
  <si>
    <t>https://www.gbif.org/es/occurrence/1989303971</t>
  </si>
  <si>
    <t>MICH-1111300</t>
  </si>
  <si>
    <t>https://quod.lib.umich.edu/cgi/i/image/api/image/herb00ic:1111300:MICH-V-1111300/full/res:0/0/native.jpg</t>
  </si>
  <si>
    <t>https://tropicos.org/specimen/101947544</t>
  </si>
  <si>
    <t>MO-255141</t>
  </si>
  <si>
    <t>http://legacy.tropicos.org/Image/100158555</t>
  </si>
  <si>
    <t>https://plants.jstor.org/stable/10.5555/al.ap.specimen.ph00021481?searchUri=filter%3Dname%26so%3Dps_group_by_genus_species%2Basc%26Query%3DRubus%2Bbullatus</t>
  </si>
  <si>
    <t>https://plants.jstor.org/stable/10.5555/al.ap.specimen.pul00000380?searchUri=filter%3Dname%26so%3Dps_group_by_genus_species%2Basc%26Query%3DRubus%2Bbullatus</t>
  </si>
  <si>
    <t>PUL-380</t>
  </si>
  <si>
    <t>http://n2t.net/ark:/65665/34d33984e-3edf-4303-9e07-c57b0a7a6f85</t>
  </si>
  <si>
    <t>https://ids.si.edu/ids/media_view?id=ark:/65665/m38c7b402586344f6e9fa2b340cfa18903&amp;defaultView=image_dynamic</t>
  </si>
  <si>
    <t>http://n2t.net/ark:/65665/335a76d4b-7850-4847-94d9-0bd400b205c8</t>
  </si>
  <si>
    <t>https://ids.si.edu/ids/media_view?id=ark:/65665/m3acfb2c5076374087a0b36bf0eadbc07c&amp;defaultView=image_dynamic</t>
  </si>
  <si>
    <t>https://plants.jstor.org/stable/10.5555/al.ap.specimen.tex00371097?searchUri=filter%3Dname%26so%3Dps_group_by_genus_species%2Basc%26Query%3DRubus%2Bbullatus</t>
  </si>
  <si>
    <t>https://www.gbif.org/es/occurrence/1848914394</t>
  </si>
  <si>
    <t>https://pictures.snsb.info/BSMvplantscoll/web/M-0214/M-0214195_20130503_135459.jpg</t>
  </si>
  <si>
    <t>https://www.jacq.org/detail.php?ID=33312</t>
  </si>
  <si>
    <t>https://iiif.jacq.org/viewer/?manifest=https://services.jacq.org/jacq-services/rest/iiif/manifest/33312</t>
  </si>
  <si>
    <t>http://herbarium.bgbm.org/object/B101172571</t>
  </si>
  <si>
    <t>https://pictures.bgbm.org/iiif/2/B!10!11!72!57!B_10_1172571__1.jpg/full/2048,/0/default.jpg</t>
  </si>
  <si>
    <t>If link to NY database does not work, try with gbif link: https://www.gbif.org/es/occurrence/1930123315</t>
  </si>
  <si>
    <t>If link to NY database does not work, try with gbif link: https://www.gbif.org/es/occurrence/1930459792</t>
  </si>
  <si>
    <t>If link to NY database does not work, try with gbif link: https://www.gbif.org/es/occurrence/1928768927</t>
  </si>
  <si>
    <t>If link to NY database does not work, try with gbif link: https://www.gbif.org/es/occurrence/1928706679</t>
  </si>
  <si>
    <t>E00296708</t>
  </si>
  <si>
    <t>E00010689</t>
  </si>
  <si>
    <t>Two barcodes on the same sheet.</t>
  </si>
  <si>
    <t>K000424877</t>
  </si>
  <si>
    <t>V0068373F</t>
  </si>
  <si>
    <t>PH00021481</t>
  </si>
  <si>
    <t>PH00021482</t>
  </si>
  <si>
    <t>https://plants.jstor.org/stable/10.5555/al.ap.specimen.ph00021482?searchUri=filter%3Dname%26so%3Dps_group_by_genus_species%2Basc%26Query%3DRubus%2Bbullatus</t>
  </si>
  <si>
    <t>Image available at plant.jstor</t>
  </si>
  <si>
    <t>TEX00371097</t>
  </si>
  <si>
    <t>WU 0027792</t>
  </si>
  <si>
    <t>B 10 1172571</t>
  </si>
  <si>
    <t>USM</t>
  </si>
  <si>
    <t>CUZ-3991</t>
  </si>
  <si>
    <t>Not availabe online, no barcode.</t>
  </si>
  <si>
    <t>USM-13834</t>
  </si>
  <si>
    <t>http://n2t.net/ark:/65665/3677fdb40-2b9f-465f-bbac-7a322e35a64b</t>
  </si>
  <si>
    <t>https://ids.si.edu/ids/media_view?id=ark:/65665/m3810aaf9224d84ec88163ce91bf0dfbc3&amp;defaultView=image_dynamic</t>
  </si>
  <si>
    <t>http://n2t.net/ark:/65665/325831d53-b7d3-4449-974c-94ba86287de5</t>
  </si>
  <si>
    <t>https://ids.si.edu/ids/media_view?id=ark:/65665/m3f2e0ab0a36a94a8188a91dd992730b0a&amp;defaultView=image_dynamic</t>
  </si>
  <si>
    <t>https://data.kew.org/records/occurrences/540b6ca7-ef14-44bb-986e-5db510fa4398</t>
  </si>
  <si>
    <t>https://data.kew.org/images/image/viewer?imageId=cefdab66-b869-4c60-b2f7-546744daddb2</t>
  </si>
  <si>
    <t>LD-1246155</t>
  </si>
  <si>
    <t>https://www.botmus.lu.se/Lund/Images/1246155.jpg</t>
  </si>
  <si>
    <t>LD</t>
  </si>
  <si>
    <t>K000424927</t>
  </si>
  <si>
    <t>http://herbarium.emg.umu.se/record.php?Genus=Rubus&amp;Species=compactus&amp;Page=1&amp;AaccNr=1246155&amp;Ainst=LD&amp;Acoll=&amp;Aid=130840127&amp;nrRecords=1&amp;ARecord=1</t>
  </si>
  <si>
    <t>If herbarium link does not work, repeat the search with the catalogue number (1246155).</t>
  </si>
  <si>
    <t>https://data.biodiversitydata.nl/naturalis/specimen/L%20%200019750</t>
  </si>
  <si>
    <t>https://medialib.naturalis.nl/file/id/L0019750_MLN/format/large</t>
  </si>
  <si>
    <t>L 0019750</t>
  </si>
  <si>
    <t>https://science.mnhn.fr/institution/mnhn/collection/p/item/p00678397?listIndex=29&amp;listCount=38970</t>
  </si>
  <si>
    <t>http://mediaphoto.mnhn.fr/media/1444210733772QDDb4APdwGWIu1VS</t>
  </si>
  <si>
    <t>https://science.mnhn.fr/institution/mnhn/collection/p/item/p00162122?listIndex=1&amp;listCount=38970</t>
  </si>
  <si>
    <t>http://mediaphoto.mnhn.fr/media/1443760021023oXozVi1bEwt2nqBN</t>
  </si>
  <si>
    <t>https://herbarium.bgbm.org/object/B100248190</t>
  </si>
  <si>
    <t>B-10-0248190</t>
  </si>
  <si>
    <t>https://ww2.bgbm.org/herbarium/images/B/10/02/48/19/b_10_0248190.jpg</t>
  </si>
  <si>
    <t>P00678397</t>
  </si>
  <si>
    <t>P00162122</t>
  </si>
  <si>
    <t>B 10 0248190</t>
  </si>
  <si>
    <t>Two samples in the same herbarium sheet.</t>
  </si>
  <si>
    <t>Not available online. Two samples in the same herbarium sheet.</t>
  </si>
  <si>
    <t>http://biocase.snsb.info/wrapper/querytool/details.cgi?dsa=BSMvplantscoll&amp;detail=unit&amp;wrapper_url=http://biocase.snsb.info/wrapper/pywrapper.cgi?dsa=BSMvplantscoll&amp;schema=http://www.tdwg.org/schemas/abcd/2.06&amp;col=BSMvplantscoll&amp;cat=M-0214178%20/%20620128%20/%20277843</t>
  </si>
  <si>
    <t>https://pictures.snsb.info/BSMvplantscoll/web/M-0214/M-0214178_20130503_141826.jpg</t>
  </si>
  <si>
    <t>https://data.kew.org/records/occurrences/a2d203e0-18ea-4d4d-8198-dad350f4087f</t>
  </si>
  <si>
    <t>https://data.kew.org/images/image/viewer?imageId=14ca18bd-1fcf-4a5a-977f-94ec0f3b2c5d</t>
  </si>
  <si>
    <t>https://pictures.snsb.info/BSMvplantscoll/web/M-0214/M-0214179_20130503_141939.jpg</t>
  </si>
  <si>
    <t>M-0214178</t>
  </si>
  <si>
    <t>K000424880</t>
  </si>
  <si>
    <t>M-0214179</t>
  </si>
  <si>
    <t>https://www.gbif.org/es/occurrence/1848914738</t>
  </si>
  <si>
    <t>M-0214193</t>
  </si>
  <si>
    <t>M-0214195</t>
  </si>
  <si>
    <t>PRC</t>
  </si>
  <si>
    <t>G</t>
  </si>
  <si>
    <t>https://science.mnhn.fr/institution/mnhn/collection/p/item/p00679379?listIndex=30&amp;listCount=38970</t>
  </si>
  <si>
    <t>http://mediaphoto.mnhn.fr/media/1445037388293zZdTg73YcNLlO7Uo</t>
  </si>
  <si>
    <t>https://science.mnhn.fr/institution/mnhn/collection/p/item/p00162116?listIndex=239&amp;listCount=38970</t>
  </si>
  <si>
    <t>http://mediaphoto.mnhn.fr/media/1443759935082Ldg98XMMBLHsUdxG</t>
  </si>
  <si>
    <t>https://science.mnhn.fr/institution/mnhn/collection/p/item/p00162114?listIndex=237&amp;listCount=38970</t>
  </si>
  <si>
    <t>http://mediaphoto.mnhn.fr/media/1443759924044bfys8cgHAUyL33E3</t>
  </si>
  <si>
    <t>https://www.jacq.org/detail.php?ID=586132</t>
  </si>
  <si>
    <t>http://herbarium-prc.natur.cuni.cz/jacq-viewer/viewer.html?rft_id=prc_450067&amp;identifiers=prc_450067</t>
  </si>
  <si>
    <t>https://collections-botany.fieldmuseum.org/catalogue/336443</t>
  </si>
  <si>
    <t>https://fm-digital-assets.fieldmuseum.org/219/900/V0041909F.jpg</t>
  </si>
  <si>
    <t>P00679379</t>
  </si>
  <si>
    <t>P00162116</t>
  </si>
  <si>
    <t>P00162114</t>
  </si>
  <si>
    <t>PRC 450067</t>
  </si>
  <si>
    <t>V0041909F</t>
  </si>
  <si>
    <t>https://linnean-online.org/43774/#?s=0&amp;cv=0&amp;z=0.6359%2C1.1014%2C0.3907%2C0.468</t>
  </si>
  <si>
    <t>LINN-HS-902.95</t>
  </si>
  <si>
    <t>LINN</t>
  </si>
  <si>
    <t>Online image availabe at herbarium link</t>
  </si>
  <si>
    <t>Online_image</t>
  </si>
  <si>
    <t>https://science.mnhn.fr/institution/mnhn/collection/p/item/p00679382?listIndex=33&amp;listCount=38970</t>
  </si>
  <si>
    <t>http://mediaphoto.mnhn.fr/media/1445037451307X1iTPcS4dyZOYCub</t>
  </si>
  <si>
    <t xml:space="preserve">https://herbarium.bgbm.org/object/B100248188        </t>
  </si>
  <si>
    <t>https://ww2.bgbm.org/Herbarium/specimen.cfm?idThumb=255767&amp;SpecimenPK=49467&amp;Loan=1&amp;Flash=True&amp;SpecimenSequenz=1</t>
  </si>
  <si>
    <t>https://science.mnhn.fr/institution/mnhn/collection/p/item/p00162117?listIndex=240&amp;listCount=38970</t>
  </si>
  <si>
    <t>http://mediaphoto.mnhn.fr/media/1443759951627XzoIn0G5gnEaSgxV</t>
  </si>
  <si>
    <t>https://science.mnhn.fr/institution/mnhn/collection/p/item/p00162119?listIndex=242&amp;listCount=38970</t>
  </si>
  <si>
    <t>http://mediaphoto.mnhn.fr/media/14437599701474ChATTnKrqtWO6GQ</t>
  </si>
  <si>
    <t>http://n2t.net/ark:/65665/3200cc6e3-7494-4451-82f4-aa55a5e7e702</t>
  </si>
  <si>
    <t>https://ids.si.edu/ids/media_view?id=ark:/65665/m3d9dfe8e0788d4772b6af3175899e655d&amp;defaultView=image_dynamic</t>
  </si>
  <si>
    <t>P00679382</t>
  </si>
  <si>
    <t>B 10 0248188</t>
  </si>
  <si>
    <t>P00162117</t>
  </si>
  <si>
    <t>P00162119</t>
  </si>
  <si>
    <t>CUZ-4002</t>
  </si>
  <si>
    <t>CUZ-4003</t>
  </si>
  <si>
    <t>https://data.kew.org/records/occurrences/1473dd6e-8fc8-4d97-9d8e-c01ba409294e</t>
  </si>
  <si>
    <t>https://data.kew.org/images/image/viewer?imageId=f5cfa124-abf4-4a5f-94e9-b6d80f3cf904</t>
  </si>
  <si>
    <t>LD-1036950</t>
  </si>
  <si>
    <t>https://www.botmus.lu.se/Lund/Images/1036950.jpg</t>
  </si>
  <si>
    <t>K000424919</t>
  </si>
  <si>
    <t>http://herbarium.emg.umu.se/record.php?Genus=Rubus&amp;Species=glaucus&amp;Page=1&amp;AaccNr=1036950&amp;Ainst=LD&amp;Acoll=&amp;Aid=130551018&amp;nrRecords=1&amp;ARecord=1</t>
  </si>
  <si>
    <t>If herbarium link does not work, repeat the search with the catalogue number (1036950).</t>
  </si>
  <si>
    <t>http://n2t.net/ark:/65665/3e6d59d3a-d7f0-4943-8eda-736dd4e3d70d</t>
  </si>
  <si>
    <t>https://ids.si.edu/ids/media_view?id=ark:/65665/m3ea081fed681945fcac52f35a1c5bdb0d&amp;defaultView=image_dynamic</t>
  </si>
  <si>
    <t>https://sweetgum.nybg.org/science/vh/specimen-details/?irn=243902</t>
  </si>
  <si>
    <t>https://science.mnhn.fr/institution/mnhn/collection/p/item/p03372098?listIndex=2&amp;listCount=10</t>
  </si>
  <si>
    <t>http://mediaphoto.mnhn.fr/media/14413364006956BYIdeU8mawyUChc</t>
  </si>
  <si>
    <t>https://science.mnhn.fr/institution/mnhn/collection/p/item/p04114169?listIndex=10&amp;listCount=10</t>
  </si>
  <si>
    <t>http://mediaphoto.mnhn.fr/media/1441357346157PMFokoHRzl4zJI5x</t>
  </si>
  <si>
    <t>https://data.kew.org/records/occurrences/e2fbad83-7669-400c-b896-b23bd265d113</t>
  </si>
  <si>
    <t>https://data.kew.org/images/image/viewer?imageId=0cb7f3d1-1e74-410b-8410-87063023a7ea</t>
  </si>
  <si>
    <t>If link to NY database does not work, try with gbif link: https://www.gbif.org/es/occurrence/1928019693</t>
  </si>
  <si>
    <t>https://sweetgum.nybg.org/images3/571/183/00064737.jpg</t>
  </si>
  <si>
    <t>P03372098</t>
  </si>
  <si>
    <t>P04114169</t>
  </si>
  <si>
    <t>K000424881</t>
  </si>
  <si>
    <t>Neotype</t>
  </si>
  <si>
    <t>FURB</t>
  </si>
  <si>
    <t xml:space="preserve">FURB60544 </t>
  </si>
  <si>
    <t>https://specieslink.net/rec/186/60544</t>
  </si>
  <si>
    <t>If link does not work, repeat the searach with barcode FURB60544. Online image available at herbarium link.</t>
  </si>
  <si>
    <t>Epitype</t>
  </si>
  <si>
    <t>The lectotype is the image in Sloane, Voy. Jamaica 2: t. 213, f.  1. 1725. The original drawing is found in BM.</t>
  </si>
  <si>
    <t>https://data.nhm.ac.uk/object/86c2795d-0e4c-4300-8911-bfcb084cf919/1710374400000</t>
  </si>
  <si>
    <t>https://data.nhm.ac.uk/media/226f37b3-d9e5-452c-b4d5-39f90e77368a</t>
  </si>
  <si>
    <t>https://data.nhm.ac.uk/object/3bbabbbe-05c0-4667-8c0a-825bea4b3e8c/1710374400000</t>
  </si>
  <si>
    <t>https://data.nhm.ac.uk/media/ec6655fe-f3fa-4a92-8c8c-fa094674dce8</t>
  </si>
  <si>
    <t>http://sweetgum.nybg.org/science/vh/specimen_details.php?irn=485117</t>
  </si>
  <si>
    <t>https://sweetgum.nybg.org/images3/578/949/00429644.jpg</t>
  </si>
  <si>
    <t>http://sweetgum.nybg.org/science/vh/specimen_details.php?irn=1084258</t>
  </si>
  <si>
    <t>https://sweetgum.nybg.org/images3/493/750/00990593.jpg</t>
  </si>
  <si>
    <t>http://sweetgum.nybg.org/science/vh/specimen_details.php?irn=1084269</t>
  </si>
  <si>
    <t>https://sweetgum.nybg.org/images3/493/749/00990592.jpg</t>
  </si>
  <si>
    <t>BM000594063</t>
  </si>
  <si>
    <t>BM000594064</t>
  </si>
  <si>
    <t>If link to NY database does not work, try with gbif link: https://www.gbif.org/es/occurrence/1930095230</t>
  </si>
  <si>
    <t>If link to NY database does not work, try with gbif link: https://www.gbif.org/es/occurrence/1930219815</t>
  </si>
  <si>
    <t>If link to NY database does not work, try with gbif link: https://www.gbif.org/es/occurrence/1928583229</t>
  </si>
  <si>
    <t>Isoneotype</t>
  </si>
  <si>
    <t>QCA</t>
  </si>
  <si>
    <t>BONN</t>
  </si>
  <si>
    <t>Not available online. No barcode.</t>
  </si>
  <si>
    <t>Not available online yet.</t>
  </si>
  <si>
    <t>http://n2t.net/ark:/65665/31a3b0eb4-14d4-4c36-b8f4-23efa3c89d7a</t>
  </si>
  <si>
    <t>https://ids.si.edu/ids/media_view?id=ark:/65665/m3b96e50a3e8824911a4469eb8fa71cf71&amp;defaultView=image_dynamic</t>
  </si>
  <si>
    <t>https://kiki.huh.harvard.edu/databases/specimen_search.php?mode=details&amp;id=89124</t>
  </si>
  <si>
    <t>https://s3.amazonaws.com/huhwebimages/B4030719EB2E4D4/type/full/40520.jpg</t>
  </si>
  <si>
    <t>https://sweetgum.nybg.org/science/vh/specimen-details/?irn=37991</t>
  </si>
  <si>
    <t>https://sweetgum.nybg.org/images3/578/951/00429646.jpg</t>
  </si>
  <si>
    <t>If link to NY database does not work, try with gbif link: https://www.gbif.org/es/occurrence/1929609114</t>
  </si>
  <si>
    <t>AAU</t>
  </si>
  <si>
    <t>https://www.aubot.dk/show_entry.php?CatalogNumber=S.Laegaard103042&amp;&amp;number=103042&amp;sp_set=all</t>
  </si>
  <si>
    <t>https://www.aubot.dk/show_image.php?CatalogNumber=S.Laegaard103042&amp;RecID=16491&amp;imgType=specimenImg</t>
  </si>
  <si>
    <t>https://www.aubot.dk/show_image.php?CatalogNumber=S.Laegaard103042&amp;RecID=16492&amp;imgType=specimenImg</t>
  </si>
  <si>
    <t>https://bioweb.bio/portal/QCAZ/Especimen/592046</t>
  </si>
  <si>
    <t>Holotype: two sheets. No barcode.</t>
  </si>
  <si>
    <t>https://multimedia20stg.blob.core.windows.net/especimenes/qca92046.jpg</t>
  </si>
  <si>
    <t>https://bioweb.bio/portal/QCAZ/Especimen/801541</t>
  </si>
  <si>
    <t>https://multimedia20stg.blob.core.windows.net/especimenes/801612QCA243418_Rubus_longistipularis-Holotypus.jpg</t>
  </si>
  <si>
    <t>QCA92046</t>
  </si>
  <si>
    <t>QCA243418</t>
  </si>
  <si>
    <t>https://multimedia20stg.blob.core.windows.net/especimenes/801617QCA243418-7010714_Rubus_longistipularis-Holotypus.jpg</t>
  </si>
  <si>
    <t>QCA7010714</t>
  </si>
  <si>
    <t>Holotype: seven sheets and additional dry and spirit material.</t>
  </si>
  <si>
    <t>https://multimedia20stg.blob.core.windows.net/especimenes/801583QCA243418-7010715_Rubus_longistipularis-Holotypus.jpg</t>
  </si>
  <si>
    <t>QCA7010715</t>
  </si>
  <si>
    <t>https://multimedia20stg.blob.core.windows.net/especimenes/801601QCA243418-7010717_Rubus_longistipularis-Holotypus.jpg</t>
  </si>
  <si>
    <t>QCA7010717</t>
  </si>
  <si>
    <t>https://multimedia20stg.blob.core.windows.net/especimenes/801659QCA243418-7010718_Rubus_longistipularis-Holotypus.jpg</t>
  </si>
  <si>
    <t>QCA7010718</t>
  </si>
  <si>
    <t>https://multimedia20stg.blob.core.windows.net/especimenes/801660QCA243419-7010718_Rubus_longistipularis-Holotypus.jpg</t>
  </si>
  <si>
    <t>QCA7010719</t>
  </si>
  <si>
    <t>https://multimedia20stg.blob.core.windows.net/especimenes/801613QCA243418-7010716_Rubus_longistipularis-Holotypus.jpg</t>
  </si>
  <si>
    <t>QCA7010716</t>
  </si>
  <si>
    <t>QCA7010720</t>
  </si>
  <si>
    <t>Holotype: seven sheets and additional dry and spirit material. Not available online. Dry fruits.</t>
  </si>
  <si>
    <t>Holotype: seven sheets and additional dry and spirit material. Not available online. Flowers in alcohol.</t>
  </si>
  <si>
    <t>Holotype: seven sheets and additional dry and spirit material. Not available online. Fruits in alcohol.</t>
  </si>
  <si>
    <t>QCA7010721</t>
  </si>
  <si>
    <t>QCA7010722</t>
  </si>
  <si>
    <t>QCA7010723</t>
  </si>
  <si>
    <t>https://herbario.uazuay.edu.ec/muestras/13784</t>
  </si>
  <si>
    <t>HA-13781</t>
  </si>
  <si>
    <t>HA</t>
  </si>
  <si>
    <t>HUTI</t>
  </si>
  <si>
    <t>QAP</t>
  </si>
  <si>
    <t>KRA</t>
  </si>
  <si>
    <t>Not seen. Not available online.</t>
  </si>
  <si>
    <t>https://data.kew.org/records/occurrences/6dea9deb-c8a8-4a7c-a15a-0288f9b6a2df</t>
  </si>
  <si>
    <t>https://data.kew.org/images/image/viewer?imageId=61403716-2c5f-444e-8a90-3ca567c61971</t>
  </si>
  <si>
    <t>LD-1211845</t>
  </si>
  <si>
    <t>https://www.botmus.lu.se/Lund/Images/1211845.jpg</t>
  </si>
  <si>
    <t xml:space="preserve">https://herbarium.bgbm.org/object/B100248186        </t>
  </si>
  <si>
    <t>https://ww2.bgbm.org/herbarium/images/B/10/02/48/18/b_10_0248186.jpg</t>
  </si>
  <si>
    <t>K000424878</t>
  </si>
  <si>
    <t>If herbarium link does not work, repeat the search with the catalogue number (1211845).</t>
  </si>
  <si>
    <t>http://herbarium.emg.umu.se/list.php?Group=*&amp;Subgroup=*&amp;Genus=Rubus&amp;Species=loxensis&amp;SspVarForm=*&amp;HybridName=*&amp;Continent=*&amp;Country=*&amp;Province=*&amp;District=*&amp;InstitutionCode=*&amp;AccessionNo=*&amp;SmartCollector=*&amp;Collectornumber=*&amp;YearStart=*&amp;YearEnd=*&amp;Year=*&amp;Month=*&amp;Day=*&amp;Original_name=*&amp;Original_text=*&amp;Image=*&amp;Type_status=*&amp;Basionym=*&amp;Svenskt_namn=*&amp;Lan=*&amp;Kommun=*&amp;search=Search</t>
  </si>
  <si>
    <t>B 10 0248186</t>
  </si>
  <si>
    <t>S</t>
  </si>
  <si>
    <t>https://herbarium.nrm.se/img/fbo/large/S08-015001/S08-15139.jpg</t>
  </si>
  <si>
    <t>https://www.botanicalcollections.be/specimen/BR0000033828558</t>
  </si>
  <si>
    <t>https://gatekeeper02.br.fgov.be/archive02/iipsrv/iipsrv.fcgi?FIF=/var/www/html/images/BR0/000/033/828/558/BR0000033828558.jp2&amp;WID=native&amp;QLT=100&amp;CVT=jpeg</t>
  </si>
  <si>
    <t>https://data.kew.org/records/occurrences/1c382c26-0cec-4ee2-9fe0-66537119e23f</t>
  </si>
  <si>
    <t>https://data.kew.org/images/image/viewer?imageId=c426d739-2cbe-474f-b492-4cd33954513e</t>
  </si>
  <si>
    <t>https://sweetgum.nybg.org/science/vh/specimen-details/?irn=154967</t>
  </si>
  <si>
    <t>https://sweetgum.nybg.org/images3/579/285/00435731.jpg</t>
  </si>
  <si>
    <t>https://science.mnhn.fr/institution/mnhn/collection/p/item/p03372114?listIndex=59&amp;listCount=82</t>
  </si>
  <si>
    <t>http://mediaphoto.mnhn.fr/media/1441336400979Whb1mDLjstEvel8C</t>
  </si>
  <si>
    <t>P03372114</t>
  </si>
  <si>
    <t>https://science.mnhn.fr/institution/mnhn/collection/p/item/p00682384</t>
  </si>
  <si>
    <t>P00682384</t>
  </si>
  <si>
    <t>http://mediaphoto.mnhn.fr/media/1443760068322aA67dm8A0rRe1U52</t>
  </si>
  <si>
    <t>Two species in the same sheet.</t>
  </si>
  <si>
    <t>http://herbarium.emg.umu.se/record.php?Genus=Rubus&amp;Species=mandonii&amp;Page=1&amp;AaccNr=S08-15139&amp;Ainst=S&amp;Acoll=&amp;Aid=125045563&amp;nrRecords=1&amp;ARecord=1</t>
  </si>
  <si>
    <t>If herbarium link does not work, repeat the search with the catalogue number (S08-15139).</t>
  </si>
  <si>
    <t>S08-15139</t>
  </si>
  <si>
    <t xml:space="preserve">
BR0000033828558</t>
  </si>
  <si>
    <t>K000424920</t>
  </si>
  <si>
    <t>If link to NY database does not work, try with gbif link: https://www.gbif.org/es/occurrence/1930036859</t>
  </si>
  <si>
    <t>QCA7010670</t>
  </si>
  <si>
    <t>QCA7010671</t>
  </si>
  <si>
    <t>QCA7010672</t>
  </si>
  <si>
    <t>QCA7010673</t>
  </si>
  <si>
    <t>QCA7010674</t>
  </si>
  <si>
    <t>QCA7010675</t>
  </si>
  <si>
    <t>QCA7010676</t>
  </si>
  <si>
    <t>QCA7010677</t>
  </si>
  <si>
    <t>QCA7010678</t>
  </si>
  <si>
    <t>QCA7010679</t>
  </si>
  <si>
    <t>QCA243282</t>
  </si>
  <si>
    <t>https://bioweb.bio/portal/QCAZ/Especimen/800435</t>
  </si>
  <si>
    <t>https://multimedia20stg.blob.core.windows.net/especimenes/800485QCA243282_Rubus_maquipucunensis-Holotypus.jpg</t>
  </si>
  <si>
    <t>https://multimedia20stg.blob.core.windows.net/especimenes/800516QCA243282-7010670_Rubus_maquipucunensis-Holotypus.jpg</t>
  </si>
  <si>
    <t>https://multimedia20stg.blob.core.windows.net/especimenes/800486QCA243282-7010671_Rubus_maquipucunensis-Holotypus.jpg</t>
  </si>
  <si>
    <t>https://multimedia20stg.blob.core.windows.net/especimenes/800519QCA243282-7010672_Rubus_maquipucunensis-Holotypus.jpg</t>
  </si>
  <si>
    <t>https://multimedia20stg.blob.core.windows.net/especimenes/800491QCA243282-7010673_Rubus_maquipucunensis-Holotypus.jpg</t>
  </si>
  <si>
    <t>https://multimedia20stg.blob.core.windows.net/especimenes/800517QCA243282-7010674_Rubus_maquipucunensis-Holotypus.jpg</t>
  </si>
  <si>
    <t>https://multimedia20stg.blob.core.windows.net/especimenes/800500QCA243282-7010675_Rubus_maquipucunensis-Holotypus.jpg</t>
  </si>
  <si>
    <t>Holotype: seven sheets and additional dry and spirit material. Not available online. Flower strucutre in alcohol.</t>
  </si>
  <si>
    <t>https://herbario.uazuay.edu.ec/muestras/13781</t>
  </si>
  <si>
    <t>Online image available at herbarium link</t>
  </si>
  <si>
    <t>LOJA</t>
  </si>
  <si>
    <t>QCNE</t>
  </si>
  <si>
    <t>https://data.kew.org/records/occurrences/ef6b144d-d78d-4988-a311-49c8ce6680ba</t>
  </si>
  <si>
    <t>https://data.kew.org/images/image/viewer?imageId=98e177bd-6aa1-46b3-b9d5-55852a5db832</t>
  </si>
  <si>
    <t>https://science.mnhn.fr/institution/mnhn/collection/p/item/p00682383?listIndex=281&amp;listCount=38970</t>
  </si>
  <si>
    <t>http://mediaphoto.mnhn.fr/media/1443760064622O1JWvwv4gS5H0dvm</t>
  </si>
  <si>
    <t>https://science.mnhn.fr/institution/mnhn/collection/p/item/p00682386?listIndex=284&amp;listCount=38970</t>
  </si>
  <si>
    <t>http://mediaphoto.mnhn.fr/media/1443760075769WkAsNBawajzSuoLf</t>
  </si>
  <si>
    <t>https://sweetgum.nybg.org/science/vh/specimen-details/?irn=236944</t>
  </si>
  <si>
    <t>https://sweetgum.nybg.org/images3/578/939/00429634.jpg</t>
  </si>
  <si>
    <t>K000424917</t>
  </si>
  <si>
    <t>P00682383</t>
  </si>
  <si>
    <t>P00682386</t>
  </si>
  <si>
    <t>If link to NY database does not work, try with gbif link: https://www.gbif.org/es/occurrence/1930263624</t>
  </si>
  <si>
    <t>https://collections-botany.fieldmuseum.org/catalogue/233187</t>
  </si>
  <si>
    <t>https://fm-digital-assets.fieldmuseum.org/1631/562/27504.jpg</t>
  </si>
  <si>
    <t>No barcode.</t>
  </si>
  <si>
    <t>S-R-8022</t>
  </si>
  <si>
    <t>https://herbarium.nrm.se/img/fbo/large/S-R-008001/S-R-8022.jpg</t>
  </si>
  <si>
    <t>https://kiki.huh.harvard.edu/databases/specimen_search.php?mode=details&amp;id=16673</t>
  </si>
  <si>
    <t>https://s3.amazonaws.com/huhwebimages/2A6BA98C86F54AC/type/full/40521.jpg</t>
  </si>
  <si>
    <t xml:space="preserve">https://herbarium.bgbm.org/object/B100248184        </t>
  </si>
  <si>
    <t>https://ww2.bgbm.org/herbarium/images/B/10/02/48/18/b_10_0248184.jpg</t>
  </si>
  <si>
    <t>https://sweetgum.nybg.org/science/vh/specimen-details/?irn=621597</t>
  </si>
  <si>
    <t>A</t>
  </si>
  <si>
    <t>B 10 0248184</t>
  </si>
  <si>
    <t>https://sweetgum.nybg.org/images3/578/952/00429647.jpg</t>
  </si>
  <si>
    <t>If link to NY database does not work, try with gbif link: https://www.gbif.org/es/occurrence/1927873636</t>
  </si>
  <si>
    <t>https://science.mnhn.fr/institution/mnhn/collection/p/item/p00679381?listIndex=32&amp;listCount=38970</t>
  </si>
  <si>
    <t>http://mediaphoto.mnhn.fr/media/1445037423353UWuBwJhZ34ZkXbJv</t>
  </si>
  <si>
    <t xml:space="preserve">https://herbarium.bgbm.org/object/BW09899010        </t>
  </si>
  <si>
    <t>https://ww2.bgbm.org/Herbarium/specimen.cfm?idThumb=290885&amp;SpecimenPK=93038&amp;Loan=1&amp;Flash=True&amp;SpecimenSequenz=1</t>
  </si>
  <si>
    <t>https://science.mnhn.fr/institution/mnhn/collection/p/item/p00162120?listIndex=243&amp;listCount=38970</t>
  </si>
  <si>
    <t>http://mediaphoto.mnhn.fr/media/1443760013842MCMMHylHi81dNBEf</t>
  </si>
  <si>
    <t>https://data.kew.org/records/occurrences/288622d8-e09e-40f5-a87c-8ae773978bdf</t>
  </si>
  <si>
    <t>https://data.kew.org/images/image/viewer?imageId=37022756-6990-4622-aceb-72ab22476290</t>
  </si>
  <si>
    <t>LD-1246215</t>
  </si>
  <si>
    <t>https://www.botmus.lu.se/Lund/Images/1246215.jpg</t>
  </si>
  <si>
    <t>https://data.kew.org/records/occurrences/49a2688c-74cc-458d-9458-dbd831325f85</t>
  </si>
  <si>
    <t>https://data.kew.org/images/image/viewer?imageId=da233a04-7c5a-4284-9d6a-340ce5197369</t>
  </si>
  <si>
    <t>LD-1060102</t>
  </si>
  <si>
    <t>https://www.botmus.lu.se/Lund/Images/1060102.jpg</t>
  </si>
  <si>
    <t>https://data.kew.org/records/occurrences/ab6ac7cd-3a95-4ac6-8511-707204a597d3</t>
  </si>
  <si>
    <t>https://data.kew.org/images/image/viewer?imageId=5fca6843-9534-4273-8d9c-b11bb2e23188</t>
  </si>
  <si>
    <t>https://gwdu64.gwdg.de/pls/herbar/typen$typen.QueryViewByKey?P_ID=4121&amp;Z_CHK=4041</t>
  </si>
  <si>
    <t>GOET-010123</t>
  </si>
  <si>
    <t>https://pictures.snsb.info/GOETvplantscoll/web/GOET0101/GOET010123_20120604_180944.jpg</t>
  </si>
  <si>
    <t>http://herbarium.bgbm.org/object/B101172570</t>
  </si>
  <si>
    <t>https://pictures.bgbm.org/iiif/2/B!10!11!72!57!B_10_1172570__1.jpg/full/2048,/0/default.jpg</t>
  </si>
  <si>
    <t>https://sweetgum.nybg.org/science/vh/specimen-details/?irn=157038</t>
  </si>
  <si>
    <t>https://sweetgum.nybg.org/images3/578/945/00429640.jpg</t>
  </si>
  <si>
    <t>https://sweetgum.nybg.org/science/vh/specimen-details/?irn=157037</t>
  </si>
  <si>
    <t>https://sweetgum.nybg.org/images3/578/944/00429639.jpg</t>
  </si>
  <si>
    <t>http://n2t.net/ark:/65665/3f040d15f-1263-4580-874d-67ea18ef152c</t>
  </si>
  <si>
    <t>https://ids.si.edu/ids/media_view?id=ark:/65665/m3572d76ada16f47f29a966e2cc7e27eac&amp;defaultView=image_dynamic</t>
  </si>
  <si>
    <t>http://n2t.net/ark:/65665/3c45ab7c0-d616-4ca7-9707-badc554e9a79</t>
  </si>
  <si>
    <t>https://ids.si.edu/ids/media_view?id=ark:/65665/m36e8100a8be3d4f5386a33074492acf28&amp;defaultView=image_dynamic</t>
  </si>
  <si>
    <t>S-R-8024</t>
  </si>
  <si>
    <t>https://herbarium.nrm.se/img/fbo/large/S-R-008001/S-R-8024.jpg</t>
  </si>
  <si>
    <t xml:space="preserve">https://herbarium.bgbm.org/object/B100248183        </t>
  </si>
  <si>
    <t>https://ww2.bgbm.org/herbarium/images/B/10/02/48/18/b_10_0248183.jpg</t>
  </si>
  <si>
    <t>https://sweetgum.nybg.org/science/vh/specimen-details/?irn=646565</t>
  </si>
  <si>
    <t>https://sweetgum.nybg.org/images3/578/961/00429656.jpg</t>
  </si>
  <si>
    <t>P00679381</t>
  </si>
  <si>
    <t>B-W 09899-0 1 0</t>
  </si>
  <si>
    <t>P00162120</t>
  </si>
  <si>
    <t>K000424922</t>
  </si>
  <si>
    <t>http://herbarium.emg.umu.se/record.php?Genus=Rubus&amp;Species=nubigenus&amp;AccessionNo=1246215&amp;Page=1&amp;AaccNr=1246215&amp;Ainst=LD&amp;Acoll=&amp;Aid=130840126&amp;nrRecords=1&amp;ARecord=1</t>
  </si>
  <si>
    <t>If herbarium link does not work, repeat the search with the catalogue number (1246215).</t>
  </si>
  <si>
    <t>http://herbarium.emg.umu.se/record.php?AccessionNo=1060102&amp;Page=1&amp;AaccNr=1060102&amp;Ainst=LD&amp;Acoll=&amp;Aid=130551019&amp;nrRecords=1&amp;ARecord=1</t>
  </si>
  <si>
    <t>If herbarium link does not work, repeat the search with the catalogue number (1060102).</t>
  </si>
  <si>
    <t>K000424924</t>
  </si>
  <si>
    <t>K000424925</t>
  </si>
  <si>
    <t>B 10 1172570</t>
  </si>
  <si>
    <t>If link to NY database does not work, try with gbif link: https://www.gbif.org/es/occurrence/1928019706</t>
  </si>
  <si>
    <t>If link to NY database does not work, try with gbif link: https://www.gbif.org/es/occurrence/1929797409</t>
  </si>
  <si>
    <t>https://herbarium.nrm.se/specimens/S-R-8024</t>
  </si>
  <si>
    <t>https://herbarium.nrm.se/specimens/S-R-8022</t>
  </si>
  <si>
    <t>B 10 0248183</t>
  </si>
  <si>
    <t>If link to NY database does not work, try with gbif link: https://www.gbif.org/es/occurrence/1930869327</t>
  </si>
  <si>
    <t>https://data.kew.org/records/occurrences/7c34ed4e-d935-4c5c-8d2c-2578474cc68c</t>
  </si>
  <si>
    <t>https://data.kew.org/images/image/viewer?imageId=bfee3087-b68b-47b7-b460-1f1647c530b9</t>
  </si>
  <si>
    <t>https://data.kew.org/records/occurrences/74096b8a-4e18-4667-bf6e-36077020dd1b</t>
  </si>
  <si>
    <t>https://data.kew.org/images/image/viewer?imageId=c8600872-fbdd-4a27-bee9-b3a45b5c8e53</t>
  </si>
  <si>
    <t>K000424883</t>
  </si>
  <si>
    <t>K000424882</t>
  </si>
  <si>
    <t>https://www.ville-ge.ch/musinfo/bd/cjb/chg/adetail.php?id=314&amp;lang=en</t>
  </si>
  <si>
    <t>https://sweetgum.nybg.org/science/vh/specimen-details/?irn=636211</t>
  </si>
  <si>
    <t>https://sweetgum.nybg.org/images3/578/954/00429649.jpg</t>
  </si>
  <si>
    <t>If link to NY database does not work, try with gbif link: https://www.gbif.org/es/occurrence/1930451292</t>
  </si>
  <si>
    <t xml:space="preserve">https://herbarium.bgbm.org/object/B100248187        </t>
  </si>
  <si>
    <t>https://ww2.bgbm.org/herbarium/images/B/10/02/48/18/b_10_0248187.jpg</t>
  </si>
  <si>
    <t>https://collections-botany.fieldmuseum.org/catalogue/336464</t>
  </si>
  <si>
    <t>https://fm-digital-assets.fieldmuseum.org/219/922/V0041932F.jpg</t>
  </si>
  <si>
    <t xml:space="preserve">https://herbarium.bgbm.org/object/B100248176        </t>
  </si>
  <si>
    <t>https://ww2.bgbm.org/herbarium/images/B/10/02/48/17/b_10_0248176.jpg</t>
  </si>
  <si>
    <t>http://n2t.net/ark:/65665/3c0c41583-dde1-4cca-9a92-cbdfcf5fb577</t>
  </si>
  <si>
    <t>https://ids.si.edu/ids/media_view?id=ark:/65665/m333a3c6b1aa9a4e5984fcc045c8211bb8&amp;defaultView=image_dynamic</t>
  </si>
  <si>
    <t>https://kiki.huh.harvard.edu/databases/specimen_search.php?mode=details&amp;id=129261</t>
  </si>
  <si>
    <t>https://s3.amazonaws.com/huhwebimages/DCC33B9A80184C0/type/full/40516.jpg</t>
  </si>
  <si>
    <t>https://kiki.huh.harvard.edu/databases/specimen_search.php?mode=details&amp;id=131899</t>
  </si>
  <si>
    <t>https://s3.amazonaws.com/huhwebimages/618ECF19745242D/type/full/40517.jpg</t>
  </si>
  <si>
    <t>B 10 0248187</t>
  </si>
  <si>
    <t>US 00097919</t>
  </si>
  <si>
    <t>US 00095484</t>
  </si>
  <si>
    <t>US 00478811</t>
  </si>
  <si>
    <t>US 01013533</t>
  </si>
  <si>
    <t>US 00641886</t>
  </si>
  <si>
    <t>US 00097866</t>
  </si>
  <si>
    <t>US 00097868</t>
  </si>
  <si>
    <t>US 00641884</t>
  </si>
  <si>
    <t>US 00097876</t>
  </si>
  <si>
    <t>US 00097911</t>
  </si>
  <si>
    <t>US 00641902</t>
  </si>
  <si>
    <t>US 00468755</t>
  </si>
  <si>
    <t>US 00097931</t>
  </si>
  <si>
    <t>US 03733598</t>
  </si>
  <si>
    <t>US 00097920</t>
  </si>
  <si>
    <t>GH 00040522</t>
  </si>
  <si>
    <t>NY 00429652</t>
  </si>
  <si>
    <t>NY 00429609</t>
  </si>
  <si>
    <t>NY 00039569</t>
  </si>
  <si>
    <t>NY 00429632</t>
  </si>
  <si>
    <t>NY 00429638</t>
  </si>
  <si>
    <t>NY 00429635</t>
  </si>
  <si>
    <t>NY 00429637</t>
  </si>
  <si>
    <t>NY 00429636</t>
  </si>
  <si>
    <t>NY 00064737</t>
  </si>
  <si>
    <t>NY 00429644</t>
  </si>
  <si>
    <t>NY 00990592</t>
  </si>
  <si>
    <t>NY 00990593</t>
  </si>
  <si>
    <t>NY 00429646</t>
  </si>
  <si>
    <t>NY 00435731</t>
  </si>
  <si>
    <t>NY 00429634</t>
  </si>
  <si>
    <t>NY 00429647</t>
  </si>
  <si>
    <t>NY 00429640</t>
  </si>
  <si>
    <t>NY 00429639</t>
  </si>
  <si>
    <t>NY 00429656</t>
  </si>
  <si>
    <t>NY 00429649</t>
  </si>
  <si>
    <t>GH 00026798, GH 00026799</t>
  </si>
  <si>
    <t>GH 00040520</t>
  </si>
  <si>
    <t>A 00040521</t>
  </si>
  <si>
    <t>A 00040516</t>
  </si>
  <si>
    <t>GH 00040517</t>
  </si>
  <si>
    <t>V0041932F</t>
  </si>
  <si>
    <t>B 10 0248176</t>
  </si>
  <si>
    <t>US 00097864</t>
  </si>
  <si>
    <t>MA</t>
  </si>
  <si>
    <t>https://colecciones.rjb.csic.es/#cardAdv.php?CatalogNumber=MA-01-00476192/</t>
  </si>
  <si>
    <t>https://imagenes.rjb.csic.es/herbarioV/visorVCat.php?img=MA-01-00476192</t>
  </si>
  <si>
    <t>https://colecciones.rjb.csic.es/#cardAdv.php?CatalogNumber=MA-01-00476191/</t>
  </si>
  <si>
    <t>https://imagenes.rjb.csic.es/herbarioV/visorVCat.php?img=MA-01-00476191</t>
  </si>
  <si>
    <t>https://science.mnhn.fr/institution/mnhn/collection/p/item/p00678395?listIndex=27&amp;listCount=38970</t>
  </si>
  <si>
    <t>http://mediaphoto.mnhn.fr/media/1444210700321wxS78kHZCVD7t1SL</t>
  </si>
  <si>
    <t>https://science.mnhn.fr/institution/mnhn/collection/p/item/p00162129?listIndex=4&amp;listCount=38970</t>
  </si>
  <si>
    <t>http://mediaphoto.mnhn.fr/media/1443760031169Nw3ZC98ZyghYA0tE</t>
  </si>
  <si>
    <t>https://science.mnhn.fr/institution/mnhn/collection/p/item/p00162127?listIndex=3&amp;listCount=38970</t>
  </si>
  <si>
    <t>http://mediaphoto.mnhn.fr/media/14437600244519FfM47PDdPy57Y3Q</t>
  </si>
  <si>
    <t>https://science.mnhn.fr/institution/mnhn/collection/p/item/p00162128?listIndex=248&amp;listCount=38970</t>
  </si>
  <si>
    <t>http://mediaphoto.mnhn.fr/media/1443760028077W9OfPhnXiGle8W1g</t>
  </si>
  <si>
    <t>https://sweetgum.nybg.org/science/vh/specimen-details/?irn=159156</t>
  </si>
  <si>
    <t>https://sweetgum.nybg.org/images3/578/960/00429655.jpg</t>
  </si>
  <si>
    <t>https://sweetgum.nybg.org/science/vh/specimen-details/?irn=159155</t>
  </si>
  <si>
    <t>https://sweetgum.nybg.org/images3/578/959/00429654.jpg</t>
  </si>
  <si>
    <t>https://data.kew.org/records/occurrences/abf9a4a0-84bc-4140-b8d4-65e616b28f6d</t>
  </si>
  <si>
    <t>https://data.kew.org/images/image/viewer?imageId=2226a581-9f38-4002-803b-d509136ef12a</t>
  </si>
  <si>
    <t>https://science.mnhn.fr/institution/mnhn/collection/p/item/p03145738?listIndex=15&amp;listCount=16</t>
  </si>
  <si>
    <t>http://mediaphoto.mnhn.fr/media/1441336545590pFNnzrWdf8QUT8sx</t>
  </si>
  <si>
    <t>P00678395</t>
  </si>
  <si>
    <t>P00162129</t>
  </si>
  <si>
    <t>P00162127</t>
  </si>
  <si>
    <t>P00162128</t>
  </si>
  <si>
    <t>K000424926</t>
  </si>
  <si>
    <t>P03145738</t>
  </si>
  <si>
    <t>If link to NY database does not work, try with gbif link: https://www.gbif.org/es/occurrence/1928753486</t>
  </si>
  <si>
    <t>If link to NY database does not work, try with gbif link: https://www.gbif.org/es/occurrence/1929875108</t>
  </si>
  <si>
    <t>NY 00429655</t>
  </si>
  <si>
    <t>NY 00429654</t>
  </si>
  <si>
    <t>https://collections-botany.fieldmuseum.org/catalogue/233189</t>
  </si>
  <si>
    <t>https://fm-digital-assets.fieldmuseum.org/33/315/18033.jpg</t>
  </si>
  <si>
    <t>https://colecciones.rjb.csic.es/#cardAdv.php?CatalogNumber=MA-01-00812077/</t>
  </si>
  <si>
    <t>https://imagenes.rjb.csic.es/herbarioV/visorVCat.php?img=MA-01-00812077</t>
  </si>
  <si>
    <t>http://herbarium.bgbm.org/object/B100248171</t>
  </si>
  <si>
    <t>B 10 0248171</t>
  </si>
  <si>
    <t>https://pictures.bgbm.org/iiif/2/B!10!02!48!17!B_10_0248171__2.jpg/full/2048,/0/default.jpg</t>
  </si>
  <si>
    <t>https://sweetgum.nybg.org/science/vh/specimen-details/?irn=370126</t>
  </si>
  <si>
    <t>https://sweetgum.nybg.org/images3/578/958/00429653.jpg</t>
  </si>
  <si>
    <t>https://w.jacq.org/W0279047</t>
  </si>
  <si>
    <t>http://jacq.nhm-wien.ac.at/djatoka/jacq-viewer/viewer.html?rft_id=w_0279047&amp;identifiers=w_0279047</t>
  </si>
  <si>
    <t>https://w.jacq.org/W0279046</t>
  </si>
  <si>
    <t>http://jacq.nhm-wien.ac.at/djatoka/jacq-viewer/viewer.html?rft_id=w_0279046&amp;identifiers=w_0279046</t>
  </si>
  <si>
    <t>https://w.jacq.org/W0279048</t>
  </si>
  <si>
    <t>http://jacq.nhm-wien.ac.at/djatoka/jacq-viewer/viewer.html?rft_id=w_0279048&amp;identifiers=w_0279048</t>
  </si>
  <si>
    <t>https://ww2.bgbm.org/Herbarium/specimen.cfm?Barcode=B100248177</t>
  </si>
  <si>
    <t>https://ww2.bgbm.org/herbarium/images/B/10/02/48/17/b_10_0248177.jpg</t>
  </si>
  <si>
    <t>https://www.jacq.org/detail.php?ID=144417</t>
  </si>
  <si>
    <t>https://typusdb.botanik.uni-halle.de//jacq-viewer/viewer.html?rft_id=hal_0098247&amp;identifiers=hal_0098247</t>
  </si>
  <si>
    <t>NY 00429653</t>
  </si>
  <si>
    <t>If link to NY database does not work, try with gbif link: https://www.gbif.org/es/occurrence/1930750543</t>
  </si>
  <si>
    <t>B 10 0248177</t>
  </si>
  <si>
    <t>W 0279047</t>
  </si>
  <si>
    <t>W 0279046</t>
  </si>
  <si>
    <t>W 0279048</t>
  </si>
  <si>
    <t>HAL 0098247</t>
  </si>
  <si>
    <t>https://science.mnhn.fr/institution/mnhn/collection/p/item/p00678396?listIndex=28&amp;listCount=38970</t>
  </si>
  <si>
    <t>http://mediaphoto.mnhn.fr/media/1444210708692u6xFJMhgkoxzHtHz</t>
  </si>
  <si>
    <t>https://science.mnhn.fr/institution/mnhn/collection/p/item/p00162123?listIndex=2&amp;listCount=38970</t>
  </si>
  <si>
    <t>http://mediaphoto.mnhn.fr/media/1443760136619Fk7ya8uc0vlB9yva</t>
  </si>
  <si>
    <t>https://science.mnhn.fr/institution/mnhn/collection/p/item/p00162124?listIndex=245&amp;listCount=38970</t>
  </si>
  <si>
    <t>http://mediaphoto.mnhn.fr/media/1443760140361qjSI3F356wuolV63</t>
  </si>
  <si>
    <t>https://science.mnhn.fr/institution/mnhn/collection/p/item/p00162126?listIndex=247&amp;listCount=38970</t>
  </si>
  <si>
    <t>http://mediaphoto.mnhn.fr/media/1443760147871eJYavXjjykTm3ama</t>
  </si>
  <si>
    <t>https://science.mnhn.fr/institution/mnhn/collection/p/item/p00162125?listIndex=246&amp;listCount=38970</t>
  </si>
  <si>
    <t>http://mediaphoto.mnhn.fr/media/1443760144555KfyvHmsfGsHiyhYO</t>
  </si>
  <si>
    <t>https://www.jacq.org/detail.php?ID=144418</t>
  </si>
  <si>
    <t>https://typusdb.botanik.uni-halle.de//jacq-viewer/viewer.html?rft_id=hal_0060486&amp;identifiers=hal_0060486</t>
  </si>
  <si>
    <t>https://www.jacq.org/detail.php?ID=144419</t>
  </si>
  <si>
    <t>https://data.nhm.ac.uk/dataset/collection-specimens/resource/05ff2255-c38a-40c9-b657-4ccb55ab2feb/record/4574846</t>
  </si>
  <si>
    <t>https://data.nhm.ac.uk/media/3c9b4311-fd47-4540-945c-ca73292760d7</t>
  </si>
  <si>
    <t>https://science.mnhn.fr/institution/mnhn/collection/p/item/p00682374</t>
  </si>
  <si>
    <t>https://mediaphoto.mnhn.fr/media/1443760011150scEYHAyolQq62Lxh</t>
  </si>
  <si>
    <t>https://www.ville-ge.ch/musinfo/bd/cjb/chg/adetail.php?id=62743&amp;lang=en</t>
  </si>
  <si>
    <t>Link to web image damaged.</t>
  </si>
  <si>
    <t>P00678396</t>
  </si>
  <si>
    <t>P00162123</t>
  </si>
  <si>
    <t>P00162124</t>
  </si>
  <si>
    <t>P00162126</t>
  </si>
  <si>
    <t>P00162125</t>
  </si>
  <si>
    <t>HAL 0060486</t>
  </si>
  <si>
    <t>HAL 0107627</t>
  </si>
  <si>
    <t>BM001034370</t>
  </si>
  <si>
    <t>P00682374</t>
  </si>
  <si>
    <t>https://data.kew.org/records/occurrences/d84bbef4-b01e-41eb-ae96-325c17c51805</t>
  </si>
  <si>
    <t>https://data.kew.org/images/image/viewer?imageId=1f2dd13a-b343-4856-bd17-2b8b88b8ef88</t>
  </si>
  <si>
    <t>https://www.botanicalcollections.be/specimen/BR0000033828565</t>
  </si>
  <si>
    <t>https://gatekeeper02.br.fgov.be/archive02/iipsrv/iipsrv.fcgi?FIF=/var/www/html/images/BR0/000/033/828/565/BR0000033828565.jp2&amp;WID=native&amp;QLT=100&amp;CVT=jpeg</t>
  </si>
  <si>
    <t>https://w.jacq.org/W0279045</t>
  </si>
  <si>
    <t>http://jacq.nhm-wien.ac.at/djatoka/jacq-viewer/viewer.html?rft_id=w_0279045&amp;identifiers=w_0279045</t>
  </si>
  <si>
    <t>https://atrium.andesamazon.org/collection_display_info.php?id=70838</t>
  </si>
  <si>
    <t>http://img.brit.org/fcgi-bin/iipsrv.fcgi?FIF=images.aabp/collections/cvargas_003433_01.jp2&amp;obj=IIP,1.0&amp;hei=1000&amp;cvt=jpeg</t>
  </si>
  <si>
    <t>http://img.brit.org/fcgi-bin/iipsrv.fcgi?FIF=images.aabp/collections/cvargas_003433_02.jp2&amp;obj=IIP,1.0&amp;hei=1000&amp;cvt=jpeg</t>
  </si>
  <si>
    <t>K000424915</t>
  </si>
  <si>
    <t>BR0000033828565</t>
  </si>
  <si>
    <t>W 0279045</t>
  </si>
  <si>
    <t>CUZ-5585</t>
  </si>
  <si>
    <t>CUZ-5589</t>
  </si>
  <si>
    <t>G-00640009</t>
  </si>
  <si>
    <t>Online image not available. G sent the image directly to authors.</t>
  </si>
  <si>
    <t>G-00640010</t>
  </si>
  <si>
    <t>Online image not available. G sent the image directly to authors. Two sheets.</t>
  </si>
  <si>
    <t>LE00018277</t>
  </si>
  <si>
    <t>Species_status</t>
  </si>
  <si>
    <t>Name/Designation</t>
  </si>
  <si>
    <t>Designation</t>
  </si>
  <si>
    <t>neobrasiliensis</t>
  </si>
  <si>
    <t>Espinel-Ortiz, Böhnert, Romol. &amp; Weigend</t>
  </si>
  <si>
    <t>(Mart.) Kuntze</t>
  </si>
  <si>
    <t>PhytoKeys</t>
  </si>
  <si>
    <t>typicus</t>
  </si>
  <si>
    <t>Pho_hol</t>
  </si>
  <si>
    <t>Colombia. Magdalena: Santa Marta, 1898–1901 (fl), H.H. Smith 2512 (neotype, designated here: US-03733639 [image!]).</t>
  </si>
  <si>
    <t>https://ids.si.edu/ids/media_view?id=ark:/65665/m3f6687f1687cf4989a9713000e3fedef7&amp;defaultView=image_dynamic</t>
  </si>
  <si>
    <t>http://n2t.net/ark:/65665/3d9cb7744-4bf1-41fc-a049-df5f95fb1d11</t>
  </si>
  <si>
    <t>Pending</t>
  </si>
  <si>
    <t>https://herbariumle.ru/?t=occ&amp;id=228636</t>
  </si>
  <si>
    <t>https://en.herbariumle.ru/?t=occ&amp;id=228636&amp;rid=image_0382104</t>
  </si>
  <si>
    <t>in Szyszyl., Diss. Cl. Math.-Phys. Acad. Litt. Cracov. 29: 220</t>
  </si>
  <si>
    <t>in Szyszyl., Diss. Cl. Math.-Phys. Acad. Litt. Cracov. 29: 221</t>
  </si>
  <si>
    <t>Colombia. Cauca: Cordillera Central, Puracé, 3700 m, Feb 1938 (fl), K. von Sneidern 1794 (holotype: S-R-8022 [image!]; isotypes: A-40521 [image!], B-10-0248184 [image!], NY-429647 [image!]).</t>
  </si>
  <si>
    <t>Bull. Herb. Boissier, ser. 2, 3: 799 (1903)</t>
  </si>
  <si>
    <t>Based on R. bullatus Rusby</t>
  </si>
  <si>
    <t>Colombia. "Pasto, prope Guachucal" [Near Guachucal], "1620 hex", Dec (fl), A. von Humboldt &amp; M.A. Bonpland 2187 (lectotype, designated by Romoleroux 1996, pg. 17: P-00679382 [image!]; isolectotypes: B-10-0248188 [image!], P-00162117 [image!], P-00162119 [image!]).</t>
  </si>
  <si>
    <t>Morona Santiago: Near the pass on the road Sigsig-Gualaquiza, 3°09.000'S, 78°43.000'W, 3300 m, 29 May 2019, S. Lægaard, L.G. Clark &amp; P. Stern 103042 (holotype: AAU [image!] two sheets; isotype: QCA-92046!).</t>
  </si>
  <si>
    <t>MA-01-00476192</t>
  </si>
  <si>
    <t>MA-01-00476191</t>
  </si>
  <si>
    <t>MA-01-00812077</t>
  </si>
  <si>
    <t>Chile. "ex San Carlos de Chiloe" [From San Carlos de Chile], Feb (fl); L. Née 931 (lectotype, designated here: MA-01-00476192!).</t>
  </si>
  <si>
    <t>Peru. H. Ruiz 18/65 (neotype, designated here: MA-01-00812077!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u/>
      <sz val="11"/>
      <color theme="10"/>
      <name val="Calibri"/>
      <family val="2"/>
      <scheme val="minor"/>
    </font>
    <font>
      <sz val="11"/>
      <name val="Calibri"/>
      <family val="2"/>
    </font>
    <font>
      <sz val="11"/>
      <color rgb="FF000000"/>
      <name val="Calibri"/>
      <family val="2"/>
    </font>
    <font>
      <u/>
      <sz val="11"/>
      <color rgb="FF0563C1"/>
      <name val="Calibri"/>
      <family val="2"/>
    </font>
    <font>
      <b/>
      <sz val="11"/>
      <color theme="1"/>
      <name val="Calibri"/>
      <family val="2"/>
      <scheme val="minor"/>
    </font>
    <font>
      <u/>
      <sz val="11"/>
      <color rgb="FF0000FF"/>
      <name val="Calibri"/>
      <family val="2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sz val="1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u/>
      <sz val="11"/>
      <color indexed="4"/>
      <name val="Calibri"/>
      <family val="2"/>
    </font>
    <font>
      <sz val="11"/>
      <color theme="10"/>
      <name val="Calibri"/>
      <family val="2"/>
      <scheme val="minor"/>
    </font>
    <font>
      <sz val="11"/>
      <color indexed="4"/>
      <name val="Calibri"/>
      <family val="2"/>
    </font>
    <font>
      <sz val="11"/>
      <color theme="10"/>
      <name val="Calibri"/>
      <family val="2"/>
    </font>
    <font>
      <sz val="11"/>
      <color rgb="FF0563C1"/>
      <name val="Calibri"/>
      <family val="2"/>
    </font>
    <font>
      <sz val="11"/>
      <color rgb="FF1F1F1F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86">
    <xf numFmtId="0" fontId="0" fillId="0" borderId="0" xfId="0"/>
    <xf numFmtId="0" fontId="1" fillId="0" borderId="0" xfId="0" applyFont="1" applyFill="1" applyBorder="1" applyAlignment="1">
      <alignment vertical="center"/>
    </xf>
    <xf numFmtId="0" fontId="1" fillId="0" borderId="0" xfId="0" applyFont="1" applyFill="1" applyBorder="1"/>
    <xf numFmtId="0" fontId="4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horizontal="left"/>
    </xf>
    <xf numFmtId="0" fontId="0" fillId="0" borderId="0" xfId="0" applyFill="1" applyBorder="1"/>
    <xf numFmtId="0" fontId="4" fillId="0" borderId="0" xfId="0" applyFont="1" applyFill="1" applyBorder="1"/>
    <xf numFmtId="0" fontId="4" fillId="0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vertical="top" wrapText="1"/>
    </xf>
    <xf numFmtId="0" fontId="1" fillId="0" borderId="0" xfId="0" applyFont="1" applyFill="1" applyBorder="1" applyAlignment="1">
      <alignment horizontal="left" vertical="top" wrapText="1"/>
    </xf>
    <xf numFmtId="0" fontId="1" fillId="0" borderId="0" xfId="0" applyFont="1" applyFill="1" applyBorder="1" applyAlignment="1">
      <alignment vertical="center" wrapText="1"/>
    </xf>
    <xf numFmtId="0" fontId="3" fillId="0" borderId="0" xfId="0" applyFont="1" applyFill="1" applyBorder="1" applyAlignment="1">
      <alignment horizontal="right"/>
    </xf>
    <xf numFmtId="0" fontId="0" fillId="0" borderId="0" xfId="0" applyAlignment="1">
      <alignment horizontal="center" vertical="center"/>
    </xf>
    <xf numFmtId="0" fontId="8" fillId="0" borderId="0" xfId="0" applyFont="1" applyFill="1" applyBorder="1" applyAlignment="1">
      <alignment vertical="center"/>
    </xf>
    <xf numFmtId="0" fontId="0" fillId="0" borderId="0" xfId="0" applyFont="1"/>
    <xf numFmtId="0" fontId="5" fillId="0" borderId="0" xfId="1" applyFont="1" applyFill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7" fillId="0" borderId="0" xfId="0" applyFont="1" applyFill="1" applyBorder="1" applyAlignment="1">
      <alignment horizontal="left" vertical="center"/>
    </xf>
    <xf numFmtId="0" fontId="10" fillId="0" borderId="0" xfId="1" applyFont="1" applyAlignment="1">
      <alignment horizontal="center" vertical="center"/>
    </xf>
    <xf numFmtId="0" fontId="2" fillId="0" borderId="0" xfId="1" applyFill="1" applyBorder="1"/>
    <xf numFmtId="0" fontId="8" fillId="0" borderId="0" xfId="0" applyFont="1" applyFill="1" applyBorder="1" applyAlignment="1">
      <alignment horizontal="left" vertical="center"/>
    </xf>
    <xf numFmtId="0" fontId="9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2" fillId="0" borderId="0" xfId="1" applyFill="1" applyBorder="1" applyAlignment="1">
      <alignment horizontal="left" vertical="center"/>
    </xf>
    <xf numFmtId="0" fontId="8" fillId="0" borderId="0" xfId="0" applyFont="1" applyFill="1" applyBorder="1"/>
    <xf numFmtId="0" fontId="0" fillId="0" borderId="0" xfId="0" applyFill="1"/>
    <xf numFmtId="0" fontId="0" fillId="0" borderId="0" xfId="0" applyFill="1" applyAlignment="1">
      <alignment horizontal="center"/>
    </xf>
    <xf numFmtId="0" fontId="2" fillId="0" borderId="0" xfId="1" applyFill="1" applyAlignment="1">
      <alignment horizontal="left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10" fillId="0" borderId="0" xfId="0" applyFont="1" applyFill="1" applyBorder="1" applyAlignment="1">
      <alignment horizontal="left" vertical="center"/>
    </xf>
    <xf numFmtId="0" fontId="0" fillId="0" borderId="0" xfId="0" applyFill="1" applyBorder="1" applyAlignment="1">
      <alignment vertical="center"/>
    </xf>
    <xf numFmtId="49" fontId="10" fillId="0" borderId="0" xfId="0" applyNumberFormat="1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1" xfId="0" applyFont="1" applyFill="1" applyBorder="1" applyAlignment="1">
      <alignment horizontal="left" vertical="center"/>
    </xf>
    <xf numFmtId="0" fontId="6" fillId="0" borderId="1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left" vertical="center"/>
    </xf>
    <xf numFmtId="49" fontId="6" fillId="0" borderId="1" xfId="0" applyNumberFormat="1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/>
    </xf>
    <xf numFmtId="0" fontId="2" fillId="0" borderId="0" xfId="1" applyFill="1" applyBorder="1" applyAlignment="1">
      <alignment vertical="center"/>
    </xf>
    <xf numFmtId="0" fontId="13" fillId="0" borderId="0" xfId="0" applyFont="1" applyFill="1" applyBorder="1"/>
    <xf numFmtId="0" fontId="10" fillId="0" borderId="0" xfId="0" applyFont="1" applyFill="1" applyBorder="1" applyAlignment="1">
      <alignment horizontal="center"/>
    </xf>
    <xf numFmtId="49" fontId="3" fillId="0" borderId="0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14" fillId="0" borderId="0" xfId="1" applyFont="1" applyFill="1" applyBorder="1"/>
    <xf numFmtId="0" fontId="0" fillId="0" borderId="0" xfId="0" applyFont="1" applyFill="1" applyBorder="1" applyAlignment="1">
      <alignment horizontal="center"/>
    </xf>
    <xf numFmtId="0" fontId="14" fillId="0" borderId="0" xfId="1" applyFont="1" applyFill="1" applyAlignment="1">
      <alignment horizontal="left" vertical="center"/>
    </xf>
    <xf numFmtId="0" fontId="14" fillId="0" borderId="0" xfId="1" applyFont="1" applyFill="1" applyBorder="1" applyAlignment="1">
      <alignment horizontal="left" vertical="center"/>
    </xf>
    <xf numFmtId="0" fontId="0" fillId="0" borderId="1" xfId="0" applyFont="1" applyBorder="1"/>
    <xf numFmtId="0" fontId="0" fillId="0" borderId="0" xfId="0" applyFont="1" applyAlignment="1">
      <alignment horizontal="center" vertical="center"/>
    </xf>
    <xf numFmtId="0" fontId="0" fillId="0" borderId="0" xfId="0" applyFont="1" applyFill="1" applyAlignment="1">
      <alignment horizontal="center"/>
    </xf>
    <xf numFmtId="0" fontId="0" fillId="0" borderId="0" xfId="0" applyFont="1" applyAlignment="1">
      <alignment horizontal="left" vertical="center"/>
    </xf>
    <xf numFmtId="49" fontId="0" fillId="0" borderId="0" xfId="0" applyNumberFormat="1" applyFont="1" applyAlignment="1">
      <alignment horizontal="center" vertical="center"/>
    </xf>
    <xf numFmtId="0" fontId="0" fillId="0" borderId="0" xfId="0" applyFont="1" applyFill="1" applyBorder="1" applyAlignment="1">
      <alignment horizontal="left" vertical="center"/>
    </xf>
    <xf numFmtId="0" fontId="0" fillId="0" borderId="0" xfId="0" applyFont="1" applyAlignment="1">
      <alignment horizontal="center"/>
    </xf>
    <xf numFmtId="0" fontId="14" fillId="0" borderId="0" xfId="1" applyFont="1" applyAlignment="1">
      <alignment horizontal="left" vertical="center"/>
    </xf>
    <xf numFmtId="0" fontId="14" fillId="0" borderId="0" xfId="1" applyFont="1" applyFill="1" applyAlignment="1">
      <alignment horizontal="left"/>
    </xf>
    <xf numFmtId="49" fontId="0" fillId="0" borderId="0" xfId="0" applyNumberFormat="1" applyFont="1" applyFill="1" applyAlignment="1">
      <alignment horizontal="center"/>
    </xf>
    <xf numFmtId="0" fontId="0" fillId="0" borderId="0" xfId="0" applyFont="1" applyFill="1" applyBorder="1" applyAlignment="1">
      <alignment horizontal="center" vertical="center"/>
    </xf>
    <xf numFmtId="49" fontId="0" fillId="0" borderId="0" xfId="0" applyNumberFormat="1" applyFont="1" applyFill="1" applyBorder="1" applyAlignment="1">
      <alignment horizontal="center"/>
    </xf>
    <xf numFmtId="0" fontId="0" fillId="0" borderId="0" xfId="0" applyFont="1" applyFill="1" applyBorder="1" applyAlignment="1">
      <alignment vertical="center"/>
    </xf>
    <xf numFmtId="0" fontId="0" fillId="0" borderId="0" xfId="0" applyFont="1" applyFill="1" applyBorder="1"/>
    <xf numFmtId="49" fontId="3" fillId="0" borderId="0" xfId="0" applyNumberFormat="1" applyFont="1" applyFill="1" applyBorder="1" applyAlignment="1">
      <alignment horizontal="center" vertical="center"/>
    </xf>
    <xf numFmtId="0" fontId="14" fillId="0" borderId="0" xfId="1" applyFont="1" applyFill="1" applyBorder="1" applyAlignment="1">
      <alignment horizontal="center"/>
    </xf>
    <xf numFmtId="49" fontId="0" fillId="0" borderId="0" xfId="0" applyNumberFormat="1" applyFont="1" applyFill="1" applyBorder="1"/>
    <xf numFmtId="49" fontId="0" fillId="0" borderId="0" xfId="0" applyNumberFormat="1" applyFont="1" applyFill="1" applyBorder="1" applyAlignment="1">
      <alignment horizontal="center" vertical="center"/>
    </xf>
    <xf numFmtId="0" fontId="14" fillId="0" borderId="0" xfId="1" applyFont="1" applyFill="1" applyBorder="1" applyAlignment="1">
      <alignment vertical="center"/>
    </xf>
    <xf numFmtId="49" fontId="10" fillId="0" borderId="0" xfId="0" applyNumberFormat="1" applyFont="1" applyFill="1" applyBorder="1" applyAlignment="1">
      <alignment horizontal="center"/>
    </xf>
    <xf numFmtId="0" fontId="15" fillId="0" borderId="0" xfId="0" applyFont="1" applyFill="1" applyBorder="1"/>
    <xf numFmtId="0" fontId="14" fillId="0" borderId="0" xfId="1" applyFont="1"/>
    <xf numFmtId="0" fontId="16" fillId="0" borderId="0" xfId="0" applyFont="1" applyFill="1" applyBorder="1"/>
    <xf numFmtId="0" fontId="14" fillId="0" borderId="0" xfId="1" applyFont="1" applyFill="1" applyBorder="1" applyAlignment="1">
      <alignment horizontal="left"/>
    </xf>
    <xf numFmtId="0" fontId="15" fillId="0" borderId="0" xfId="0" applyFont="1" applyFill="1" applyBorder="1" applyAlignment="1">
      <alignment vertical="center"/>
    </xf>
    <xf numFmtId="0" fontId="17" fillId="0" borderId="0" xfId="0" applyFont="1" applyFill="1" applyBorder="1"/>
    <xf numFmtId="0" fontId="0" fillId="0" borderId="0" xfId="0" applyFont="1" applyBorder="1" applyAlignment="1">
      <alignment horizontal="left" vertical="center"/>
    </xf>
    <xf numFmtId="49" fontId="0" fillId="0" borderId="0" xfId="0" applyNumberFormat="1" applyFont="1"/>
    <xf numFmtId="0" fontId="18" fillId="0" borderId="0" xfId="0" applyFont="1" applyFill="1" applyBorder="1" applyAlignment="1">
      <alignment horizontal="center" vertical="center"/>
    </xf>
    <xf numFmtId="0" fontId="17" fillId="0" borderId="0" xfId="0" applyFont="1" applyFill="1" applyBorder="1" applyAlignment="1">
      <alignment horizontal="center"/>
    </xf>
    <xf numFmtId="0" fontId="10" fillId="0" borderId="0" xfId="1" applyFont="1" applyFill="1" applyAlignment="1">
      <alignment horizontal="center" vertical="center"/>
    </xf>
    <xf numFmtId="0" fontId="0" fillId="0" borderId="0" xfId="0" applyFill="1" applyAlignment="1">
      <alignment horizontal="left" vertical="center"/>
    </xf>
    <xf numFmtId="0" fontId="2" fillId="0" borderId="0" xfId="1" applyFill="1" applyBorder="1" applyAlignment="1">
      <alignment horizontal="left"/>
    </xf>
    <xf numFmtId="0" fontId="0" fillId="0" borderId="0" xfId="0" applyFont="1" applyFill="1"/>
    <xf numFmtId="49" fontId="19" fillId="0" borderId="0" xfId="0" applyNumberFormat="1" applyFont="1" applyAlignment="1">
      <alignment horizontal="center"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biodiversitylibrary.org/page/725006" TargetMode="External"/><Relationship Id="rId21" Type="http://schemas.openxmlformats.org/officeDocument/2006/relationships/hyperlink" Target="https://www.biodiversitylibrary.org/page/39922157" TargetMode="External"/><Relationship Id="rId42" Type="http://schemas.openxmlformats.org/officeDocument/2006/relationships/hyperlink" Target="https://books.google.com.ec/books?id=nojNdAiVHw0C&amp;pg=RA2-PA262&amp;lpg=RA2-PA262&amp;dq=Revista+Univ.+(Cuzco)+32(84):+262&amp;source=bl&amp;ots=DaatZ3MdlU&amp;sig=ACfU3U3aq-mF80lm2iPR0eM1Twq9CWgNSQ&amp;hl=en&amp;sa=X&amp;ved=2ahUKEwjZ3c6ujc6DAxUokyYFHYzrAIgQ6AF6BAgWEAM" TargetMode="External"/><Relationship Id="rId47" Type="http://schemas.openxmlformats.org/officeDocument/2006/relationships/hyperlink" Target="https://www.biodiversitylibrary.org/page/127681" TargetMode="External"/><Relationship Id="rId63" Type="http://schemas.openxmlformats.org/officeDocument/2006/relationships/hyperlink" Target="https://www.biodiversitylibrary.org/page/2650630" TargetMode="External"/><Relationship Id="rId68" Type="http://schemas.openxmlformats.org/officeDocument/2006/relationships/hyperlink" Target="https://www.biodiversitylibrary.org/page/783624" TargetMode="External"/><Relationship Id="rId84" Type="http://schemas.openxmlformats.org/officeDocument/2006/relationships/hyperlink" Target="https://www.biodiversitylibrary.org/page/5010738" TargetMode="External"/><Relationship Id="rId89" Type="http://schemas.openxmlformats.org/officeDocument/2006/relationships/hyperlink" Target="https://www.biodiversitylibrary.org/page/664952" TargetMode="External"/><Relationship Id="rId16" Type="http://schemas.openxmlformats.org/officeDocument/2006/relationships/hyperlink" Target="https://www.biodiversitylibrary.org/page/3299" TargetMode="External"/><Relationship Id="rId11" Type="http://schemas.openxmlformats.org/officeDocument/2006/relationships/hyperlink" Target="https://www.biodiversitylibrary.org/page/13684161" TargetMode="External"/><Relationship Id="rId32" Type="http://schemas.openxmlformats.org/officeDocument/2006/relationships/hyperlink" Target="https://www.biodiversitylibrary.org/page/40597340" TargetMode="External"/><Relationship Id="rId37" Type="http://schemas.openxmlformats.org/officeDocument/2006/relationships/hyperlink" Target="https://www.biodiversitylibrary.org/page/33681440" TargetMode="External"/><Relationship Id="rId53" Type="http://schemas.openxmlformats.org/officeDocument/2006/relationships/hyperlink" Target="https://www.biodiversitylibrary.org/page/33705874" TargetMode="External"/><Relationship Id="rId58" Type="http://schemas.openxmlformats.org/officeDocument/2006/relationships/hyperlink" Target="https://journals.lub.lu.se/bn/article/view/11093/10504" TargetMode="External"/><Relationship Id="rId74" Type="http://schemas.openxmlformats.org/officeDocument/2006/relationships/hyperlink" Target="https://www.biodiversitylibrary.org/page/2650630" TargetMode="External"/><Relationship Id="rId79" Type="http://schemas.openxmlformats.org/officeDocument/2006/relationships/hyperlink" Target="https://www.biodiversitylibrary.org/page/725006" TargetMode="External"/><Relationship Id="rId102" Type="http://schemas.openxmlformats.org/officeDocument/2006/relationships/hyperlink" Target="https://www.biodiversitylibrary.org/page/7723758" TargetMode="External"/><Relationship Id="rId5" Type="http://schemas.openxmlformats.org/officeDocument/2006/relationships/hyperlink" Target="https://www.biodiversitylibrary.org/page/13684161" TargetMode="External"/><Relationship Id="rId90" Type="http://schemas.openxmlformats.org/officeDocument/2006/relationships/hyperlink" Target="https://www.biodiversitylibrary.org/page/33705874" TargetMode="External"/><Relationship Id="rId95" Type="http://schemas.openxmlformats.org/officeDocument/2006/relationships/hyperlink" Target="https://www.biodiversitylibrary.org/page/47184510" TargetMode="External"/><Relationship Id="rId22" Type="http://schemas.openxmlformats.org/officeDocument/2006/relationships/hyperlink" Target="https://www.biodiversitylibrary.org/page/39922157" TargetMode="External"/><Relationship Id="rId27" Type="http://schemas.openxmlformats.org/officeDocument/2006/relationships/hyperlink" Target="https://www.biodiversitylibrary.org/page/153861" TargetMode="External"/><Relationship Id="rId43" Type="http://schemas.openxmlformats.org/officeDocument/2006/relationships/hyperlink" Target="https://www.biodiversitylibrary.org/page/796579" TargetMode="External"/><Relationship Id="rId48" Type="http://schemas.openxmlformats.org/officeDocument/2006/relationships/hyperlink" Target="https://www.biodiversitylibrary.org/page/127681" TargetMode="External"/><Relationship Id="rId64" Type="http://schemas.openxmlformats.org/officeDocument/2006/relationships/hyperlink" Target="https://gallica.bnf.fr/ark:/12148/bpt6k981094/f3.item" TargetMode="External"/><Relationship Id="rId69" Type="http://schemas.openxmlformats.org/officeDocument/2006/relationships/hyperlink" Target="https://www.biodiversitylibrary.org/page/141586" TargetMode="External"/><Relationship Id="rId80" Type="http://schemas.openxmlformats.org/officeDocument/2006/relationships/hyperlink" Target="https://www.tandfonline.com/doi/abs/10.1080/00378941.1934.10833971" TargetMode="External"/><Relationship Id="rId85" Type="http://schemas.openxmlformats.org/officeDocument/2006/relationships/hyperlink" Target="https://www.tandfonline.com/doi/abs/10.1080/00378941.1943.10837469" TargetMode="External"/><Relationship Id="rId12" Type="http://schemas.openxmlformats.org/officeDocument/2006/relationships/hyperlink" Target="https://www.biodiversitylibrary.org/page/47184510" TargetMode="External"/><Relationship Id="rId17" Type="http://schemas.openxmlformats.org/officeDocument/2006/relationships/hyperlink" Target="https://www.biodiversitylibrary.org/page/231342" TargetMode="External"/><Relationship Id="rId33" Type="http://schemas.openxmlformats.org/officeDocument/2006/relationships/hyperlink" Target="https://www.biodiversitylibrary.org/page/127681" TargetMode="External"/><Relationship Id="rId38" Type="http://schemas.openxmlformats.org/officeDocument/2006/relationships/hyperlink" Target="https://www.biodiversitylibrary.org/page/235387" TargetMode="External"/><Relationship Id="rId59" Type="http://schemas.openxmlformats.org/officeDocument/2006/relationships/hyperlink" Target="https://www.biodiversitylibrary.org/page/7242" TargetMode="External"/><Relationship Id="rId103" Type="http://schemas.openxmlformats.org/officeDocument/2006/relationships/hyperlink" Target="https://www.biodiversitylibrary.org/page/42947972" TargetMode="External"/><Relationship Id="rId20" Type="http://schemas.openxmlformats.org/officeDocument/2006/relationships/hyperlink" Target="https://books.google.com.ec/books?id=nojNdAiVHw0C&amp;pg=RA2-PA262&amp;lpg=RA2-PA262&amp;dq=Revista+Univ.+(Cuzco)+32(84):+262&amp;source=bl&amp;ots=DaatZ3MdlU&amp;sig=ACfU3U3aq-mF80lm2iPR0eM1Twq9CWgNSQ&amp;hl=en&amp;sa=X&amp;ved=2ahUKEwjZ3c6ujc6DAxUokyYFHYzrAIgQ6AF6BAgWEAM" TargetMode="External"/><Relationship Id="rId41" Type="http://schemas.openxmlformats.org/officeDocument/2006/relationships/hyperlink" Target="https://www.biodiversitylibrary.org/page/47184510" TargetMode="External"/><Relationship Id="rId54" Type="http://schemas.openxmlformats.org/officeDocument/2006/relationships/hyperlink" Target="https://phytokeys.pensoft.net/article/76963/" TargetMode="External"/><Relationship Id="rId62" Type="http://schemas.openxmlformats.org/officeDocument/2006/relationships/hyperlink" Target="https://www.biodiversitylibrary.org/page/33705874" TargetMode="External"/><Relationship Id="rId70" Type="http://schemas.openxmlformats.org/officeDocument/2006/relationships/hyperlink" Target="https://www.biodiversitylibrary.org/page/3299" TargetMode="External"/><Relationship Id="rId75" Type="http://schemas.openxmlformats.org/officeDocument/2006/relationships/hyperlink" Target="https://www.biodiversitylibrary.org/page/39918429" TargetMode="External"/><Relationship Id="rId83" Type="http://schemas.openxmlformats.org/officeDocument/2006/relationships/hyperlink" Target="https://www.biodiversitylibrary.org/page/16044426" TargetMode="External"/><Relationship Id="rId88" Type="http://schemas.openxmlformats.org/officeDocument/2006/relationships/hyperlink" Target="https://www.biodiversitylibrary.org/page/5010738" TargetMode="External"/><Relationship Id="rId91" Type="http://schemas.openxmlformats.org/officeDocument/2006/relationships/hyperlink" Target="https://www.biodiversitylibrary.org/page/93964" TargetMode="External"/><Relationship Id="rId96" Type="http://schemas.openxmlformats.org/officeDocument/2006/relationships/hyperlink" Target="https://www.biodiversitylibrary.org/page/33638625" TargetMode="External"/><Relationship Id="rId1" Type="http://schemas.openxmlformats.org/officeDocument/2006/relationships/hyperlink" Target="https://www.biodiversitylibrary.org/page/33705874" TargetMode="External"/><Relationship Id="rId6" Type="http://schemas.openxmlformats.org/officeDocument/2006/relationships/hyperlink" Target="https://www.scielo.br/j/rbf/a/wqhb3HYnrZXRC8JvLsckfZL/?format=html&amp;lang=en&amp;stop=previous" TargetMode="External"/><Relationship Id="rId15" Type="http://schemas.openxmlformats.org/officeDocument/2006/relationships/hyperlink" Target="https://www.biodiversitylibrary.org/page/141586" TargetMode="External"/><Relationship Id="rId23" Type="http://schemas.openxmlformats.org/officeDocument/2006/relationships/hyperlink" Target="https://www.biodiversitylibrary.org/page/796579" TargetMode="External"/><Relationship Id="rId28" Type="http://schemas.openxmlformats.org/officeDocument/2006/relationships/hyperlink" Target="https://www.biodiversitylibrary.org/page/205882" TargetMode="External"/><Relationship Id="rId36" Type="http://schemas.openxmlformats.org/officeDocument/2006/relationships/hyperlink" Target="https://www.biodiversitylibrary.org/item/19764" TargetMode="External"/><Relationship Id="rId49" Type="http://schemas.openxmlformats.org/officeDocument/2006/relationships/hyperlink" Target="https://www.biodiversitylibrary.org/page/39922157" TargetMode="External"/><Relationship Id="rId57" Type="http://schemas.openxmlformats.org/officeDocument/2006/relationships/hyperlink" Target="https://www.biodiversitylibrary.org/page/231342" TargetMode="External"/><Relationship Id="rId10" Type="http://schemas.openxmlformats.org/officeDocument/2006/relationships/hyperlink" Target="https://www.biodiversitylibrary.org/item/678" TargetMode="External"/><Relationship Id="rId31" Type="http://schemas.openxmlformats.org/officeDocument/2006/relationships/hyperlink" Target="https://www.biodiversitylibrary.org/page/7242" TargetMode="External"/><Relationship Id="rId44" Type="http://schemas.openxmlformats.org/officeDocument/2006/relationships/hyperlink" Target="https://www.biodiversitylibrary.org/page/33705874" TargetMode="External"/><Relationship Id="rId52" Type="http://schemas.openxmlformats.org/officeDocument/2006/relationships/hyperlink" Target="https://www.biodiversitylibrary.org/page/796579" TargetMode="External"/><Relationship Id="rId60" Type="http://schemas.openxmlformats.org/officeDocument/2006/relationships/hyperlink" Target="https://www.biodiversitylibrary.org/page/796579" TargetMode="External"/><Relationship Id="rId65" Type="http://schemas.openxmlformats.org/officeDocument/2006/relationships/hyperlink" Target="https://www.biodiversitylibrary.org/page/5010738" TargetMode="External"/><Relationship Id="rId73" Type="http://schemas.openxmlformats.org/officeDocument/2006/relationships/hyperlink" Target="https://www.biodiversitylibrary.org/page/191773" TargetMode="External"/><Relationship Id="rId78" Type="http://schemas.openxmlformats.org/officeDocument/2006/relationships/hyperlink" Target="https://www.biodiversitylibrary.org/page/153861" TargetMode="External"/><Relationship Id="rId81" Type="http://schemas.openxmlformats.org/officeDocument/2006/relationships/hyperlink" Target="https://www.biodiversitylibrary.org/page/3299" TargetMode="External"/><Relationship Id="rId86" Type="http://schemas.openxmlformats.org/officeDocument/2006/relationships/hyperlink" Target="https://www.biodiversitylibrary.org/page/33705874" TargetMode="External"/><Relationship Id="rId94" Type="http://schemas.openxmlformats.org/officeDocument/2006/relationships/hyperlink" Target="https://www.biodiversitylibrary.org/page/35386534" TargetMode="External"/><Relationship Id="rId99" Type="http://schemas.openxmlformats.org/officeDocument/2006/relationships/hyperlink" Target="https://www.biodiversitylibrary.org/page/33705874" TargetMode="External"/><Relationship Id="rId101" Type="http://schemas.openxmlformats.org/officeDocument/2006/relationships/hyperlink" Target="https://www.biodiversitylibrary.org/page/7723758" TargetMode="External"/><Relationship Id="rId4" Type="http://schemas.openxmlformats.org/officeDocument/2006/relationships/hyperlink" Target="https://www.biodiversitylibrary.org/page/39922157" TargetMode="External"/><Relationship Id="rId9" Type="http://schemas.openxmlformats.org/officeDocument/2006/relationships/hyperlink" Target="https://www.biodiversitylibrary.org/page/33705874" TargetMode="External"/><Relationship Id="rId13" Type="http://schemas.openxmlformats.org/officeDocument/2006/relationships/hyperlink" Target="https://books.google.com.ec/books?id=nojNdAiVHw0C&amp;pg=RA2-PA262&amp;lpg=RA2-PA262&amp;dq=Revista+Univ.+(Cuzco)+32(84):+262&amp;source=bl&amp;ots=DaatZ3MdlU&amp;sig=ACfU3U3aq-mF80lm2iPR0eM1Twq9CWgNSQ&amp;hl=en&amp;sa=X&amp;ved=2ahUKEwjZ3c6ujc6DAxUokyYFHYzrAIgQ6AF6BAgWEAM" TargetMode="External"/><Relationship Id="rId18" Type="http://schemas.openxmlformats.org/officeDocument/2006/relationships/hyperlink" Target="https://www.biodiversitylibrary.org/page/31043558" TargetMode="External"/><Relationship Id="rId39" Type="http://schemas.openxmlformats.org/officeDocument/2006/relationships/hyperlink" Target="https://gallica.bnf.fr/ark:/12148/bpt6k981094/f3.item" TargetMode="External"/><Relationship Id="rId34" Type="http://schemas.openxmlformats.org/officeDocument/2006/relationships/hyperlink" Target="https://www.biodiversitylibrary.org/page/751097" TargetMode="External"/><Relationship Id="rId50" Type="http://schemas.openxmlformats.org/officeDocument/2006/relationships/hyperlink" Target="https://doi.org/10.2307/3995072" TargetMode="External"/><Relationship Id="rId55" Type="http://schemas.openxmlformats.org/officeDocument/2006/relationships/hyperlink" Target="https://www.biodiversitylibrary.org/page/33705874" TargetMode="External"/><Relationship Id="rId76" Type="http://schemas.openxmlformats.org/officeDocument/2006/relationships/hyperlink" Target="https://www.biodiversitylibrary.org/page/231342" TargetMode="External"/><Relationship Id="rId97" Type="http://schemas.openxmlformats.org/officeDocument/2006/relationships/hyperlink" Target="https://www.biodiversitylibrary.org/page/47184510" TargetMode="External"/><Relationship Id="rId104" Type="http://schemas.openxmlformats.org/officeDocument/2006/relationships/vmlDrawing" Target="../drawings/vmlDrawing2.vml"/><Relationship Id="rId7" Type="http://schemas.openxmlformats.org/officeDocument/2006/relationships/hyperlink" Target="https://www.biodiversitylibrary.org/page/7242" TargetMode="External"/><Relationship Id="rId71" Type="http://schemas.openxmlformats.org/officeDocument/2006/relationships/hyperlink" Target="https://www.biodiversitylibrary.org/page/33742201" TargetMode="External"/><Relationship Id="rId92" Type="http://schemas.openxmlformats.org/officeDocument/2006/relationships/hyperlink" Target="https://www.biodiversitylibrary.org/page/725006" TargetMode="External"/><Relationship Id="rId2" Type="http://schemas.openxmlformats.org/officeDocument/2006/relationships/hyperlink" Target="https://www.biodiversitylibrary.org/page/13684161" TargetMode="External"/><Relationship Id="rId29" Type="http://schemas.openxmlformats.org/officeDocument/2006/relationships/hyperlink" Target="https://www.tandfonline.com/doi/abs/10.1080/00378941.1943.10837469" TargetMode="External"/><Relationship Id="rId24" Type="http://schemas.openxmlformats.org/officeDocument/2006/relationships/hyperlink" Target="https://www.biodiversitylibrary.org/page/13684161" TargetMode="External"/><Relationship Id="rId40" Type="http://schemas.openxmlformats.org/officeDocument/2006/relationships/hyperlink" Target="https://www.biodiversitylibrary.org/page/7242" TargetMode="External"/><Relationship Id="rId45" Type="http://schemas.openxmlformats.org/officeDocument/2006/relationships/hyperlink" Target="https://www.biodiversitylibrary.org/page/35304074" TargetMode="External"/><Relationship Id="rId66" Type="http://schemas.openxmlformats.org/officeDocument/2006/relationships/hyperlink" Target="https://www.biodiversitylibrary.org/page/3299" TargetMode="External"/><Relationship Id="rId87" Type="http://schemas.openxmlformats.org/officeDocument/2006/relationships/hyperlink" Target="https://www.biodiversitylibrary.org/page/5010738" TargetMode="External"/><Relationship Id="rId61" Type="http://schemas.openxmlformats.org/officeDocument/2006/relationships/hyperlink" Target="https://www.biodiversitylibrary.org/page/796579" TargetMode="External"/><Relationship Id="rId82" Type="http://schemas.openxmlformats.org/officeDocument/2006/relationships/hyperlink" Target="https://www.biodiversitylibrary.org/page/2650630" TargetMode="External"/><Relationship Id="rId19" Type="http://schemas.openxmlformats.org/officeDocument/2006/relationships/hyperlink" Target="https://www.biodiversitylibrary.org/page/5010738" TargetMode="External"/><Relationship Id="rId14" Type="http://schemas.openxmlformats.org/officeDocument/2006/relationships/hyperlink" Target="https://www.digitale-sammlungen.de/en/view/bsb10374738?page=191" TargetMode="External"/><Relationship Id="rId30" Type="http://schemas.openxmlformats.org/officeDocument/2006/relationships/hyperlink" Target="https://www.biodiversitylibrary.org/page/141586" TargetMode="External"/><Relationship Id="rId35" Type="http://schemas.openxmlformats.org/officeDocument/2006/relationships/hyperlink" Target="https://www.biodiversitylibrary.org/page/2650630" TargetMode="External"/><Relationship Id="rId56" Type="http://schemas.openxmlformats.org/officeDocument/2006/relationships/hyperlink" Target="https://www.biodiversitylibrary.org/page/231342" TargetMode="External"/><Relationship Id="rId77" Type="http://schemas.openxmlformats.org/officeDocument/2006/relationships/hyperlink" Target="https://bibdigital.rjb.csic.es/medias/18/03/20/e5/180320e5-2248-4edb-8e74-da6cbae4e7bc/files/CAVIcones5.pdf" TargetMode="External"/><Relationship Id="rId100" Type="http://schemas.openxmlformats.org/officeDocument/2006/relationships/hyperlink" Target="https://books.google.com.ec/books?id=nojNdAiVHw0C&amp;pg=RA2-PA262&amp;lpg=RA2-PA262&amp;dq=Revista+Univ.+(Cuzco)+32(84):+262&amp;source=bl&amp;ots=DaatZ3MdlU&amp;sig=ACfU3U3aq-mF80lm2iPR0eM1Twq9CWgNSQ&amp;hl=en&amp;sa=X&amp;ved=2ahUKEwjZ3c6ujc6DAxUokyYFHYzrAIgQ6AF6BAgWEAM" TargetMode="External"/><Relationship Id="rId105" Type="http://schemas.openxmlformats.org/officeDocument/2006/relationships/comments" Target="../comments2.xml"/><Relationship Id="rId8" Type="http://schemas.openxmlformats.org/officeDocument/2006/relationships/hyperlink" Target="https://www.biodiversitylibrary.org/page/47184510" TargetMode="External"/><Relationship Id="rId51" Type="http://schemas.openxmlformats.org/officeDocument/2006/relationships/hyperlink" Target="https://phytokeys.pensoft.net/article/76963/" TargetMode="External"/><Relationship Id="rId72" Type="http://schemas.openxmlformats.org/officeDocument/2006/relationships/hyperlink" Target="https://www.biodiversitylibrary.org/page/32129899" TargetMode="External"/><Relationship Id="rId93" Type="http://schemas.openxmlformats.org/officeDocument/2006/relationships/hyperlink" Target="https://www.biodiversitylibrary.org/page/404716" TargetMode="External"/><Relationship Id="rId98" Type="http://schemas.openxmlformats.org/officeDocument/2006/relationships/hyperlink" Target="https://www.biodiversitylibrary.org/page/47184510" TargetMode="External"/><Relationship Id="rId3" Type="http://schemas.openxmlformats.org/officeDocument/2006/relationships/hyperlink" Target="https://www.biodiversitylibrary.org/page/35386534" TargetMode="External"/><Relationship Id="rId25" Type="http://schemas.openxmlformats.org/officeDocument/2006/relationships/hyperlink" Target="https://www.biodiversitylibrary.org/page/47184510" TargetMode="External"/><Relationship Id="rId46" Type="http://schemas.openxmlformats.org/officeDocument/2006/relationships/hyperlink" Target="https://www.biodiversitylibrary.org/page/93964" TargetMode="External"/><Relationship Id="rId67" Type="http://schemas.openxmlformats.org/officeDocument/2006/relationships/hyperlink" Target="https://journals.lub.lu.se/bn/article/view/11093/10504" TargetMode="External"/></Relationships>
</file>

<file path=xl/worksheets/_rels/sheet3.xml.rels><?xml version="1.0" encoding="UTF-8" standalone="yes"?>
<Relationships xmlns="http://schemas.openxmlformats.org/package/2006/relationships"><Relationship Id="rId117" Type="http://schemas.openxmlformats.org/officeDocument/2006/relationships/hyperlink" Target="https://science.mnhn.fr/institution/mnhn/collection/p/item/p00162116?listIndex=239&amp;listCount=38970" TargetMode="External"/><Relationship Id="rId299" Type="http://schemas.openxmlformats.org/officeDocument/2006/relationships/hyperlink" Target="https://science.mnhn.fr/institution/mnhn/collection/p/item/p00162129?listIndex=4&amp;listCount=38970" TargetMode="External"/><Relationship Id="rId21" Type="http://schemas.openxmlformats.org/officeDocument/2006/relationships/hyperlink" Target="https://pictures.snsb.info/GOETvplantscoll/web/GOET0100/GOET010090_20120525_144549.jpg" TargetMode="External"/><Relationship Id="rId63" Type="http://schemas.openxmlformats.org/officeDocument/2006/relationships/hyperlink" Target="https://data.rbge.org.uk/search/herbarium/?cfg=fulldetails.cfg&amp;specimen_num=298913" TargetMode="External"/><Relationship Id="rId159" Type="http://schemas.openxmlformats.org/officeDocument/2006/relationships/hyperlink" Target="http://sweetgum.nybg.org/science/vh/specimen_details.php?irn=1084269" TargetMode="External"/><Relationship Id="rId324" Type="http://schemas.openxmlformats.org/officeDocument/2006/relationships/hyperlink" Target="http://jacq.nhm-wien.ac.at/djatoka/jacq-viewer/viewer.html?rft_id=w_0279046&amp;identifiers=w_0279046" TargetMode="External"/><Relationship Id="rId170" Type="http://schemas.openxmlformats.org/officeDocument/2006/relationships/hyperlink" Target="https://www.aubot.dk/show_image.php?CatalogNumber=S.Laegaard103042&amp;RecID=16492&amp;imgType=specimenImg" TargetMode="External"/><Relationship Id="rId226" Type="http://schemas.openxmlformats.org/officeDocument/2006/relationships/hyperlink" Target="https://sweetgum.nybg.org/science/vh/specimen-details/?irn=236944" TargetMode="External"/><Relationship Id="rId268" Type="http://schemas.openxmlformats.org/officeDocument/2006/relationships/hyperlink" Target="https://herbarium.nrm.se/specimens/S-R-8024" TargetMode="External"/><Relationship Id="rId32" Type="http://schemas.openxmlformats.org/officeDocument/2006/relationships/hyperlink" Target="http://mediaphoto.mnhn.fr/media/14450374032788UTpmEwWxrtI0oor" TargetMode="External"/><Relationship Id="rId74" Type="http://schemas.openxmlformats.org/officeDocument/2006/relationships/hyperlink" Target="https://quod.lib.umich.edu/cgi/i/image/api/image/herb00ic:1111300:MICH-V-1111300/full/res:0/0/native.jpg" TargetMode="External"/><Relationship Id="rId128" Type="http://schemas.openxmlformats.org/officeDocument/2006/relationships/hyperlink" Target="https://herbarium.bgbm.org/object/B100248188" TargetMode="External"/><Relationship Id="rId335" Type="http://schemas.openxmlformats.org/officeDocument/2006/relationships/hyperlink" Target="https://science.mnhn.fr/institution/mnhn/collection/p/item/p00162124?listIndex=245&amp;listCount=38970" TargetMode="External"/><Relationship Id="rId5" Type="http://schemas.openxmlformats.org/officeDocument/2006/relationships/hyperlink" Target="https://bioportal.naturalis.nl/en/specimen/L__0019722" TargetMode="External"/><Relationship Id="rId181" Type="http://schemas.openxmlformats.org/officeDocument/2006/relationships/hyperlink" Target="https://bioweb.bio/portal/QCAZ/Especimen/801541" TargetMode="External"/><Relationship Id="rId237" Type="http://schemas.openxmlformats.org/officeDocument/2006/relationships/hyperlink" Target="https://ww2.bgbm.org/herbarium/images/B/10/02/48/18/b_10_0248184.jpg" TargetMode="External"/><Relationship Id="rId279" Type="http://schemas.openxmlformats.org/officeDocument/2006/relationships/hyperlink" Target="https://sweetgum.nybg.org/science/vh/specimen-details/?irn=636211" TargetMode="External"/><Relationship Id="rId43" Type="http://schemas.openxmlformats.org/officeDocument/2006/relationships/hyperlink" Target="https://bioportal.naturalis.nl/en/specimen/L__0019779" TargetMode="External"/><Relationship Id="rId139" Type="http://schemas.openxmlformats.org/officeDocument/2006/relationships/hyperlink" Target="https://www.botmus.lu.se/Lund/Images/1036950.jpg" TargetMode="External"/><Relationship Id="rId290" Type="http://schemas.openxmlformats.org/officeDocument/2006/relationships/hyperlink" Target="https://s3.amazonaws.com/huhwebimages/DCC33B9A80184C0/type/full/40516.jpg" TargetMode="External"/><Relationship Id="rId304" Type="http://schemas.openxmlformats.org/officeDocument/2006/relationships/hyperlink" Target="http://mediaphoto.mnhn.fr/media/1443760028077W9OfPhnXiGle8W1g" TargetMode="External"/><Relationship Id="rId346" Type="http://schemas.openxmlformats.org/officeDocument/2006/relationships/hyperlink" Target="https://science.mnhn.fr/institution/mnhn/collection/p/item/p00682374" TargetMode="External"/><Relationship Id="rId85" Type="http://schemas.openxmlformats.org/officeDocument/2006/relationships/hyperlink" Target="https://pictures.snsb.info/BSMvplantscoll/web/M-0214/M-0214195_20130503_135459.jpg" TargetMode="External"/><Relationship Id="rId150" Type="http://schemas.openxmlformats.org/officeDocument/2006/relationships/hyperlink" Target="https://specieslink.net/rec/186/60544" TargetMode="External"/><Relationship Id="rId192" Type="http://schemas.openxmlformats.org/officeDocument/2006/relationships/hyperlink" Target="https://data.kew.org/records/occurrences/6dea9deb-c8a8-4a7c-a15a-0288f9b6a2df" TargetMode="External"/><Relationship Id="rId206" Type="http://schemas.openxmlformats.org/officeDocument/2006/relationships/hyperlink" Target="https://science.mnhn.fr/institution/mnhn/collection/p/item/p03372114?listIndex=59&amp;listCount=82" TargetMode="External"/><Relationship Id="rId248" Type="http://schemas.openxmlformats.org/officeDocument/2006/relationships/hyperlink" Target="http://herbarium.emg.umu.se/record.php?Genus=Rubus&amp;Species=nubigenus&amp;AccessionNo=1246215&amp;Page=1&amp;AaccNr=1246215&amp;Ainst=LD&amp;Acoll=&amp;Aid=130840126&amp;nrRecords=1&amp;ARecord=1" TargetMode="External"/><Relationship Id="rId12" Type="http://schemas.openxmlformats.org/officeDocument/2006/relationships/hyperlink" Target="http://n2t.net/ark:/65665/3634283e7-14e1-41a4-af1c-bcd5c36fb81a" TargetMode="External"/><Relationship Id="rId108" Type="http://schemas.openxmlformats.org/officeDocument/2006/relationships/hyperlink" Target="https://ww2.bgbm.org/herbarium/images/B/10/02/48/19/b_10_0248190.jpg" TargetMode="External"/><Relationship Id="rId315" Type="http://schemas.openxmlformats.org/officeDocument/2006/relationships/hyperlink" Target="https://colecciones.rjb.csic.es/" TargetMode="External"/><Relationship Id="rId357" Type="http://schemas.openxmlformats.org/officeDocument/2006/relationships/hyperlink" Target="https://atrium.andesamazon.org/collection_display_info.php?id=70838" TargetMode="External"/><Relationship Id="rId54" Type="http://schemas.openxmlformats.org/officeDocument/2006/relationships/hyperlink" Target="https://sweetgum.nybg.org/images3/578/937/00429632.jpg" TargetMode="External"/><Relationship Id="rId96" Type="http://schemas.openxmlformats.org/officeDocument/2006/relationships/hyperlink" Target="https://data.kew.org/images/image/viewer?imageId=cefdab66-b869-4c60-b2f7-546744daddb2" TargetMode="External"/><Relationship Id="rId161" Type="http://schemas.openxmlformats.org/officeDocument/2006/relationships/hyperlink" Target="http://n2t.net/ark:/65665/31a3b0eb4-14d4-4c36-b8f4-23efa3c89d7a" TargetMode="External"/><Relationship Id="rId217" Type="http://schemas.openxmlformats.org/officeDocument/2006/relationships/hyperlink" Target="https://multimedia20stg.blob.core.windows.net/especimenes/800517QCA243282-7010674_Rubus_maquipucunensis-Holotypus.jpg" TargetMode="External"/><Relationship Id="rId259" Type="http://schemas.openxmlformats.org/officeDocument/2006/relationships/hyperlink" Target="https://pictures.bgbm.org/iiif/2/B!10!11!72!57!B_10_1172570__1.jpg/full/2048,/0/default.jpg" TargetMode="External"/><Relationship Id="rId23" Type="http://schemas.openxmlformats.org/officeDocument/2006/relationships/hyperlink" Target="http://mediaphoto.mnhn.fr/media/1443760003936tLtjwQw1JvnDj6F7" TargetMode="External"/><Relationship Id="rId119" Type="http://schemas.openxmlformats.org/officeDocument/2006/relationships/hyperlink" Target="https://science.mnhn.fr/institution/mnhn/collection/p/item/p00162114?listIndex=237&amp;listCount=38970" TargetMode="External"/><Relationship Id="rId270" Type="http://schemas.openxmlformats.org/officeDocument/2006/relationships/hyperlink" Target="https://herbarium.bgbm.org/object/B100248183" TargetMode="External"/><Relationship Id="rId326" Type="http://schemas.openxmlformats.org/officeDocument/2006/relationships/hyperlink" Target="http://jacq.nhm-wien.ac.at/djatoka/jacq-viewer/viewer.html?rft_id=w_0279048&amp;identifiers=w_0279048" TargetMode="External"/><Relationship Id="rId65" Type="http://schemas.openxmlformats.org/officeDocument/2006/relationships/hyperlink" Target="https://data.rbge.org.uk/search/herbarium/?cfg=fulldetails.cfg&amp;specimen_num=298914" TargetMode="External"/><Relationship Id="rId130" Type="http://schemas.openxmlformats.org/officeDocument/2006/relationships/hyperlink" Target="https://science.mnhn.fr/institution/mnhn/collection/p/item/p00162117?listIndex=240&amp;listCount=38970" TargetMode="External"/><Relationship Id="rId172" Type="http://schemas.openxmlformats.org/officeDocument/2006/relationships/hyperlink" Target="https://multimedia20stg.blob.core.windows.net/especimenes/qca92046.jpg" TargetMode="External"/><Relationship Id="rId228" Type="http://schemas.openxmlformats.org/officeDocument/2006/relationships/hyperlink" Target="https://collections-botany.fieldmuseum.org/catalogue/233187" TargetMode="External"/><Relationship Id="rId281" Type="http://schemas.openxmlformats.org/officeDocument/2006/relationships/hyperlink" Target="https://herbarium.bgbm.org/object/B100248187" TargetMode="External"/><Relationship Id="rId337" Type="http://schemas.openxmlformats.org/officeDocument/2006/relationships/hyperlink" Target="https://science.mnhn.fr/institution/mnhn/collection/p/item/p00162126?listIndex=247&amp;listCount=38970" TargetMode="External"/><Relationship Id="rId34" Type="http://schemas.openxmlformats.org/officeDocument/2006/relationships/hyperlink" Target="http://mediaphoto.mnhn.fr/media/1443759920475FoEawQoyMcZ0psxI" TargetMode="External"/><Relationship Id="rId76" Type="http://schemas.openxmlformats.org/officeDocument/2006/relationships/hyperlink" Target="http://legacy.tropicos.org/Image/100158555" TargetMode="External"/><Relationship Id="rId141" Type="http://schemas.openxmlformats.org/officeDocument/2006/relationships/hyperlink" Target="https://ids.si.edu/ids/media_view?id=ark:/65665/m3ea081fed681945fcac52f35a1c5bdb0d&amp;defaultView=image_dynamic" TargetMode="External"/><Relationship Id="rId7" Type="http://schemas.openxmlformats.org/officeDocument/2006/relationships/hyperlink" Target="https://bioportal.naturalis.nl/en/specimen/L__0019722" TargetMode="External"/><Relationship Id="rId183" Type="http://schemas.openxmlformats.org/officeDocument/2006/relationships/hyperlink" Target="https://bioweb.bio/portal/QCAZ/Especimen/801541" TargetMode="External"/><Relationship Id="rId239" Type="http://schemas.openxmlformats.org/officeDocument/2006/relationships/hyperlink" Target="https://sweetgum.nybg.org/images3/578/952/00429647.jpg" TargetMode="External"/><Relationship Id="rId250" Type="http://schemas.openxmlformats.org/officeDocument/2006/relationships/hyperlink" Target="https://data.kew.org/records/occurrences/49a2688c-74cc-458d-9458-dbd831325f85" TargetMode="External"/><Relationship Id="rId292" Type="http://schemas.openxmlformats.org/officeDocument/2006/relationships/hyperlink" Target="https://s3.amazonaws.com/huhwebimages/618ECF19745242D/type/full/40517.jpg" TargetMode="External"/><Relationship Id="rId306" Type="http://schemas.openxmlformats.org/officeDocument/2006/relationships/hyperlink" Target="https://sweetgum.nybg.org/images3/578/960/00429655.jpg" TargetMode="External"/><Relationship Id="rId45" Type="http://schemas.openxmlformats.org/officeDocument/2006/relationships/hyperlink" Target="http://n2t.net/ark:/65665/364497fa4-8955-46d9-b745-6f804d53af82" TargetMode="External"/><Relationship Id="rId87" Type="http://schemas.openxmlformats.org/officeDocument/2006/relationships/hyperlink" Target="https://iiif.jacq.org/viewer/?manifest=https://services.jacq.org/jacq-services/rest/iiif/manifest/33312" TargetMode="External"/><Relationship Id="rId110" Type="http://schemas.openxmlformats.org/officeDocument/2006/relationships/hyperlink" Target="https://pictures.snsb.info/BSMvplantscoll/web/M-0214/M-0214178_20130503_141826.jpg" TargetMode="External"/><Relationship Id="rId348" Type="http://schemas.openxmlformats.org/officeDocument/2006/relationships/hyperlink" Target="https://www.ville-ge.ch/musinfo/bd/cjb/chg/adetail.php?id=62743&amp;lang=en" TargetMode="External"/><Relationship Id="rId152" Type="http://schemas.openxmlformats.org/officeDocument/2006/relationships/hyperlink" Target="https://data.nhm.ac.uk/media/226f37b3-d9e5-452c-b4d5-39f90e77368a" TargetMode="External"/><Relationship Id="rId194" Type="http://schemas.openxmlformats.org/officeDocument/2006/relationships/hyperlink" Target="http://herbarium.emg.umu.se/list.php?Group=*&amp;Subgroup=*&amp;Genus=Rubus&amp;Species=loxensis&amp;SspVarForm=*&amp;HybridName=*&amp;Continent=*&amp;Country=*&amp;Province=*&amp;District=*&amp;InstitutionCode=*&amp;AccessionNo=*&amp;SmartCollector=*&amp;Collectornumber=*&amp;YearStart=*&amp;YearEnd=*&amp;Year=*&amp;Month=*&amp;Day=*&amp;Original_name=*&amp;Original_text=*&amp;Image=*&amp;Type_status=*&amp;Basionym=*&amp;Svenskt_namn=*&amp;Lan=*&amp;Kommun=*&amp;search=Search" TargetMode="External"/><Relationship Id="rId208" Type="http://schemas.openxmlformats.org/officeDocument/2006/relationships/hyperlink" Target="https://science.mnhn.fr/institution/mnhn/collection/p/item/p00682384" TargetMode="External"/><Relationship Id="rId261" Type="http://schemas.openxmlformats.org/officeDocument/2006/relationships/hyperlink" Target="https://sweetgum.nybg.org/images3/578/945/00429640.jpg" TargetMode="External"/><Relationship Id="rId14" Type="http://schemas.openxmlformats.org/officeDocument/2006/relationships/hyperlink" Target="https://sweetgum.nybg.org/science/vh/specimen-details/?irn=219272" TargetMode="External"/><Relationship Id="rId56" Type="http://schemas.openxmlformats.org/officeDocument/2006/relationships/hyperlink" Target="https://sweetgum.nybg.org/images3/578/943/00429638.jpg" TargetMode="External"/><Relationship Id="rId317" Type="http://schemas.openxmlformats.org/officeDocument/2006/relationships/hyperlink" Target="http://herbarium.bgbm.org/object/B100248171" TargetMode="External"/><Relationship Id="rId359" Type="http://schemas.openxmlformats.org/officeDocument/2006/relationships/hyperlink" Target="https://herbariumle.ru/?t=occ&amp;id=228636" TargetMode="External"/><Relationship Id="rId98" Type="http://schemas.openxmlformats.org/officeDocument/2006/relationships/hyperlink" Target="https://www.botmus.lu.se/Lund/Images/1246155.jpg" TargetMode="External"/><Relationship Id="rId121" Type="http://schemas.openxmlformats.org/officeDocument/2006/relationships/hyperlink" Target="https://www.jacq.org/detail.php?ID=586132" TargetMode="External"/><Relationship Id="rId163" Type="http://schemas.openxmlformats.org/officeDocument/2006/relationships/hyperlink" Target="https://kiki.huh.harvard.edu/databases/specimen_search.php?mode=details&amp;id=89124" TargetMode="External"/><Relationship Id="rId219" Type="http://schemas.openxmlformats.org/officeDocument/2006/relationships/hyperlink" Target="https://herbario.uazuay.edu.ec/muestras/13781" TargetMode="External"/><Relationship Id="rId230" Type="http://schemas.openxmlformats.org/officeDocument/2006/relationships/hyperlink" Target="http://n2t.net/ark:/65665/3d9cb7744-4bf1-41fc-a049-df5f95fb1d11" TargetMode="External"/><Relationship Id="rId25" Type="http://schemas.openxmlformats.org/officeDocument/2006/relationships/hyperlink" Target="https://sweetgum.nybg.org/images3/570/825/00039569.jpg" TargetMode="External"/><Relationship Id="rId67" Type="http://schemas.openxmlformats.org/officeDocument/2006/relationships/hyperlink" Target="https://collections-botany.fieldmuseum.org/catalogue/171947" TargetMode="External"/><Relationship Id="rId272" Type="http://schemas.openxmlformats.org/officeDocument/2006/relationships/hyperlink" Target="https://sweetgum.nybg.org/science/vh/specimen-details/?irn=646565" TargetMode="External"/><Relationship Id="rId328" Type="http://schemas.openxmlformats.org/officeDocument/2006/relationships/hyperlink" Target="https://ww2.bgbm.org/herbarium/images/B/10/02/48/17/b_10_0248177.jpg" TargetMode="External"/><Relationship Id="rId88" Type="http://schemas.openxmlformats.org/officeDocument/2006/relationships/hyperlink" Target="http://herbarium.bgbm.org/object/B101172571" TargetMode="External"/><Relationship Id="rId111" Type="http://schemas.openxmlformats.org/officeDocument/2006/relationships/hyperlink" Target="https://data.kew.org/records/occurrences/a2d203e0-18ea-4d4d-8198-dad350f4087f" TargetMode="External"/><Relationship Id="rId132" Type="http://schemas.openxmlformats.org/officeDocument/2006/relationships/hyperlink" Target="https://science.mnhn.fr/institution/mnhn/collection/p/item/p00162119?listIndex=242&amp;listCount=38970" TargetMode="External"/><Relationship Id="rId153" Type="http://schemas.openxmlformats.org/officeDocument/2006/relationships/hyperlink" Target="https://data.nhm.ac.uk/object/3bbabbbe-05c0-4667-8c0a-825bea4b3e8c/1710374400000" TargetMode="External"/><Relationship Id="rId174" Type="http://schemas.openxmlformats.org/officeDocument/2006/relationships/hyperlink" Target="https://multimedia20stg.blob.core.windows.net/especimenes/801612QCA243418_Rubus_longistipularis-Holotypus.jpg" TargetMode="External"/><Relationship Id="rId195" Type="http://schemas.openxmlformats.org/officeDocument/2006/relationships/hyperlink" Target="https://www.botmus.lu.se/Lund/Images/1211845.jpg" TargetMode="External"/><Relationship Id="rId209" Type="http://schemas.openxmlformats.org/officeDocument/2006/relationships/hyperlink" Target="http://mediaphoto.mnhn.fr/media/1443760068322aA67dm8A0rRe1U52" TargetMode="External"/><Relationship Id="rId360" Type="http://schemas.openxmlformats.org/officeDocument/2006/relationships/hyperlink" Target="https://en.herbariumle.ru/?t=occ&amp;id=228636&amp;rid=image_0382104" TargetMode="External"/><Relationship Id="rId220" Type="http://schemas.openxmlformats.org/officeDocument/2006/relationships/hyperlink" Target="https://data.kew.org/records/occurrences/ef6b144d-d78d-4988-a311-49c8ce6680ba" TargetMode="External"/><Relationship Id="rId241" Type="http://schemas.openxmlformats.org/officeDocument/2006/relationships/hyperlink" Target="http://mediaphoto.mnhn.fr/media/1445037423353UWuBwJhZ34ZkXbJv" TargetMode="External"/><Relationship Id="rId15" Type="http://schemas.openxmlformats.org/officeDocument/2006/relationships/hyperlink" Target="https://sweetgum.nybg.org/images3/578/957/00429652.jpg" TargetMode="External"/><Relationship Id="rId36" Type="http://schemas.openxmlformats.org/officeDocument/2006/relationships/hyperlink" Target="http://jacq.nhm-wien.ac.at/djatoka/jacq-viewer/viewer.html?rft_id=w_0065297&amp;identifiers=w_0065297" TargetMode="External"/><Relationship Id="rId57" Type="http://schemas.openxmlformats.org/officeDocument/2006/relationships/hyperlink" Target="https://sweetgum.nybg.org/science/vh/specimen-details/?irn=465013" TargetMode="External"/><Relationship Id="rId262" Type="http://schemas.openxmlformats.org/officeDocument/2006/relationships/hyperlink" Target="https://sweetgum.nybg.org/science/vh/specimen-details/?irn=157037" TargetMode="External"/><Relationship Id="rId283" Type="http://schemas.openxmlformats.org/officeDocument/2006/relationships/hyperlink" Target="https://collections-botany.fieldmuseum.org/catalogue/336464" TargetMode="External"/><Relationship Id="rId318" Type="http://schemas.openxmlformats.org/officeDocument/2006/relationships/hyperlink" Target="https://pictures.bgbm.org/iiif/2/B!10!02!48!17!B_10_0248171__2.jpg/full/2048,/0/default.jpg" TargetMode="External"/><Relationship Id="rId339" Type="http://schemas.openxmlformats.org/officeDocument/2006/relationships/hyperlink" Target="https://science.mnhn.fr/institution/mnhn/collection/p/item/p00162125?listIndex=246&amp;listCount=38970" TargetMode="External"/><Relationship Id="rId78" Type="http://schemas.openxmlformats.org/officeDocument/2006/relationships/hyperlink" Target="https://plants.jstor.org/stable/10.5555/al.ap.specimen.pul00000380?searchUri=filter%3Dname%26so%3Dps_group_by_genus_species%2Basc%26Query%3DRubus%2Bbullatus" TargetMode="External"/><Relationship Id="rId99" Type="http://schemas.openxmlformats.org/officeDocument/2006/relationships/hyperlink" Target="https://data.biodiversitydata.nl/naturalis/specimen/L%20%200019750" TargetMode="External"/><Relationship Id="rId101" Type="http://schemas.openxmlformats.org/officeDocument/2006/relationships/hyperlink" Target="https://science.mnhn.fr/institution/mnhn/collection/p/item/p00678397?listIndex=29&amp;listCount=38970" TargetMode="External"/><Relationship Id="rId122" Type="http://schemas.openxmlformats.org/officeDocument/2006/relationships/hyperlink" Target="http://herbarium-prc.natur.cuni.cz/jacq-viewer/viewer.html?rft_id=prc_450067&amp;identifiers=prc_450067" TargetMode="External"/><Relationship Id="rId143" Type="http://schemas.openxmlformats.org/officeDocument/2006/relationships/hyperlink" Target="https://sweetgum.nybg.org/images3/571/183/00064737.jpg" TargetMode="External"/><Relationship Id="rId164" Type="http://schemas.openxmlformats.org/officeDocument/2006/relationships/hyperlink" Target="https://s3.amazonaws.com/huhwebimages/B4030719EB2E4D4/type/full/40520.jpg" TargetMode="External"/><Relationship Id="rId185" Type="http://schemas.openxmlformats.org/officeDocument/2006/relationships/hyperlink" Target="https://bioweb.bio/portal/QCAZ/Especimen/801541" TargetMode="External"/><Relationship Id="rId350" Type="http://schemas.openxmlformats.org/officeDocument/2006/relationships/hyperlink" Target="https://data.kew.org/images/image/viewer?imageId=1f2dd13a-b343-4856-bd17-2b8b88b8ef88" TargetMode="External"/><Relationship Id="rId9" Type="http://schemas.openxmlformats.org/officeDocument/2006/relationships/hyperlink" Target="https://www.jacq.org/detail.php?ID=144396" TargetMode="External"/><Relationship Id="rId210" Type="http://schemas.openxmlformats.org/officeDocument/2006/relationships/hyperlink" Target="https://bioweb.bio/portal/QCAZ/Especimen/800435" TargetMode="External"/><Relationship Id="rId26" Type="http://schemas.openxmlformats.org/officeDocument/2006/relationships/hyperlink" Target="https://data.nhm.ac.uk/object/12adf15f-a56c-465e-9193-a369343ccaff/1702252800000" TargetMode="External"/><Relationship Id="rId231" Type="http://schemas.openxmlformats.org/officeDocument/2006/relationships/hyperlink" Target="https://ids.si.edu/ids/media_view?id=ark:/65665/m3f6687f1687cf4989a9713000e3fedef7&amp;defaultView=image_dynamic" TargetMode="External"/><Relationship Id="rId252" Type="http://schemas.openxmlformats.org/officeDocument/2006/relationships/hyperlink" Target="http://herbarium.emg.umu.se/record.php?AccessionNo=1060102&amp;Page=1&amp;AaccNr=1060102&amp;Ainst=LD&amp;Acoll=&amp;Aid=130551019&amp;nrRecords=1&amp;ARecord=1" TargetMode="External"/><Relationship Id="rId273" Type="http://schemas.openxmlformats.org/officeDocument/2006/relationships/hyperlink" Target="https://sweetgum.nybg.org/images3/578/961/00429656.jpg" TargetMode="External"/><Relationship Id="rId294" Type="http://schemas.openxmlformats.org/officeDocument/2006/relationships/hyperlink" Target="https://imagenes.rjb.csic.es/herbarioV/visorVCat.php?img=MA-01-00476192" TargetMode="External"/><Relationship Id="rId308" Type="http://schemas.openxmlformats.org/officeDocument/2006/relationships/hyperlink" Target="https://sweetgum.nybg.org/images3/578/959/00429654.jpg" TargetMode="External"/><Relationship Id="rId329" Type="http://schemas.openxmlformats.org/officeDocument/2006/relationships/hyperlink" Target="https://www.jacq.org/detail.php?ID=144417" TargetMode="External"/><Relationship Id="rId47" Type="http://schemas.openxmlformats.org/officeDocument/2006/relationships/hyperlink" Target="https://www.gbif.org/es/occurrence/1848914462" TargetMode="External"/><Relationship Id="rId68" Type="http://schemas.openxmlformats.org/officeDocument/2006/relationships/hyperlink" Target="https://fm-digital-assets.fieldmuseum.org/154/093/V0068373F.jpg" TargetMode="External"/><Relationship Id="rId89" Type="http://schemas.openxmlformats.org/officeDocument/2006/relationships/hyperlink" Target="https://pictures.bgbm.org/iiif/2/B!10!11!72!57!B_10_1172571__1.jpg/full/2048,/0/default.jpg" TargetMode="External"/><Relationship Id="rId112" Type="http://schemas.openxmlformats.org/officeDocument/2006/relationships/hyperlink" Target="https://data.kew.org/images/image/viewer?imageId=14ca18bd-1fcf-4a5a-977f-94ec0f3b2c5d" TargetMode="External"/><Relationship Id="rId133" Type="http://schemas.openxmlformats.org/officeDocument/2006/relationships/hyperlink" Target="http://mediaphoto.mnhn.fr/media/14437599701474ChATTnKrqtWO6GQ" TargetMode="External"/><Relationship Id="rId154" Type="http://schemas.openxmlformats.org/officeDocument/2006/relationships/hyperlink" Target="https://data.nhm.ac.uk/media/ec6655fe-f3fa-4a92-8c8c-fa094674dce8" TargetMode="External"/><Relationship Id="rId175" Type="http://schemas.openxmlformats.org/officeDocument/2006/relationships/hyperlink" Target="https://multimedia20stg.blob.core.windows.net/especimenes/801617QCA243418-7010714_Rubus_longistipularis-Holotypus.jpg" TargetMode="External"/><Relationship Id="rId340" Type="http://schemas.openxmlformats.org/officeDocument/2006/relationships/hyperlink" Target="http://mediaphoto.mnhn.fr/media/1443760144555KfyvHmsfGsHiyhYO" TargetMode="External"/><Relationship Id="rId361" Type="http://schemas.openxmlformats.org/officeDocument/2006/relationships/printerSettings" Target="../printerSettings/printerSettings2.bin"/><Relationship Id="rId196" Type="http://schemas.openxmlformats.org/officeDocument/2006/relationships/hyperlink" Target="https://herbarium.bgbm.org/object/B100248186" TargetMode="External"/><Relationship Id="rId200" Type="http://schemas.openxmlformats.org/officeDocument/2006/relationships/hyperlink" Target="https://www.botanicalcollections.be/specimen/BR0000033828558" TargetMode="External"/><Relationship Id="rId16" Type="http://schemas.openxmlformats.org/officeDocument/2006/relationships/hyperlink" Target="https://kiki.huh.harvard.edu/databases/specimen_search.php?mode=details&amp;id=23758" TargetMode="External"/><Relationship Id="rId221" Type="http://schemas.openxmlformats.org/officeDocument/2006/relationships/hyperlink" Target="https://data.kew.org/images/image/viewer?imageId=98e177bd-6aa1-46b3-b9d5-55852a5db832" TargetMode="External"/><Relationship Id="rId242" Type="http://schemas.openxmlformats.org/officeDocument/2006/relationships/hyperlink" Target="https://herbarium.bgbm.org/object/BW09899010" TargetMode="External"/><Relationship Id="rId263" Type="http://schemas.openxmlformats.org/officeDocument/2006/relationships/hyperlink" Target="https://sweetgum.nybg.org/images3/578/944/00429639.jpg" TargetMode="External"/><Relationship Id="rId284" Type="http://schemas.openxmlformats.org/officeDocument/2006/relationships/hyperlink" Target="https://fm-digital-assets.fieldmuseum.org/219/922/V0041932F.jpg" TargetMode="External"/><Relationship Id="rId319" Type="http://schemas.openxmlformats.org/officeDocument/2006/relationships/hyperlink" Target="https://sweetgum.nybg.org/science/vh/specimen-details/?irn=370126" TargetMode="External"/><Relationship Id="rId37" Type="http://schemas.openxmlformats.org/officeDocument/2006/relationships/hyperlink" Target="https://data.kew.org/records/occurrences/8053c06c-a809-4bbb-af79-5556eebd9d21" TargetMode="External"/><Relationship Id="rId58" Type="http://schemas.openxmlformats.org/officeDocument/2006/relationships/hyperlink" Target="https://sweetgum.nybg.org/images3/578/940/00429635.jpg" TargetMode="External"/><Relationship Id="rId79" Type="http://schemas.openxmlformats.org/officeDocument/2006/relationships/hyperlink" Target="http://n2t.net/ark:/65665/34d33984e-3edf-4303-9e07-c57b0a7a6f85" TargetMode="External"/><Relationship Id="rId102" Type="http://schemas.openxmlformats.org/officeDocument/2006/relationships/hyperlink" Target="http://mediaphoto.mnhn.fr/media/1444210733772QDDb4APdwGWIu1VS" TargetMode="External"/><Relationship Id="rId123" Type="http://schemas.openxmlformats.org/officeDocument/2006/relationships/hyperlink" Target="https://collections-botany.fieldmuseum.org/catalogue/336443" TargetMode="External"/><Relationship Id="rId144" Type="http://schemas.openxmlformats.org/officeDocument/2006/relationships/hyperlink" Target="https://science.mnhn.fr/institution/mnhn/collection/p/item/p03372098?listIndex=2&amp;listCount=10" TargetMode="External"/><Relationship Id="rId330" Type="http://schemas.openxmlformats.org/officeDocument/2006/relationships/hyperlink" Target="https://typusdb.botanik.uni-halle.de/jacq-viewer/viewer.html?rft_id=hal_0098247&amp;identifiers=hal_0098247" TargetMode="External"/><Relationship Id="rId90" Type="http://schemas.openxmlformats.org/officeDocument/2006/relationships/hyperlink" Target="https://plants.jstor.org/stable/10.5555/al.ap.specimen.ph00021482?searchUri=filter%3Dname%26so%3Dps_group_by_genus_species%2Basc%26Query%3DRubus%2Bbullatus" TargetMode="External"/><Relationship Id="rId165" Type="http://schemas.openxmlformats.org/officeDocument/2006/relationships/hyperlink" Target="https://sweetgum.nybg.org/science/vh/specimen-details/?irn=37991" TargetMode="External"/><Relationship Id="rId186" Type="http://schemas.openxmlformats.org/officeDocument/2006/relationships/hyperlink" Target="https://bioweb.bio/portal/QCAZ/Especimen/801541" TargetMode="External"/><Relationship Id="rId351" Type="http://schemas.openxmlformats.org/officeDocument/2006/relationships/hyperlink" Target="https://www.botanicalcollections.be/specimen/BR0000033828565" TargetMode="External"/><Relationship Id="rId211" Type="http://schemas.openxmlformats.org/officeDocument/2006/relationships/hyperlink" Target="https://bioweb.bio/portal/QCAZ/Especimen/800435" TargetMode="External"/><Relationship Id="rId232" Type="http://schemas.openxmlformats.org/officeDocument/2006/relationships/hyperlink" Target="https://herbarium.nrm.se/specimens/S-R-8022" TargetMode="External"/><Relationship Id="rId253" Type="http://schemas.openxmlformats.org/officeDocument/2006/relationships/hyperlink" Target="https://www.botmus.lu.se/Lund/Images/1060102.jpg" TargetMode="External"/><Relationship Id="rId274" Type="http://schemas.openxmlformats.org/officeDocument/2006/relationships/hyperlink" Target="https://data.kew.org/records/occurrences/7c34ed4e-d935-4c5c-8d2c-2578474cc68c" TargetMode="External"/><Relationship Id="rId295" Type="http://schemas.openxmlformats.org/officeDocument/2006/relationships/hyperlink" Target="https://colecciones.rjb.csic.es/" TargetMode="External"/><Relationship Id="rId309" Type="http://schemas.openxmlformats.org/officeDocument/2006/relationships/hyperlink" Target="https://data.kew.org/records/occurrences/abf9a4a0-84bc-4140-b8d4-65e616b28f6d" TargetMode="External"/><Relationship Id="rId27" Type="http://schemas.openxmlformats.org/officeDocument/2006/relationships/hyperlink" Target="http://n2t.net/ark:/65665/310a460b4-5f00-43bd-b92f-946e413872b8" TargetMode="External"/><Relationship Id="rId48" Type="http://schemas.openxmlformats.org/officeDocument/2006/relationships/hyperlink" Target="https://pictures.snsb.info/BSMvplantscoll/web/M-0214/M-0214193_20130503_135714.jpg" TargetMode="External"/><Relationship Id="rId69" Type="http://schemas.openxmlformats.org/officeDocument/2006/relationships/hyperlink" Target="https://kiki.huh.harvard.edu/databases/specimen_search.php?mode=details&amp;id=66632" TargetMode="External"/><Relationship Id="rId113" Type="http://schemas.openxmlformats.org/officeDocument/2006/relationships/hyperlink" Target="https://www.gbif.org/es/occurrence/1848914738" TargetMode="External"/><Relationship Id="rId134" Type="http://schemas.openxmlformats.org/officeDocument/2006/relationships/hyperlink" Target="http://n2t.net/ark:/65665/3200cc6e3-7494-4451-82f4-aa55a5e7e702" TargetMode="External"/><Relationship Id="rId320" Type="http://schemas.openxmlformats.org/officeDocument/2006/relationships/hyperlink" Target="https://sweetgum.nybg.org/images3/578/958/00429653.jpg" TargetMode="External"/><Relationship Id="rId80" Type="http://schemas.openxmlformats.org/officeDocument/2006/relationships/hyperlink" Target="https://ids.si.edu/ids/media_view?id=ark:/65665/m38c7b402586344f6e9fa2b340cfa18903&amp;defaultView=image_dynamic" TargetMode="External"/><Relationship Id="rId155" Type="http://schemas.openxmlformats.org/officeDocument/2006/relationships/hyperlink" Target="http://sweetgum.nybg.org/science/vh/specimen_details.php?irn=485117" TargetMode="External"/><Relationship Id="rId176" Type="http://schemas.openxmlformats.org/officeDocument/2006/relationships/hyperlink" Target="https://multimedia20stg.blob.core.windows.net/especimenes/801583QCA243418-7010715_Rubus_longistipularis-Holotypus.jpg" TargetMode="External"/><Relationship Id="rId197" Type="http://schemas.openxmlformats.org/officeDocument/2006/relationships/hyperlink" Target="https://ww2.bgbm.org/herbarium/images/B/10/02/48/18/b_10_0248186.jpg" TargetMode="External"/><Relationship Id="rId341" Type="http://schemas.openxmlformats.org/officeDocument/2006/relationships/hyperlink" Target="https://www.jacq.org/detail.php?ID=144418" TargetMode="External"/><Relationship Id="rId362" Type="http://schemas.openxmlformats.org/officeDocument/2006/relationships/vmlDrawing" Target="../drawings/vmlDrawing3.vml"/><Relationship Id="rId201" Type="http://schemas.openxmlformats.org/officeDocument/2006/relationships/hyperlink" Target="https://gatekeeper02.br.fgov.be/archive02/iipsrv/iipsrv.fcgi?FIF=/var/www/html/images/BR0/000/033/828/558/BR0000033828558.jp2&amp;WID=native&amp;QLT=100&amp;CVT=jpeg" TargetMode="External"/><Relationship Id="rId222" Type="http://schemas.openxmlformats.org/officeDocument/2006/relationships/hyperlink" Target="https://science.mnhn.fr/institution/mnhn/collection/p/item/p00682383?listIndex=281&amp;listCount=38970" TargetMode="External"/><Relationship Id="rId243" Type="http://schemas.openxmlformats.org/officeDocument/2006/relationships/hyperlink" Target="https://ww2.bgbm.org/Herbarium/specimen.cfm?idThumb=290885&amp;SpecimenPK=93038&amp;Loan=1&amp;Flash=True&amp;SpecimenSequenz=1" TargetMode="External"/><Relationship Id="rId264" Type="http://schemas.openxmlformats.org/officeDocument/2006/relationships/hyperlink" Target="http://n2t.net/ark:/65665/3f040d15f-1263-4580-874d-67ea18ef152c" TargetMode="External"/><Relationship Id="rId285" Type="http://schemas.openxmlformats.org/officeDocument/2006/relationships/hyperlink" Target="https://herbarium.bgbm.org/object/B100248176" TargetMode="External"/><Relationship Id="rId17" Type="http://schemas.openxmlformats.org/officeDocument/2006/relationships/hyperlink" Target="https://s3.amazonaws.com/huhwebimages/5217120F2D724C7/type/full/40522.jpg" TargetMode="External"/><Relationship Id="rId38" Type="http://schemas.openxmlformats.org/officeDocument/2006/relationships/hyperlink" Target="https://data.kew.org/images/image/viewer?imageId=aad30984-3c6a-45e0-b47e-73e9d8f4e1dd" TargetMode="External"/><Relationship Id="rId59" Type="http://schemas.openxmlformats.org/officeDocument/2006/relationships/hyperlink" Target="https://sweetgum.nybg.org/science/vh/specimen-details/?irn=465014" TargetMode="External"/><Relationship Id="rId103" Type="http://schemas.openxmlformats.org/officeDocument/2006/relationships/hyperlink" Target="https://science.mnhn.fr/institution/mnhn/collection/p/item/p00162122?listIndex=1&amp;listCount=38970" TargetMode="External"/><Relationship Id="rId124" Type="http://schemas.openxmlformats.org/officeDocument/2006/relationships/hyperlink" Target="https://fm-digital-assets.fieldmuseum.org/219/900/V0041909F.jpg" TargetMode="External"/><Relationship Id="rId310" Type="http://schemas.openxmlformats.org/officeDocument/2006/relationships/hyperlink" Target="https://data.kew.org/images/image/viewer?imageId=2226a581-9f38-4002-803b-d509136ef12a" TargetMode="External"/><Relationship Id="rId70" Type="http://schemas.openxmlformats.org/officeDocument/2006/relationships/hyperlink" Target="https://s3.amazonaws.com/huhwebimages/0C31ECF4AFA54A8/type/full/26799.jpg" TargetMode="External"/><Relationship Id="rId91" Type="http://schemas.openxmlformats.org/officeDocument/2006/relationships/hyperlink" Target="http://n2t.net/ark:/65665/3677fdb40-2b9f-465f-bbac-7a322e35a64b" TargetMode="External"/><Relationship Id="rId145" Type="http://schemas.openxmlformats.org/officeDocument/2006/relationships/hyperlink" Target="http://mediaphoto.mnhn.fr/media/14413364006956BYIdeU8mawyUChc" TargetMode="External"/><Relationship Id="rId166" Type="http://schemas.openxmlformats.org/officeDocument/2006/relationships/hyperlink" Target="https://sweetgum.nybg.org/images3/578/951/00429646.jpg" TargetMode="External"/><Relationship Id="rId187" Type="http://schemas.openxmlformats.org/officeDocument/2006/relationships/hyperlink" Target="https://bioweb.bio/portal/QCAZ/Especimen/801541" TargetMode="External"/><Relationship Id="rId331" Type="http://schemas.openxmlformats.org/officeDocument/2006/relationships/hyperlink" Target="https://science.mnhn.fr/institution/mnhn/collection/p/item/p00678396?listIndex=28&amp;listCount=38970" TargetMode="External"/><Relationship Id="rId352" Type="http://schemas.openxmlformats.org/officeDocument/2006/relationships/hyperlink" Target="https://gatekeeper02.br.fgov.be/archive02/iipsrv/iipsrv.fcgi?FIF=/var/www/html/images/BR0/000/033/828/565/BR0000033828565.jp2&amp;WID=native&amp;QLT=100&amp;CVT=jpeg" TargetMode="External"/><Relationship Id="rId1" Type="http://schemas.openxmlformats.org/officeDocument/2006/relationships/hyperlink" Target="https://science.mnhn.fr/institution/mnhn/collection/p/item/p00682371?listIndex=276&amp;listCount=38970" TargetMode="External"/><Relationship Id="rId212" Type="http://schemas.openxmlformats.org/officeDocument/2006/relationships/hyperlink" Target="https://multimedia20stg.blob.core.windows.net/especimenes/800485QCA243282_Rubus_maquipucunensis-Holotypus.jpg" TargetMode="External"/><Relationship Id="rId233" Type="http://schemas.openxmlformats.org/officeDocument/2006/relationships/hyperlink" Target="https://herbarium.nrm.se/img/fbo/large/S-R-008001/S-R-8022.jpg" TargetMode="External"/><Relationship Id="rId254" Type="http://schemas.openxmlformats.org/officeDocument/2006/relationships/hyperlink" Target="https://data.kew.org/records/occurrences/ab6ac7cd-3a95-4ac6-8511-707204a597d3" TargetMode="External"/><Relationship Id="rId28" Type="http://schemas.openxmlformats.org/officeDocument/2006/relationships/hyperlink" Target="https://ids.si.edu/ids/media_view?id=ark:/65665/m30b7f137c679f4298846bd810685e08a7&amp;defaultView=image_dynamic" TargetMode="External"/><Relationship Id="rId49" Type="http://schemas.openxmlformats.org/officeDocument/2006/relationships/hyperlink" Target="https://www.botanicalcollections.be/specimen/BR0000017779821" TargetMode="External"/><Relationship Id="rId114" Type="http://schemas.openxmlformats.org/officeDocument/2006/relationships/hyperlink" Target="https://pictures.snsb.info/BSMvplantscoll/web/M-0214/M-0214179_20130503_141939.jpg" TargetMode="External"/><Relationship Id="rId275" Type="http://schemas.openxmlformats.org/officeDocument/2006/relationships/hyperlink" Target="https://data.kew.org/images/image/viewer?imageId=bfee3087-b68b-47b7-b460-1f1647c530b9" TargetMode="External"/><Relationship Id="rId296" Type="http://schemas.openxmlformats.org/officeDocument/2006/relationships/hyperlink" Target="https://imagenes.rjb.csic.es/herbarioV/visorVCat.php?img=MA-01-00476191" TargetMode="External"/><Relationship Id="rId300" Type="http://schemas.openxmlformats.org/officeDocument/2006/relationships/hyperlink" Target="http://mediaphoto.mnhn.fr/media/1443760031169Nw3ZC98ZyghYA0tE" TargetMode="External"/><Relationship Id="rId60" Type="http://schemas.openxmlformats.org/officeDocument/2006/relationships/hyperlink" Target="https://sweetgum.nybg.org/images3/578/941/00429636.jpg" TargetMode="External"/><Relationship Id="rId81" Type="http://schemas.openxmlformats.org/officeDocument/2006/relationships/hyperlink" Target="http://n2t.net/ark:/65665/335a76d4b-7850-4847-94d9-0bd400b205c8" TargetMode="External"/><Relationship Id="rId135" Type="http://schemas.openxmlformats.org/officeDocument/2006/relationships/hyperlink" Target="https://ids.si.edu/ids/media_view?id=ark:/65665/m3d9dfe8e0788d4772b6af3175899e655d&amp;defaultView=image_dynamic" TargetMode="External"/><Relationship Id="rId156" Type="http://schemas.openxmlformats.org/officeDocument/2006/relationships/hyperlink" Target="https://sweetgum.nybg.org/images3/578/949/00429644.jpg" TargetMode="External"/><Relationship Id="rId177" Type="http://schemas.openxmlformats.org/officeDocument/2006/relationships/hyperlink" Target="https://multimedia20stg.blob.core.windows.net/especimenes/801601QCA243418-7010717_Rubus_longistipularis-Holotypus.jpg" TargetMode="External"/><Relationship Id="rId198" Type="http://schemas.openxmlformats.org/officeDocument/2006/relationships/hyperlink" Target="http://herbarium.emg.umu.se/record.php?Genus=Rubus&amp;Species=mandonii&amp;Page=1&amp;AaccNr=S08-15139&amp;Ainst=S&amp;Acoll=&amp;Aid=125045563&amp;nrRecords=1&amp;ARecord=1" TargetMode="External"/><Relationship Id="rId321" Type="http://schemas.openxmlformats.org/officeDocument/2006/relationships/hyperlink" Target="https://w.jacq.org/W0279047" TargetMode="External"/><Relationship Id="rId342" Type="http://schemas.openxmlformats.org/officeDocument/2006/relationships/hyperlink" Target="https://typusdb.botanik.uni-halle.de/jacq-viewer/viewer.html?rft_id=hal_0060486&amp;identifiers=hal_0060486" TargetMode="External"/><Relationship Id="rId363" Type="http://schemas.openxmlformats.org/officeDocument/2006/relationships/comments" Target="../comments3.xml"/><Relationship Id="rId202" Type="http://schemas.openxmlformats.org/officeDocument/2006/relationships/hyperlink" Target="https://data.kew.org/records/occurrences/1c382c26-0cec-4ee2-9fe0-66537119e23f" TargetMode="External"/><Relationship Id="rId223" Type="http://schemas.openxmlformats.org/officeDocument/2006/relationships/hyperlink" Target="http://mediaphoto.mnhn.fr/media/1443760064622O1JWvwv4gS5H0dvm" TargetMode="External"/><Relationship Id="rId244" Type="http://schemas.openxmlformats.org/officeDocument/2006/relationships/hyperlink" Target="https://science.mnhn.fr/institution/mnhn/collection/p/item/p00162120?listIndex=243&amp;listCount=38970" TargetMode="External"/><Relationship Id="rId18" Type="http://schemas.openxmlformats.org/officeDocument/2006/relationships/hyperlink" Target="https://sweetgum.nybg.org/science/vh/specimen-details/?irn=422191" TargetMode="External"/><Relationship Id="rId39" Type="http://schemas.openxmlformats.org/officeDocument/2006/relationships/hyperlink" Target="https://collections-botany.fieldmuseum.org/catalogue/267569" TargetMode="External"/><Relationship Id="rId265" Type="http://schemas.openxmlformats.org/officeDocument/2006/relationships/hyperlink" Target="https://ids.si.edu/ids/media_view?id=ark:/65665/m3572d76ada16f47f29a966e2cc7e27eac&amp;defaultView=image_dynamic" TargetMode="External"/><Relationship Id="rId286" Type="http://schemas.openxmlformats.org/officeDocument/2006/relationships/hyperlink" Target="https://ww2.bgbm.org/herbarium/images/B/10/02/48/17/b_10_0248176.jpg" TargetMode="External"/><Relationship Id="rId50" Type="http://schemas.openxmlformats.org/officeDocument/2006/relationships/hyperlink" Target="https://gatekeeper02.br.fgov.be/archive02/iipsrv/iipsrv.fcgi?FIF=/var/www/html/images/BR0/000/017/779/821/BR0000017779821.jp2&amp;WID=native&amp;QLT=100&amp;CVT=jpeg" TargetMode="External"/><Relationship Id="rId104" Type="http://schemas.openxmlformats.org/officeDocument/2006/relationships/hyperlink" Target="http://mediaphoto.mnhn.fr/media/1443760021023oXozVi1bEwt2nqBN" TargetMode="External"/><Relationship Id="rId125" Type="http://schemas.openxmlformats.org/officeDocument/2006/relationships/hyperlink" Target="https://linnean-online.org/43774/" TargetMode="External"/><Relationship Id="rId146" Type="http://schemas.openxmlformats.org/officeDocument/2006/relationships/hyperlink" Target="https://science.mnhn.fr/institution/mnhn/collection/p/item/p04114169?listIndex=10&amp;listCount=10" TargetMode="External"/><Relationship Id="rId167" Type="http://schemas.openxmlformats.org/officeDocument/2006/relationships/hyperlink" Target="https://www.aubot.dk/show_entry.php?CatalogNumber=S.Laegaard103042&amp;&amp;number=103042&amp;sp_set=all" TargetMode="External"/><Relationship Id="rId188" Type="http://schemas.openxmlformats.org/officeDocument/2006/relationships/hyperlink" Target="https://bioweb.bio/portal/QCAZ/Especimen/801541" TargetMode="External"/><Relationship Id="rId311" Type="http://schemas.openxmlformats.org/officeDocument/2006/relationships/hyperlink" Target="https://science.mnhn.fr/institution/mnhn/collection/p/item/p03145738?listIndex=15&amp;listCount=16" TargetMode="External"/><Relationship Id="rId332" Type="http://schemas.openxmlformats.org/officeDocument/2006/relationships/hyperlink" Target="http://mediaphoto.mnhn.fr/media/1444210708692u6xFJMhgkoxzHtHz" TargetMode="External"/><Relationship Id="rId353" Type="http://schemas.openxmlformats.org/officeDocument/2006/relationships/hyperlink" Target="https://w.jacq.org/W0279045" TargetMode="External"/><Relationship Id="rId71" Type="http://schemas.openxmlformats.org/officeDocument/2006/relationships/hyperlink" Target="https://data.kew.org/records/occurrences/d535e1d6-e22e-4455-8678-3a56a32686c0" TargetMode="External"/><Relationship Id="rId92" Type="http://schemas.openxmlformats.org/officeDocument/2006/relationships/hyperlink" Target="https://ids.si.edu/ids/media_view?id=ark:/65665/m3810aaf9224d84ec88163ce91bf0dfbc3&amp;defaultView=image_dynamic" TargetMode="External"/><Relationship Id="rId213" Type="http://schemas.openxmlformats.org/officeDocument/2006/relationships/hyperlink" Target="https://multimedia20stg.blob.core.windows.net/especimenes/800516QCA243282-7010670_Rubus_maquipucunensis-Holotypus.jpg" TargetMode="External"/><Relationship Id="rId234" Type="http://schemas.openxmlformats.org/officeDocument/2006/relationships/hyperlink" Target="https://kiki.huh.harvard.edu/databases/specimen_search.php?mode=details&amp;id=16673" TargetMode="External"/><Relationship Id="rId2" Type="http://schemas.openxmlformats.org/officeDocument/2006/relationships/hyperlink" Target="http://mediaphoto.mnhn.fr/media/1443760000295HKASRGEyeydSvbeU" TargetMode="External"/><Relationship Id="rId29" Type="http://schemas.openxmlformats.org/officeDocument/2006/relationships/hyperlink" Target="http://n2t.net/ark:/65665/3efc76df2-0392-40a8-b638-7664d5588754" TargetMode="External"/><Relationship Id="rId255" Type="http://schemas.openxmlformats.org/officeDocument/2006/relationships/hyperlink" Target="https://data.kew.org/images/image/viewer?imageId=5fca6843-9534-4273-8d9c-b11bb2e23188" TargetMode="External"/><Relationship Id="rId276" Type="http://schemas.openxmlformats.org/officeDocument/2006/relationships/hyperlink" Target="https://data.kew.org/records/occurrences/74096b8a-4e18-4667-bf6e-36077020dd1b" TargetMode="External"/><Relationship Id="rId297" Type="http://schemas.openxmlformats.org/officeDocument/2006/relationships/hyperlink" Target="https://science.mnhn.fr/institution/mnhn/collection/p/item/p00678395?listIndex=27&amp;listCount=38970" TargetMode="External"/><Relationship Id="rId40" Type="http://schemas.openxmlformats.org/officeDocument/2006/relationships/hyperlink" Target="https://fm-digital-assets.fieldmuseum.org/154/094/V0068374F.jpg" TargetMode="External"/><Relationship Id="rId115" Type="http://schemas.openxmlformats.org/officeDocument/2006/relationships/hyperlink" Target="https://science.mnhn.fr/institution/mnhn/collection/p/item/p00679379?listIndex=30&amp;listCount=38970" TargetMode="External"/><Relationship Id="rId136" Type="http://schemas.openxmlformats.org/officeDocument/2006/relationships/hyperlink" Target="https://data.kew.org/records/occurrences/1473dd6e-8fc8-4d97-9d8e-c01ba409294e" TargetMode="External"/><Relationship Id="rId157" Type="http://schemas.openxmlformats.org/officeDocument/2006/relationships/hyperlink" Target="http://sweetgum.nybg.org/science/vh/specimen_details.php?irn=1084258" TargetMode="External"/><Relationship Id="rId178" Type="http://schemas.openxmlformats.org/officeDocument/2006/relationships/hyperlink" Target="https://multimedia20stg.blob.core.windows.net/especimenes/801659QCA243418-7010718_Rubus_longistipularis-Holotypus.jpg" TargetMode="External"/><Relationship Id="rId301" Type="http://schemas.openxmlformats.org/officeDocument/2006/relationships/hyperlink" Target="https://science.mnhn.fr/institution/mnhn/collection/p/item/p00162127?listIndex=3&amp;listCount=38970" TargetMode="External"/><Relationship Id="rId322" Type="http://schemas.openxmlformats.org/officeDocument/2006/relationships/hyperlink" Target="http://jacq.nhm-wien.ac.at/djatoka/jacq-viewer/viewer.html?rft_id=w_0279047&amp;identifiers=w_0279047" TargetMode="External"/><Relationship Id="rId343" Type="http://schemas.openxmlformats.org/officeDocument/2006/relationships/hyperlink" Target="https://www.jacq.org/detail.php?ID=144419" TargetMode="External"/><Relationship Id="rId61" Type="http://schemas.openxmlformats.org/officeDocument/2006/relationships/hyperlink" Target="https://sweetgum.nybg.org/science/vh/specimen-details/?irn=465015" TargetMode="External"/><Relationship Id="rId82" Type="http://schemas.openxmlformats.org/officeDocument/2006/relationships/hyperlink" Target="https://ids.si.edu/ids/media_view?id=ark:/65665/m3acfb2c5076374087a0b36bf0eadbc07c&amp;defaultView=image_dynamic" TargetMode="External"/><Relationship Id="rId199" Type="http://schemas.openxmlformats.org/officeDocument/2006/relationships/hyperlink" Target="https://herbarium.nrm.se/img/fbo/large/S08-015001/S08-15139.jpg" TargetMode="External"/><Relationship Id="rId203" Type="http://schemas.openxmlformats.org/officeDocument/2006/relationships/hyperlink" Target="https://data.kew.org/images/image/viewer?imageId=c426d739-2cbe-474f-b492-4cd33954513e" TargetMode="External"/><Relationship Id="rId19" Type="http://schemas.openxmlformats.org/officeDocument/2006/relationships/hyperlink" Target="https://sweetgum.nybg.org/images3/578/922/00429609.jpg" TargetMode="External"/><Relationship Id="rId224" Type="http://schemas.openxmlformats.org/officeDocument/2006/relationships/hyperlink" Target="https://science.mnhn.fr/institution/mnhn/collection/p/item/p00682386?listIndex=284&amp;listCount=38970" TargetMode="External"/><Relationship Id="rId245" Type="http://schemas.openxmlformats.org/officeDocument/2006/relationships/hyperlink" Target="http://mediaphoto.mnhn.fr/media/1443760013842MCMMHylHi81dNBEf" TargetMode="External"/><Relationship Id="rId266" Type="http://schemas.openxmlformats.org/officeDocument/2006/relationships/hyperlink" Target="http://n2t.net/ark:/65665/3c45ab7c0-d616-4ca7-9707-badc554e9a79" TargetMode="External"/><Relationship Id="rId287" Type="http://schemas.openxmlformats.org/officeDocument/2006/relationships/hyperlink" Target="http://n2t.net/ark:/65665/3c0c41583-dde1-4cca-9a92-cbdfcf5fb577" TargetMode="External"/><Relationship Id="rId30" Type="http://schemas.openxmlformats.org/officeDocument/2006/relationships/hyperlink" Target="https://ids.si.edu/ids/media_view?id=ark:/65665/m355c6ac48c49d4387bca0abbd9b51af7c&amp;defaultView=image_dynamic" TargetMode="External"/><Relationship Id="rId105" Type="http://schemas.openxmlformats.org/officeDocument/2006/relationships/hyperlink" Target="https://herbarium.bgbm.org/object/B100248190" TargetMode="External"/><Relationship Id="rId126" Type="http://schemas.openxmlformats.org/officeDocument/2006/relationships/hyperlink" Target="https://science.mnhn.fr/institution/mnhn/collection/p/item/p00679382?listIndex=33&amp;listCount=38970" TargetMode="External"/><Relationship Id="rId147" Type="http://schemas.openxmlformats.org/officeDocument/2006/relationships/hyperlink" Target="http://mediaphoto.mnhn.fr/media/1441357346157PMFokoHRzl4zJI5x" TargetMode="External"/><Relationship Id="rId168" Type="http://schemas.openxmlformats.org/officeDocument/2006/relationships/hyperlink" Target="https://www.aubot.dk/show_image.php?CatalogNumber=S.Laegaard103042&amp;RecID=16491&amp;imgType=specimenImg" TargetMode="External"/><Relationship Id="rId312" Type="http://schemas.openxmlformats.org/officeDocument/2006/relationships/hyperlink" Target="http://mediaphoto.mnhn.fr/media/1441336545590pFNnzrWdf8QUT8sx" TargetMode="External"/><Relationship Id="rId333" Type="http://schemas.openxmlformats.org/officeDocument/2006/relationships/hyperlink" Target="https://science.mnhn.fr/institution/mnhn/collection/p/item/p00162123?listIndex=2&amp;listCount=38970" TargetMode="External"/><Relationship Id="rId354" Type="http://schemas.openxmlformats.org/officeDocument/2006/relationships/hyperlink" Target="http://jacq.nhm-wien.ac.at/djatoka/jacq-viewer/viewer.html?rft_id=w_0279045&amp;identifiers=w_0279045" TargetMode="External"/><Relationship Id="rId51" Type="http://schemas.openxmlformats.org/officeDocument/2006/relationships/hyperlink" Target="http://n2t.net/ark:/65665/30781b63e-bd03-4e75-a210-12f99099bdd7" TargetMode="External"/><Relationship Id="rId72" Type="http://schemas.openxmlformats.org/officeDocument/2006/relationships/hyperlink" Target="https://data.kew.org/images/image/viewer?imageId=251ba10b-2a1f-4c73-97a5-23b5124f2c47" TargetMode="External"/><Relationship Id="rId93" Type="http://schemas.openxmlformats.org/officeDocument/2006/relationships/hyperlink" Target="http://n2t.net/ark:/65665/325831d53-b7d3-4449-974c-94ba86287de5" TargetMode="External"/><Relationship Id="rId189" Type="http://schemas.openxmlformats.org/officeDocument/2006/relationships/hyperlink" Target="https://bioweb.bio/portal/QCAZ/Especimen/801541" TargetMode="External"/><Relationship Id="rId3" Type="http://schemas.openxmlformats.org/officeDocument/2006/relationships/hyperlink" Target="https://herbarium.bgbm.org/object/B100278049" TargetMode="External"/><Relationship Id="rId214" Type="http://schemas.openxmlformats.org/officeDocument/2006/relationships/hyperlink" Target="https://multimedia20stg.blob.core.windows.net/especimenes/800486QCA243282-7010671_Rubus_maquipucunensis-Holotypus.jpg" TargetMode="External"/><Relationship Id="rId235" Type="http://schemas.openxmlformats.org/officeDocument/2006/relationships/hyperlink" Target="https://s3.amazonaws.com/huhwebimages/2A6BA98C86F54AC/type/full/40521.jpg" TargetMode="External"/><Relationship Id="rId256" Type="http://schemas.openxmlformats.org/officeDocument/2006/relationships/hyperlink" Target="https://gwdu64.gwdg.de/pls/herbar/typen$typen.QueryViewByKey?P_ID=4121&amp;Z_CHK=4041" TargetMode="External"/><Relationship Id="rId277" Type="http://schemas.openxmlformats.org/officeDocument/2006/relationships/hyperlink" Target="https://data.kew.org/images/image/viewer?imageId=c8600872-fbdd-4a27-bee9-b3a45b5c8e53" TargetMode="External"/><Relationship Id="rId298" Type="http://schemas.openxmlformats.org/officeDocument/2006/relationships/hyperlink" Target="http://mediaphoto.mnhn.fr/media/1444210700321wxS78kHZCVD7t1SL" TargetMode="External"/><Relationship Id="rId116" Type="http://schemas.openxmlformats.org/officeDocument/2006/relationships/hyperlink" Target="http://mediaphoto.mnhn.fr/media/1445037388293zZdTg73YcNLlO7Uo" TargetMode="External"/><Relationship Id="rId137" Type="http://schemas.openxmlformats.org/officeDocument/2006/relationships/hyperlink" Target="https://data.kew.org/images/image/viewer?imageId=f5cfa124-abf4-4a5f-94e9-b6d80f3cf904" TargetMode="External"/><Relationship Id="rId158" Type="http://schemas.openxmlformats.org/officeDocument/2006/relationships/hyperlink" Target="https://sweetgum.nybg.org/images3/493/750/00990593.jpg" TargetMode="External"/><Relationship Id="rId302" Type="http://schemas.openxmlformats.org/officeDocument/2006/relationships/hyperlink" Target="http://mediaphoto.mnhn.fr/media/14437600244519FfM47PDdPy57Y3Q" TargetMode="External"/><Relationship Id="rId323" Type="http://schemas.openxmlformats.org/officeDocument/2006/relationships/hyperlink" Target="https://w.jacq.org/W0279046" TargetMode="External"/><Relationship Id="rId344" Type="http://schemas.openxmlformats.org/officeDocument/2006/relationships/hyperlink" Target="https://data.nhm.ac.uk/dataset/collection-specimens/resource/05ff2255-c38a-40c9-b657-4ccb55ab2feb/record/4574846" TargetMode="External"/><Relationship Id="rId20" Type="http://schemas.openxmlformats.org/officeDocument/2006/relationships/hyperlink" Target="https://gwdu64.gwdg.de/pls/herbar/typen$typen.QueryViewByKey?P_ID=4094&amp;Z_CHK=5586" TargetMode="External"/><Relationship Id="rId41" Type="http://schemas.openxmlformats.org/officeDocument/2006/relationships/hyperlink" Target="https://data.kew.org/records/occurrences/153eb483-5f62-4c59-84dc-596128422979" TargetMode="External"/><Relationship Id="rId62" Type="http://schemas.openxmlformats.org/officeDocument/2006/relationships/hyperlink" Target="https://sweetgum.nybg.org/images3/578/942/00429637.jpg" TargetMode="External"/><Relationship Id="rId83" Type="http://schemas.openxmlformats.org/officeDocument/2006/relationships/hyperlink" Target="https://plants.jstor.org/stable/10.5555/al.ap.specimen.tex00371097?searchUri=filter%3Dname%26so%3Dps_group_by_genus_species%2Basc%26Query%3DRubus%2Bbullatus" TargetMode="External"/><Relationship Id="rId179" Type="http://schemas.openxmlformats.org/officeDocument/2006/relationships/hyperlink" Target="https://multimedia20stg.blob.core.windows.net/especimenes/801660QCA243419-7010718_Rubus_longistipularis-Holotypus.jpg" TargetMode="External"/><Relationship Id="rId190" Type="http://schemas.openxmlformats.org/officeDocument/2006/relationships/hyperlink" Target="https://bioweb.bio/portal/QCAZ/Especimen/801541" TargetMode="External"/><Relationship Id="rId204" Type="http://schemas.openxmlformats.org/officeDocument/2006/relationships/hyperlink" Target="https://sweetgum.nybg.org/science/vh/specimen-details/?irn=154967" TargetMode="External"/><Relationship Id="rId225" Type="http://schemas.openxmlformats.org/officeDocument/2006/relationships/hyperlink" Target="http://mediaphoto.mnhn.fr/media/1443760075769WkAsNBawajzSuoLf" TargetMode="External"/><Relationship Id="rId246" Type="http://schemas.openxmlformats.org/officeDocument/2006/relationships/hyperlink" Target="https://data.kew.org/records/occurrences/288622d8-e09e-40f5-a87c-8ae773978bdf" TargetMode="External"/><Relationship Id="rId267" Type="http://schemas.openxmlformats.org/officeDocument/2006/relationships/hyperlink" Target="https://ids.si.edu/ids/media_view?id=ark:/65665/m36e8100a8be3d4f5386a33074492acf28&amp;defaultView=image_dynamic" TargetMode="External"/><Relationship Id="rId288" Type="http://schemas.openxmlformats.org/officeDocument/2006/relationships/hyperlink" Target="https://ids.si.edu/ids/media_view?id=ark:/65665/m333a3c6b1aa9a4e5984fcc045c8211bb8&amp;defaultView=image_dynamic" TargetMode="External"/><Relationship Id="rId106" Type="http://schemas.openxmlformats.org/officeDocument/2006/relationships/hyperlink" Target="https://ww2.bgbm.org/herbarium/images/B/10/02/48/19/b_10_0248190.jpg" TargetMode="External"/><Relationship Id="rId127" Type="http://schemas.openxmlformats.org/officeDocument/2006/relationships/hyperlink" Target="http://mediaphoto.mnhn.fr/media/1445037451307X1iTPcS4dyZOYCub" TargetMode="External"/><Relationship Id="rId313" Type="http://schemas.openxmlformats.org/officeDocument/2006/relationships/hyperlink" Target="https://collections-botany.fieldmuseum.org/catalogue/233189" TargetMode="External"/><Relationship Id="rId10" Type="http://schemas.openxmlformats.org/officeDocument/2006/relationships/hyperlink" Target="https://typusdb.botanik.uni-halle.de/jacq-viewer/viewer.html?rft_id=hal_0060490&amp;identifiers=hal_0060490" TargetMode="External"/><Relationship Id="rId31" Type="http://schemas.openxmlformats.org/officeDocument/2006/relationships/hyperlink" Target="https://science.mnhn.fr/institution/mnhn/collection/p/item/p00679380?listIndex=31&amp;listCount=38970" TargetMode="External"/><Relationship Id="rId52" Type="http://schemas.openxmlformats.org/officeDocument/2006/relationships/hyperlink" Target="https://ids.si.edu/ids/media_view?id=ark:/65665/m33733a83273b4483fb2928bdcaf2c213f&amp;defaultView=image_dynamic" TargetMode="External"/><Relationship Id="rId73" Type="http://schemas.openxmlformats.org/officeDocument/2006/relationships/hyperlink" Target="https://www.gbif.org/es/occurrence/1989303971" TargetMode="External"/><Relationship Id="rId94" Type="http://schemas.openxmlformats.org/officeDocument/2006/relationships/hyperlink" Target="https://ids.si.edu/ids/media_view?id=ark:/65665/m3f2e0ab0a36a94a8188a91dd992730b0a&amp;defaultView=image_dynamic" TargetMode="External"/><Relationship Id="rId148" Type="http://schemas.openxmlformats.org/officeDocument/2006/relationships/hyperlink" Target="https://data.kew.org/records/occurrences/e2fbad83-7669-400c-b896-b23bd265d113" TargetMode="External"/><Relationship Id="rId169" Type="http://schemas.openxmlformats.org/officeDocument/2006/relationships/hyperlink" Target="https://www.aubot.dk/show_entry.php?CatalogNumber=S.Laegaard103042&amp;&amp;number=103042&amp;sp_set=all" TargetMode="External"/><Relationship Id="rId334" Type="http://schemas.openxmlformats.org/officeDocument/2006/relationships/hyperlink" Target="http://mediaphoto.mnhn.fr/media/1443760136619Fk7ya8uc0vlB9yva" TargetMode="External"/><Relationship Id="rId355" Type="http://schemas.openxmlformats.org/officeDocument/2006/relationships/hyperlink" Target="https://atrium.andesamazon.org/collection_display_info.php?id=70838" TargetMode="External"/><Relationship Id="rId4" Type="http://schemas.openxmlformats.org/officeDocument/2006/relationships/hyperlink" Target="https://ww2.bgbm.org/herbarium/images/B/10/02/78/04/b_10_0278049.jpg" TargetMode="External"/><Relationship Id="rId180" Type="http://schemas.openxmlformats.org/officeDocument/2006/relationships/hyperlink" Target="https://multimedia20stg.blob.core.windows.net/especimenes/801613QCA243418-7010716_Rubus_longistipularis-Holotypus.jpg" TargetMode="External"/><Relationship Id="rId215" Type="http://schemas.openxmlformats.org/officeDocument/2006/relationships/hyperlink" Target="https://multimedia20stg.blob.core.windows.net/especimenes/800519QCA243282-7010672_Rubus_maquipucunensis-Holotypus.jpg" TargetMode="External"/><Relationship Id="rId236" Type="http://schemas.openxmlformats.org/officeDocument/2006/relationships/hyperlink" Target="https://herbarium.bgbm.org/object/B100248184" TargetMode="External"/><Relationship Id="rId257" Type="http://schemas.openxmlformats.org/officeDocument/2006/relationships/hyperlink" Target="https://pictures.snsb.info/GOETvplantscoll/web/GOET0101/GOET010123_20120604_180944.jpg" TargetMode="External"/><Relationship Id="rId278" Type="http://schemas.openxmlformats.org/officeDocument/2006/relationships/hyperlink" Target="https://www.ville-ge.ch/musinfo/bd/cjb/chg/adetail.php?id=314&amp;lang=en" TargetMode="External"/><Relationship Id="rId303" Type="http://schemas.openxmlformats.org/officeDocument/2006/relationships/hyperlink" Target="https://science.mnhn.fr/institution/mnhn/collection/p/item/p00162128?listIndex=248&amp;listCount=38970" TargetMode="External"/><Relationship Id="rId42" Type="http://schemas.openxmlformats.org/officeDocument/2006/relationships/hyperlink" Target="https://data.kew.org/images/image/viewer?imageId=b1134742-6d03-4835-b458-11ffd98c4ea3" TargetMode="External"/><Relationship Id="rId84" Type="http://schemas.openxmlformats.org/officeDocument/2006/relationships/hyperlink" Target="https://www.gbif.org/es/occurrence/1848914394" TargetMode="External"/><Relationship Id="rId138" Type="http://schemas.openxmlformats.org/officeDocument/2006/relationships/hyperlink" Target="http://herbarium.emg.umu.se/record.php?Genus=Rubus&amp;Species=glaucus&amp;Page=1&amp;AaccNr=1036950&amp;Ainst=LD&amp;Acoll=&amp;Aid=130551018&amp;nrRecords=1&amp;ARecord=1" TargetMode="External"/><Relationship Id="rId345" Type="http://schemas.openxmlformats.org/officeDocument/2006/relationships/hyperlink" Target="https://data.nhm.ac.uk/media/3c9b4311-fd47-4540-945c-ca73292760d7" TargetMode="External"/><Relationship Id="rId191" Type="http://schemas.openxmlformats.org/officeDocument/2006/relationships/hyperlink" Target="https://herbario.uazuay.edu.ec/muestras/13784" TargetMode="External"/><Relationship Id="rId205" Type="http://schemas.openxmlformats.org/officeDocument/2006/relationships/hyperlink" Target="https://sweetgum.nybg.org/images3/579/285/00435731.jpg" TargetMode="External"/><Relationship Id="rId247" Type="http://schemas.openxmlformats.org/officeDocument/2006/relationships/hyperlink" Target="https://data.kew.org/images/image/viewer?imageId=37022756-6990-4622-aceb-72ab22476290" TargetMode="External"/><Relationship Id="rId107" Type="http://schemas.openxmlformats.org/officeDocument/2006/relationships/hyperlink" Target="https://herbarium.bgbm.org/object/B100248190" TargetMode="External"/><Relationship Id="rId289" Type="http://schemas.openxmlformats.org/officeDocument/2006/relationships/hyperlink" Target="https://kiki.huh.harvard.edu/databases/specimen_search.php?mode=details&amp;id=129261" TargetMode="External"/><Relationship Id="rId11" Type="http://schemas.openxmlformats.org/officeDocument/2006/relationships/hyperlink" Target="https://www.jacq.org/detail.php?ID=144397" TargetMode="External"/><Relationship Id="rId53" Type="http://schemas.openxmlformats.org/officeDocument/2006/relationships/hyperlink" Target="https://sweetgum.nybg.org/science/vh/specimen-details/?irn=336300" TargetMode="External"/><Relationship Id="rId149" Type="http://schemas.openxmlformats.org/officeDocument/2006/relationships/hyperlink" Target="https://data.kew.org/images/image/viewer?imageId=0cb7f3d1-1e74-410b-8410-87063023a7ea" TargetMode="External"/><Relationship Id="rId314" Type="http://schemas.openxmlformats.org/officeDocument/2006/relationships/hyperlink" Target="https://fm-digital-assets.fieldmuseum.org/33/315/18033.jpg" TargetMode="External"/><Relationship Id="rId356" Type="http://schemas.openxmlformats.org/officeDocument/2006/relationships/hyperlink" Target="http://img.brit.org/fcgi-bin/iipsrv.fcgi?FIF=images.aabp/collections/cvargas_003433_01.jp2&amp;obj=IIP,1.0&amp;hei=1000&amp;cvt=jpeg" TargetMode="External"/><Relationship Id="rId95" Type="http://schemas.openxmlformats.org/officeDocument/2006/relationships/hyperlink" Target="https://data.kew.org/records/occurrences/540b6ca7-ef14-44bb-986e-5db510fa4398" TargetMode="External"/><Relationship Id="rId160" Type="http://schemas.openxmlformats.org/officeDocument/2006/relationships/hyperlink" Target="https://sweetgum.nybg.org/images3/493/749/00990592.jpg" TargetMode="External"/><Relationship Id="rId216" Type="http://schemas.openxmlformats.org/officeDocument/2006/relationships/hyperlink" Target="https://multimedia20stg.blob.core.windows.net/especimenes/800491QCA243282-7010673_Rubus_maquipucunensis-Holotypus.jpg" TargetMode="External"/><Relationship Id="rId258" Type="http://schemas.openxmlformats.org/officeDocument/2006/relationships/hyperlink" Target="http://herbarium.bgbm.org/object/B101172570" TargetMode="External"/><Relationship Id="rId22" Type="http://schemas.openxmlformats.org/officeDocument/2006/relationships/hyperlink" Target="https://science.mnhn.fr/institution/mnhn/collection/p/item/p00682372?listIndex=277&amp;listCount=38970" TargetMode="External"/><Relationship Id="rId64" Type="http://schemas.openxmlformats.org/officeDocument/2006/relationships/hyperlink" Target="https://data.rbge.org.uk/search/herbarium/?specimen_num=298913&amp;cfg=zoom.cfg&amp;filename=E00010689.zip" TargetMode="External"/><Relationship Id="rId118" Type="http://schemas.openxmlformats.org/officeDocument/2006/relationships/hyperlink" Target="http://mediaphoto.mnhn.fr/media/1443759935082Ldg98XMMBLHsUdxG" TargetMode="External"/><Relationship Id="rId325" Type="http://schemas.openxmlformats.org/officeDocument/2006/relationships/hyperlink" Target="https://w.jacq.org/W0279048" TargetMode="External"/><Relationship Id="rId171" Type="http://schemas.openxmlformats.org/officeDocument/2006/relationships/hyperlink" Target="https://bioweb.bio/portal/QCAZ/Especimen/592046" TargetMode="External"/><Relationship Id="rId227" Type="http://schemas.openxmlformats.org/officeDocument/2006/relationships/hyperlink" Target="https://sweetgum.nybg.org/images3/578/939/00429634.jpg" TargetMode="External"/><Relationship Id="rId269" Type="http://schemas.openxmlformats.org/officeDocument/2006/relationships/hyperlink" Target="https://herbarium.nrm.se/img/fbo/large/S-R-008001/S-R-8024.jpg" TargetMode="External"/><Relationship Id="rId33" Type="http://schemas.openxmlformats.org/officeDocument/2006/relationships/hyperlink" Target="https://science.mnhn.fr/institution/mnhn/collection/p/item/p00162113?listIndex=236&amp;listCount=38970" TargetMode="External"/><Relationship Id="rId129" Type="http://schemas.openxmlformats.org/officeDocument/2006/relationships/hyperlink" Target="https://ww2.bgbm.org/Herbarium/specimen.cfm?idThumb=255767&amp;SpecimenPK=49467&amp;Loan=1&amp;Flash=True&amp;SpecimenSequenz=1" TargetMode="External"/><Relationship Id="rId280" Type="http://schemas.openxmlformats.org/officeDocument/2006/relationships/hyperlink" Target="https://sweetgum.nybg.org/images3/578/954/00429649.jpg" TargetMode="External"/><Relationship Id="rId336" Type="http://schemas.openxmlformats.org/officeDocument/2006/relationships/hyperlink" Target="http://mediaphoto.mnhn.fr/media/1443760140361qjSI3F356wuolV63" TargetMode="External"/><Relationship Id="rId75" Type="http://schemas.openxmlformats.org/officeDocument/2006/relationships/hyperlink" Target="https://tropicos.org/specimen/101947544" TargetMode="External"/><Relationship Id="rId140" Type="http://schemas.openxmlformats.org/officeDocument/2006/relationships/hyperlink" Target="http://n2t.net/ark:/65665/3e6d59d3a-d7f0-4943-8eda-736dd4e3d70d" TargetMode="External"/><Relationship Id="rId182" Type="http://schemas.openxmlformats.org/officeDocument/2006/relationships/hyperlink" Target="https://bioweb.bio/portal/QCAZ/Especimen/801541" TargetMode="External"/><Relationship Id="rId6" Type="http://schemas.openxmlformats.org/officeDocument/2006/relationships/hyperlink" Target="https://medialib.naturalis.nl/file/id/L0019722_MLN/format/large" TargetMode="External"/><Relationship Id="rId238" Type="http://schemas.openxmlformats.org/officeDocument/2006/relationships/hyperlink" Target="https://sweetgum.nybg.org/science/vh/specimen-details/?irn=621597" TargetMode="External"/><Relationship Id="rId291" Type="http://schemas.openxmlformats.org/officeDocument/2006/relationships/hyperlink" Target="https://kiki.huh.harvard.edu/databases/specimen_search.php?mode=details&amp;id=131899" TargetMode="External"/><Relationship Id="rId305" Type="http://schemas.openxmlformats.org/officeDocument/2006/relationships/hyperlink" Target="https://sweetgum.nybg.org/science/vh/specimen-details/?irn=159156" TargetMode="External"/><Relationship Id="rId347" Type="http://schemas.openxmlformats.org/officeDocument/2006/relationships/hyperlink" Target="https://mediaphoto.mnhn.fr/media/1443760011150scEYHAyolQq62Lxh" TargetMode="External"/><Relationship Id="rId44" Type="http://schemas.openxmlformats.org/officeDocument/2006/relationships/hyperlink" Target="https://medialib.naturalis.nl/file/id/L0019779_MLN/format/large" TargetMode="External"/><Relationship Id="rId86" Type="http://schemas.openxmlformats.org/officeDocument/2006/relationships/hyperlink" Target="https://www.jacq.org/detail.php?ID=33312" TargetMode="External"/><Relationship Id="rId151" Type="http://schemas.openxmlformats.org/officeDocument/2006/relationships/hyperlink" Target="https://data.nhm.ac.uk/object/86c2795d-0e4c-4300-8911-bfcb084cf919/1710374400000" TargetMode="External"/><Relationship Id="rId193" Type="http://schemas.openxmlformats.org/officeDocument/2006/relationships/hyperlink" Target="https://data.kew.org/images/image/viewer?imageId=61403716-2c5f-444e-8a90-3ca567c61971" TargetMode="External"/><Relationship Id="rId207" Type="http://schemas.openxmlformats.org/officeDocument/2006/relationships/hyperlink" Target="http://mediaphoto.mnhn.fr/media/1441336400979Whb1mDLjstEvel8C" TargetMode="External"/><Relationship Id="rId249" Type="http://schemas.openxmlformats.org/officeDocument/2006/relationships/hyperlink" Target="https://www.botmus.lu.se/Lund/Images/1246215.jpg" TargetMode="External"/><Relationship Id="rId13" Type="http://schemas.openxmlformats.org/officeDocument/2006/relationships/hyperlink" Target="https://ids.si.edu/ids/media_view?id=ark:/65665/m326312e5d02eb48eaa003162b282af5f6&amp;defaultView=image_dynamic" TargetMode="External"/><Relationship Id="rId109" Type="http://schemas.openxmlformats.org/officeDocument/2006/relationships/hyperlink" Target="http://biocase.snsb.info/wrapper/querytool/details.cgi?dsa=BSMvplantscoll&amp;detail=unit&amp;wrapper_url=http://biocase.snsb.info/wrapper/pywrapper.cgi?dsa=BSMvplantscoll&amp;schema=http://www.tdwg.org/schemas/abcd/2.06&amp;col=BSMvplantscoll&amp;cat=M-0214178%20/%20620128%20/%20277843" TargetMode="External"/><Relationship Id="rId260" Type="http://schemas.openxmlformats.org/officeDocument/2006/relationships/hyperlink" Target="https://sweetgum.nybg.org/science/vh/specimen-details/?irn=157038" TargetMode="External"/><Relationship Id="rId316" Type="http://schemas.openxmlformats.org/officeDocument/2006/relationships/hyperlink" Target="https://imagenes.rjb.csic.es/herbarioV/visorVCat.php?img=MA-01-00812077" TargetMode="External"/><Relationship Id="rId55" Type="http://schemas.openxmlformats.org/officeDocument/2006/relationships/hyperlink" Target="https://sweetgum.nybg.org/science/vh/specimen-details/?irn=465016" TargetMode="External"/><Relationship Id="rId97" Type="http://schemas.openxmlformats.org/officeDocument/2006/relationships/hyperlink" Target="http://herbarium.emg.umu.se/record.php?Genus=Rubus&amp;Species=compactus&amp;Page=1&amp;AaccNr=1246155&amp;Ainst=LD&amp;Acoll=&amp;Aid=130840127&amp;nrRecords=1&amp;ARecord=1" TargetMode="External"/><Relationship Id="rId120" Type="http://schemas.openxmlformats.org/officeDocument/2006/relationships/hyperlink" Target="http://mediaphoto.mnhn.fr/media/1443759924044bfys8cgHAUyL33E3" TargetMode="External"/><Relationship Id="rId358" Type="http://schemas.openxmlformats.org/officeDocument/2006/relationships/hyperlink" Target="http://img.brit.org/fcgi-bin/iipsrv.fcgi?FIF=images.aabp/collections/cvargas_003433_02.jp2&amp;obj=IIP,1.0&amp;hei=1000&amp;cvt=jpeg" TargetMode="External"/><Relationship Id="rId162" Type="http://schemas.openxmlformats.org/officeDocument/2006/relationships/hyperlink" Target="https://ids.si.edu/ids/media_view?id=ark:/65665/m3b96e50a3e8824911a4469eb8fa71cf71&amp;defaultView=image_dynamic" TargetMode="External"/><Relationship Id="rId218" Type="http://schemas.openxmlformats.org/officeDocument/2006/relationships/hyperlink" Target="https://multimedia20stg.blob.core.windows.net/especimenes/800500QCA243282-7010675_Rubus_maquipucunensis-Holotypus.jpg" TargetMode="External"/><Relationship Id="rId271" Type="http://schemas.openxmlformats.org/officeDocument/2006/relationships/hyperlink" Target="https://ww2.bgbm.org/herbarium/images/B/10/02/48/18/b_10_0248183.jpg" TargetMode="External"/><Relationship Id="rId24" Type="http://schemas.openxmlformats.org/officeDocument/2006/relationships/hyperlink" Target="https://sweetgum.nybg.org/science/vh/specimen-details/?irn=738195" TargetMode="External"/><Relationship Id="rId66" Type="http://schemas.openxmlformats.org/officeDocument/2006/relationships/hyperlink" Target="https://data.rbge.org.uk/search/herbarium/?specimen_num=298914&amp;cfg=zoom.cfg&amp;filename=E00296708.zip" TargetMode="External"/><Relationship Id="rId131" Type="http://schemas.openxmlformats.org/officeDocument/2006/relationships/hyperlink" Target="http://mediaphoto.mnhn.fr/media/1443759951627XzoIn0G5gnEaSgxV" TargetMode="External"/><Relationship Id="rId327" Type="http://schemas.openxmlformats.org/officeDocument/2006/relationships/hyperlink" Target="https://ww2.bgbm.org/Herbarium/specimen.cfm?Barcode=B100248177" TargetMode="External"/><Relationship Id="rId173" Type="http://schemas.openxmlformats.org/officeDocument/2006/relationships/hyperlink" Target="https://bioweb.bio/portal/QCAZ/Especimen/801541" TargetMode="External"/><Relationship Id="rId229" Type="http://schemas.openxmlformats.org/officeDocument/2006/relationships/hyperlink" Target="https://fm-digital-assets.fieldmuseum.org/1631/562/27504.jpg" TargetMode="External"/><Relationship Id="rId240" Type="http://schemas.openxmlformats.org/officeDocument/2006/relationships/hyperlink" Target="https://science.mnhn.fr/institution/mnhn/collection/p/item/p00679381?listIndex=32&amp;listCount=38970" TargetMode="External"/><Relationship Id="rId35" Type="http://schemas.openxmlformats.org/officeDocument/2006/relationships/hyperlink" Target="https://www.jacq.org/detail.php?ID=967505" TargetMode="External"/><Relationship Id="rId77" Type="http://schemas.openxmlformats.org/officeDocument/2006/relationships/hyperlink" Target="https://plants.jstor.org/stable/10.5555/al.ap.specimen.ph00021481?searchUri=filter%3Dname%26so%3Dps_group_by_genus_species%2Basc%26Query%3DRubus%2Bbullatus" TargetMode="External"/><Relationship Id="rId100" Type="http://schemas.openxmlformats.org/officeDocument/2006/relationships/hyperlink" Target="https://medialib.naturalis.nl/file/id/L0019750_MLN/format/large" TargetMode="External"/><Relationship Id="rId282" Type="http://schemas.openxmlformats.org/officeDocument/2006/relationships/hyperlink" Target="https://ww2.bgbm.org/herbarium/images/B/10/02/48/18/b_10_0248187.jpg" TargetMode="External"/><Relationship Id="rId338" Type="http://schemas.openxmlformats.org/officeDocument/2006/relationships/hyperlink" Target="http://mediaphoto.mnhn.fr/media/1443760147871eJYavXjjykTm3ama" TargetMode="External"/><Relationship Id="rId8" Type="http://schemas.openxmlformats.org/officeDocument/2006/relationships/hyperlink" Target="https://medialib.naturalis.nl/file/id/L0019723_MLN/format/large" TargetMode="External"/><Relationship Id="rId142" Type="http://schemas.openxmlformats.org/officeDocument/2006/relationships/hyperlink" Target="https://sweetgum.nybg.org/science/vh/specimen-details/?irn=243902" TargetMode="External"/><Relationship Id="rId184" Type="http://schemas.openxmlformats.org/officeDocument/2006/relationships/hyperlink" Target="https://bioweb.bio/portal/QCAZ/Especimen/801541" TargetMode="External"/><Relationship Id="rId251" Type="http://schemas.openxmlformats.org/officeDocument/2006/relationships/hyperlink" Target="https://data.kew.org/images/image/viewer?imageId=da233a04-7c5a-4284-9d6a-340ce5197369" TargetMode="External"/><Relationship Id="rId46" Type="http://schemas.openxmlformats.org/officeDocument/2006/relationships/hyperlink" Target="https://ids.si.edu/ids/media_view?id=ark:/65665/m3c4eb375fe24e4bf8bddbcac2a74ce008&amp;defaultView=image_dynamic" TargetMode="External"/><Relationship Id="rId293" Type="http://schemas.openxmlformats.org/officeDocument/2006/relationships/hyperlink" Target="https://colecciones.rjb.csic.es/" TargetMode="External"/><Relationship Id="rId307" Type="http://schemas.openxmlformats.org/officeDocument/2006/relationships/hyperlink" Target="https://sweetgum.nybg.org/science/vh/specimen-details/?irn=159155" TargetMode="External"/><Relationship Id="rId349" Type="http://schemas.openxmlformats.org/officeDocument/2006/relationships/hyperlink" Target="https://data.kew.org/records/occurrences/d84bbef4-b01e-41eb-ae96-325c17c5180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5F6D04-0450-496A-9B8F-A636B06FC492}">
  <dimension ref="A1:I54"/>
  <sheetViews>
    <sheetView tabSelected="1" workbookViewId="0">
      <pane ySplit="1" topLeftCell="A2" activePane="bottomLeft" state="frozen"/>
      <selection pane="bottomLeft" activeCell="C2" sqref="C2"/>
    </sheetView>
  </sheetViews>
  <sheetFormatPr defaultRowHeight="15" x14ac:dyDescent="0.25"/>
  <cols>
    <col min="1" max="1" width="5" bestFit="1" customWidth="1"/>
    <col min="2" max="2" width="9.5703125" bestFit="1" customWidth="1"/>
    <col min="3" max="3" width="6.7109375" bestFit="1" customWidth="1"/>
    <col min="4" max="4" width="16.7109375" bestFit="1" customWidth="1"/>
    <col min="5" max="5" width="35.140625" bestFit="1" customWidth="1"/>
    <col min="6" max="6" width="10.5703125" bestFit="1" customWidth="1"/>
    <col min="7" max="7" width="12.7109375" bestFit="1" customWidth="1"/>
    <col min="8" max="8" width="12" bestFit="1" customWidth="1"/>
    <col min="9" max="9" width="33.140625" bestFit="1" customWidth="1"/>
  </cols>
  <sheetData>
    <row r="1" spans="1:9" s="35" customFormat="1" x14ac:dyDescent="0.25">
      <c r="A1" s="35" t="s">
        <v>309</v>
      </c>
      <c r="B1" s="35" t="s">
        <v>312</v>
      </c>
      <c r="C1" s="36" t="s">
        <v>1</v>
      </c>
      <c r="D1" s="36" t="s">
        <v>5</v>
      </c>
      <c r="E1" s="36" t="s">
        <v>0</v>
      </c>
      <c r="F1" s="37" t="s">
        <v>315</v>
      </c>
      <c r="G1" s="37" t="s">
        <v>314</v>
      </c>
      <c r="H1" s="37" t="s">
        <v>313</v>
      </c>
      <c r="I1" s="36" t="s">
        <v>432</v>
      </c>
    </row>
    <row r="2" spans="1:9" x14ac:dyDescent="0.25">
      <c r="A2" s="14">
        <v>1001</v>
      </c>
      <c r="B2" s="14" t="s">
        <v>318</v>
      </c>
      <c r="C2" s="15" t="s">
        <v>2</v>
      </c>
      <c r="D2" s="15" t="s">
        <v>3</v>
      </c>
      <c r="E2" t="s">
        <v>4</v>
      </c>
      <c r="I2" t="str">
        <f>IF(OR(F2="var.",F2="f.",F2="subsp."),_xlfn.CONCAT(C2," ",D2," ",F2," ",G2),_xlfn.CONCAT(C2," ",D2))</f>
        <v>Rubus acanthophyllos</v>
      </c>
    </row>
    <row r="3" spans="1:9" x14ac:dyDescent="0.25">
      <c r="A3" s="14">
        <v>1002</v>
      </c>
      <c r="B3" s="14" t="s">
        <v>318</v>
      </c>
      <c r="C3" s="15" t="s">
        <v>2</v>
      </c>
      <c r="D3" s="16" t="s">
        <v>8</v>
      </c>
      <c r="E3" t="s">
        <v>4</v>
      </c>
      <c r="I3" t="str">
        <f t="shared" ref="I3:I54" si="0">IF(OR(F3="var.",F3="f.",F3="subsp."),_xlfn.CONCAT(C3," ",D3," ",F3," ",G3),_xlfn.CONCAT(C3," ",D3))</f>
        <v>Rubus adenothallus</v>
      </c>
    </row>
    <row r="4" spans="1:9" x14ac:dyDescent="0.25">
      <c r="A4" s="14">
        <v>1003</v>
      </c>
      <c r="B4" s="14" t="s">
        <v>318</v>
      </c>
      <c r="C4" s="15" t="s">
        <v>2</v>
      </c>
      <c r="D4" s="16" t="s">
        <v>9</v>
      </c>
      <c r="E4" t="s">
        <v>10</v>
      </c>
      <c r="I4" t="str">
        <f t="shared" si="0"/>
        <v>Rubus adenotrichos</v>
      </c>
    </row>
    <row r="5" spans="1:9" x14ac:dyDescent="0.25">
      <c r="A5" s="14">
        <v>1004</v>
      </c>
      <c r="B5" s="14" t="s">
        <v>318</v>
      </c>
      <c r="C5" s="15" t="s">
        <v>2</v>
      </c>
      <c r="D5" s="16" t="s">
        <v>14</v>
      </c>
      <c r="E5" t="s">
        <v>15</v>
      </c>
      <c r="I5" t="str">
        <f t="shared" si="0"/>
        <v>Rubus alutaceus</v>
      </c>
    </row>
    <row r="6" spans="1:9" x14ac:dyDescent="0.25">
      <c r="A6" s="14">
        <v>1005</v>
      </c>
      <c r="B6" s="14" t="s">
        <v>318</v>
      </c>
      <c r="C6" s="15" t="s">
        <v>2</v>
      </c>
      <c r="D6" s="16" t="s">
        <v>16</v>
      </c>
      <c r="E6" t="s">
        <v>17</v>
      </c>
      <c r="I6" t="str">
        <f t="shared" si="0"/>
        <v>Rubus azuayensis</v>
      </c>
    </row>
    <row r="7" spans="1:9" x14ac:dyDescent="0.25">
      <c r="A7" s="14">
        <v>1006</v>
      </c>
      <c r="B7" s="14" t="s">
        <v>318</v>
      </c>
      <c r="C7" s="15" t="s">
        <v>2</v>
      </c>
      <c r="D7" s="16" t="s">
        <v>18</v>
      </c>
      <c r="E7" t="s">
        <v>19</v>
      </c>
      <c r="I7" t="str">
        <f t="shared" si="0"/>
        <v>Rubus bogotensis</v>
      </c>
    </row>
    <row r="8" spans="1:9" x14ac:dyDescent="0.25">
      <c r="A8" s="14">
        <v>1007</v>
      </c>
      <c r="B8" s="14" t="s">
        <v>318</v>
      </c>
      <c r="C8" s="15" t="s">
        <v>2</v>
      </c>
      <c r="D8" s="16" t="s">
        <v>24</v>
      </c>
      <c r="E8" t="s">
        <v>4</v>
      </c>
      <c r="I8" t="str">
        <f>IF(OR(F8="var.",F8="f.",F8="subsp."),_xlfn.CONCAT(C8," ",D8," ",F8," ",G8),_xlfn.CONCAT(C8," ",D8))</f>
        <v>Rubus boliviensis</v>
      </c>
    </row>
    <row r="9" spans="1:9" x14ac:dyDescent="0.25">
      <c r="A9" s="14">
        <v>1008</v>
      </c>
      <c r="B9" s="14" t="s">
        <v>318</v>
      </c>
      <c r="C9" s="15" t="s">
        <v>2</v>
      </c>
      <c r="D9" s="16" t="s">
        <v>30</v>
      </c>
      <c r="E9" t="s">
        <v>31</v>
      </c>
      <c r="I9" t="str">
        <f t="shared" si="0"/>
        <v>Rubus bozae</v>
      </c>
    </row>
    <row r="10" spans="1:9" x14ac:dyDescent="0.25">
      <c r="A10" s="14">
        <v>1009</v>
      </c>
      <c r="B10" s="14" t="s">
        <v>318</v>
      </c>
      <c r="C10" s="15" t="s">
        <v>2</v>
      </c>
      <c r="D10" s="16" t="s">
        <v>1084</v>
      </c>
      <c r="E10" t="s">
        <v>1085</v>
      </c>
      <c r="I10" t="str">
        <f t="shared" si="0"/>
        <v>Rubus neobrasiliensis</v>
      </c>
    </row>
    <row r="11" spans="1:9" x14ac:dyDescent="0.25">
      <c r="A11" s="14">
        <v>1010</v>
      </c>
      <c r="B11" s="14" t="s">
        <v>318</v>
      </c>
      <c r="C11" s="15" t="s">
        <v>2</v>
      </c>
      <c r="D11" s="16" t="s">
        <v>28</v>
      </c>
      <c r="E11" t="s">
        <v>4</v>
      </c>
      <c r="I11" t="str">
        <f t="shared" si="0"/>
        <v>Rubus briareus</v>
      </c>
    </row>
    <row r="12" spans="1:9" x14ac:dyDescent="0.25">
      <c r="A12" s="14">
        <v>1011</v>
      </c>
      <c r="B12" s="14" t="s">
        <v>318</v>
      </c>
      <c r="C12" s="15" t="s">
        <v>2</v>
      </c>
      <c r="D12" s="16" t="s">
        <v>36</v>
      </c>
      <c r="E12" t="s">
        <v>37</v>
      </c>
      <c r="I12" t="str">
        <f t="shared" si="0"/>
        <v>Rubus bullatus</v>
      </c>
    </row>
    <row r="13" spans="1:9" x14ac:dyDescent="0.25">
      <c r="A13" s="14">
        <v>1012</v>
      </c>
      <c r="B13" s="14" t="s">
        <v>318</v>
      </c>
      <c r="C13" s="15" t="s">
        <v>2</v>
      </c>
      <c r="D13" s="16" t="s">
        <v>39</v>
      </c>
      <c r="E13" t="s">
        <v>31</v>
      </c>
      <c r="I13" t="str">
        <f t="shared" si="0"/>
        <v>Rubus chloropetalus</v>
      </c>
    </row>
    <row r="14" spans="1:9" x14ac:dyDescent="0.25">
      <c r="A14" s="14">
        <v>1013</v>
      </c>
      <c r="B14" s="14" t="s">
        <v>318</v>
      </c>
      <c r="C14" s="15" t="s">
        <v>2</v>
      </c>
      <c r="D14" s="16" t="s">
        <v>40</v>
      </c>
      <c r="E14" t="s">
        <v>12</v>
      </c>
      <c r="I14" t="str">
        <f t="shared" si="0"/>
        <v>Rubus choachiensis</v>
      </c>
    </row>
    <row r="15" spans="1:9" x14ac:dyDescent="0.25">
      <c r="A15" s="14">
        <v>1014</v>
      </c>
      <c r="B15" s="14" t="s">
        <v>318</v>
      </c>
      <c r="C15" s="15" t="s">
        <v>2</v>
      </c>
      <c r="D15" s="16" t="s">
        <v>42</v>
      </c>
      <c r="E15" t="s">
        <v>43</v>
      </c>
      <c r="I15" t="str">
        <f t="shared" si="0"/>
        <v>Rubus compactus</v>
      </c>
    </row>
    <row r="16" spans="1:9" x14ac:dyDescent="0.25">
      <c r="A16" s="14">
        <v>1015</v>
      </c>
      <c r="B16" s="14" t="s">
        <v>318</v>
      </c>
      <c r="C16" s="15" t="s">
        <v>2</v>
      </c>
      <c r="D16" s="16" t="s">
        <v>44</v>
      </c>
      <c r="E16" t="s">
        <v>4</v>
      </c>
      <c r="I16" t="str">
        <f t="shared" si="0"/>
        <v>Rubus conchyliatus</v>
      </c>
    </row>
    <row r="17" spans="1:9" x14ac:dyDescent="0.25">
      <c r="A17" s="14">
        <v>1016</v>
      </c>
      <c r="B17" s="14" t="s">
        <v>318</v>
      </c>
      <c r="C17" s="15" t="s">
        <v>2</v>
      </c>
      <c r="D17" s="16" t="s">
        <v>46</v>
      </c>
      <c r="E17" t="s">
        <v>47</v>
      </c>
      <c r="I17" t="str">
        <f t="shared" si="0"/>
        <v>Rubus coriaceus</v>
      </c>
    </row>
    <row r="18" spans="1:9" x14ac:dyDescent="0.25">
      <c r="A18" s="14">
        <v>1017</v>
      </c>
      <c r="B18" s="14" t="s">
        <v>318</v>
      </c>
      <c r="C18" s="15" t="s">
        <v>2</v>
      </c>
      <c r="D18" s="16" t="s">
        <v>54</v>
      </c>
      <c r="E18" t="s">
        <v>34</v>
      </c>
      <c r="I18" t="str">
        <f t="shared" si="0"/>
        <v>Rubus erythroclados</v>
      </c>
    </row>
    <row r="19" spans="1:9" x14ac:dyDescent="0.25">
      <c r="A19" s="14">
        <v>1018</v>
      </c>
      <c r="B19" s="14" t="s">
        <v>318</v>
      </c>
      <c r="C19" s="15" t="s">
        <v>2</v>
      </c>
      <c r="D19" s="16" t="s">
        <v>55</v>
      </c>
      <c r="E19" t="s">
        <v>19</v>
      </c>
      <c r="I19" t="str">
        <f t="shared" si="0"/>
        <v>Rubus floribundus</v>
      </c>
    </row>
    <row r="20" spans="1:9" x14ac:dyDescent="0.25">
      <c r="A20" s="14">
        <v>1019</v>
      </c>
      <c r="B20" s="14" t="s">
        <v>318</v>
      </c>
      <c r="C20" s="15" t="s">
        <v>2</v>
      </c>
      <c r="D20" s="16" t="s">
        <v>67</v>
      </c>
      <c r="E20" t="s">
        <v>68</v>
      </c>
      <c r="I20" t="str">
        <f t="shared" si="0"/>
        <v>Rubus geoides</v>
      </c>
    </row>
    <row r="21" spans="1:9" x14ac:dyDescent="0.25">
      <c r="A21" s="14">
        <v>1020</v>
      </c>
      <c r="B21" s="14" t="s">
        <v>318</v>
      </c>
      <c r="C21" s="15" t="s">
        <v>2</v>
      </c>
      <c r="D21" s="16" t="s">
        <v>51</v>
      </c>
      <c r="E21" t="s">
        <v>19</v>
      </c>
      <c r="I21" t="str">
        <f t="shared" si="0"/>
        <v>Rubus glabratus</v>
      </c>
    </row>
    <row r="22" spans="1:9" x14ac:dyDescent="0.25">
      <c r="A22" s="14">
        <v>1021</v>
      </c>
      <c r="B22" s="14" t="s">
        <v>318</v>
      </c>
      <c r="C22" s="15" t="s">
        <v>2</v>
      </c>
      <c r="D22" s="16" t="s">
        <v>74</v>
      </c>
      <c r="E22" t="s">
        <v>31</v>
      </c>
      <c r="I22" t="str">
        <f t="shared" si="0"/>
        <v>Rubus glaucophyllus</v>
      </c>
    </row>
    <row r="23" spans="1:9" x14ac:dyDescent="0.25">
      <c r="A23" s="14">
        <v>1022</v>
      </c>
      <c r="B23" s="14" t="s">
        <v>318</v>
      </c>
      <c r="C23" s="15" t="s">
        <v>2</v>
      </c>
      <c r="D23" s="16" t="s">
        <v>75</v>
      </c>
      <c r="E23" t="s">
        <v>43</v>
      </c>
      <c r="I23" t="str">
        <f t="shared" si="0"/>
        <v>Rubus glaucus</v>
      </c>
    </row>
    <row r="24" spans="1:9" x14ac:dyDescent="0.25">
      <c r="A24" s="14">
        <v>1023</v>
      </c>
      <c r="B24" s="14" t="s">
        <v>318</v>
      </c>
      <c r="C24" s="15" t="s">
        <v>2</v>
      </c>
      <c r="D24" s="16" t="s">
        <v>76</v>
      </c>
      <c r="E24" t="s">
        <v>4</v>
      </c>
      <c r="I24" t="str">
        <f t="shared" si="0"/>
        <v>Rubus guyanensis</v>
      </c>
    </row>
    <row r="25" spans="1:9" x14ac:dyDescent="0.25">
      <c r="A25" s="14">
        <v>1024</v>
      </c>
      <c r="B25" s="14" t="s">
        <v>318</v>
      </c>
      <c r="C25" s="15" t="s">
        <v>2</v>
      </c>
      <c r="D25" s="16" t="s">
        <v>79</v>
      </c>
      <c r="E25" t="s">
        <v>80</v>
      </c>
      <c r="I25" t="str">
        <f t="shared" si="0"/>
        <v>Rubus imperialis</v>
      </c>
    </row>
    <row r="26" spans="1:9" x14ac:dyDescent="0.25">
      <c r="A26" s="14">
        <v>1025</v>
      </c>
      <c r="B26" s="14" t="s">
        <v>318</v>
      </c>
      <c r="C26" s="15" t="s">
        <v>2</v>
      </c>
      <c r="D26" s="16" t="s">
        <v>152</v>
      </c>
      <c r="E26" t="s">
        <v>59</v>
      </c>
      <c r="I26" t="str">
        <f t="shared" si="0"/>
        <v>Rubus jamaicensis</v>
      </c>
    </row>
    <row r="27" spans="1:9" x14ac:dyDescent="0.25">
      <c r="A27" s="14">
        <v>1026</v>
      </c>
      <c r="B27" s="14" t="s">
        <v>318</v>
      </c>
      <c r="C27" s="15" t="s">
        <v>2</v>
      </c>
      <c r="D27" s="16" t="s">
        <v>84</v>
      </c>
      <c r="E27" t="s">
        <v>12</v>
      </c>
      <c r="I27" t="str">
        <f t="shared" si="0"/>
        <v>Rubus killipii</v>
      </c>
    </row>
    <row r="28" spans="1:9" x14ac:dyDescent="0.25">
      <c r="A28" s="14">
        <v>1027</v>
      </c>
      <c r="B28" s="14" t="s">
        <v>318</v>
      </c>
      <c r="C28" s="15" t="s">
        <v>2</v>
      </c>
      <c r="D28" s="16" t="s">
        <v>87</v>
      </c>
      <c r="E28" t="s">
        <v>17</v>
      </c>
      <c r="I28" t="str">
        <f t="shared" si="0"/>
        <v>Rubus laegaardii</v>
      </c>
    </row>
    <row r="29" spans="1:9" x14ac:dyDescent="0.25">
      <c r="A29" s="14">
        <v>1028</v>
      </c>
      <c r="B29" s="14" t="s">
        <v>318</v>
      </c>
      <c r="C29" s="15" t="s">
        <v>2</v>
      </c>
      <c r="D29" s="16" t="s">
        <v>88</v>
      </c>
      <c r="E29" t="s">
        <v>89</v>
      </c>
      <c r="I29" t="str">
        <f t="shared" si="0"/>
        <v>Rubus longistipularis</v>
      </c>
    </row>
    <row r="30" spans="1:9" x14ac:dyDescent="0.25">
      <c r="A30" s="14">
        <v>1029</v>
      </c>
      <c r="B30" s="14" t="s">
        <v>318</v>
      </c>
      <c r="C30" s="15" t="s">
        <v>2</v>
      </c>
      <c r="D30" s="16" t="s">
        <v>90</v>
      </c>
      <c r="E30" t="s">
        <v>43</v>
      </c>
      <c r="I30" t="str">
        <f t="shared" si="0"/>
        <v>Rubus loxensis</v>
      </c>
    </row>
    <row r="31" spans="1:9" x14ac:dyDescent="0.25">
      <c r="A31" s="14">
        <v>1030</v>
      </c>
      <c r="B31" s="14" t="s">
        <v>318</v>
      </c>
      <c r="C31" s="15" t="s">
        <v>2</v>
      </c>
      <c r="D31" s="16" t="s">
        <v>94</v>
      </c>
      <c r="E31" t="s">
        <v>4</v>
      </c>
      <c r="I31" t="str">
        <f t="shared" si="0"/>
        <v>Rubus mandonii</v>
      </c>
    </row>
    <row r="32" spans="1:9" x14ac:dyDescent="0.25">
      <c r="A32" s="14">
        <v>1031</v>
      </c>
      <c r="B32" s="14" t="s">
        <v>318</v>
      </c>
      <c r="C32" s="15" t="s">
        <v>2</v>
      </c>
      <c r="D32" s="16" t="s">
        <v>95</v>
      </c>
      <c r="E32" t="s">
        <v>89</v>
      </c>
      <c r="I32" t="str">
        <f t="shared" si="0"/>
        <v>Rubus maquipucunensis</v>
      </c>
    </row>
    <row r="33" spans="1:9" x14ac:dyDescent="0.25">
      <c r="A33" s="14">
        <v>1032</v>
      </c>
      <c r="B33" s="14" t="s">
        <v>318</v>
      </c>
      <c r="C33" s="15" t="s">
        <v>2</v>
      </c>
      <c r="D33" s="16" t="s">
        <v>96</v>
      </c>
      <c r="E33" t="s">
        <v>4</v>
      </c>
      <c r="I33" t="str">
        <f t="shared" si="0"/>
        <v>Rubus megalococcus</v>
      </c>
    </row>
    <row r="34" spans="1:9" x14ac:dyDescent="0.25">
      <c r="A34" s="14">
        <v>1033</v>
      </c>
      <c r="B34" s="14" t="s">
        <v>318</v>
      </c>
      <c r="C34" s="15" t="s">
        <v>2</v>
      </c>
      <c r="D34" s="16" t="s">
        <v>98</v>
      </c>
      <c r="E34" t="s">
        <v>4</v>
      </c>
      <c r="I34" t="str">
        <f t="shared" si="0"/>
        <v>Rubus mollifrons</v>
      </c>
    </row>
    <row r="35" spans="1:9" x14ac:dyDescent="0.25">
      <c r="A35" s="14">
        <v>1034</v>
      </c>
      <c r="B35" s="14" t="s">
        <v>318</v>
      </c>
      <c r="C35" s="15" t="s">
        <v>2</v>
      </c>
      <c r="D35" s="16" t="s">
        <v>99</v>
      </c>
      <c r="E35" t="s">
        <v>100</v>
      </c>
      <c r="I35" t="str">
        <f t="shared" si="0"/>
        <v>Rubus novogranatensis</v>
      </c>
    </row>
    <row r="36" spans="1:9" x14ac:dyDescent="0.25">
      <c r="A36" s="14">
        <v>1035</v>
      </c>
      <c r="B36" s="14" t="s">
        <v>318</v>
      </c>
      <c r="C36" s="15" t="s">
        <v>2</v>
      </c>
      <c r="D36" s="16" t="s">
        <v>101</v>
      </c>
      <c r="E36" t="s">
        <v>19</v>
      </c>
      <c r="I36" t="str">
        <f t="shared" si="0"/>
        <v>Rubus nubigenus</v>
      </c>
    </row>
    <row r="37" spans="1:9" x14ac:dyDescent="0.25">
      <c r="A37" s="14">
        <v>1036</v>
      </c>
      <c r="B37" s="14" t="s">
        <v>318</v>
      </c>
      <c r="C37" s="15" t="s">
        <v>2</v>
      </c>
      <c r="D37" s="16" t="s">
        <v>108</v>
      </c>
      <c r="E37" t="s">
        <v>109</v>
      </c>
      <c r="I37" t="str">
        <f t="shared" si="0"/>
        <v>Rubus organensis</v>
      </c>
    </row>
    <row r="38" spans="1:9" x14ac:dyDescent="0.25">
      <c r="A38" s="14">
        <v>1037</v>
      </c>
      <c r="B38" s="14" t="s">
        <v>318</v>
      </c>
      <c r="C38" s="15" t="s">
        <v>2</v>
      </c>
      <c r="D38" s="16" t="s">
        <v>113</v>
      </c>
      <c r="E38" t="s">
        <v>114</v>
      </c>
      <c r="I38" t="str">
        <f t="shared" si="0"/>
        <v>Rubus paraguariensis</v>
      </c>
    </row>
    <row r="39" spans="1:9" x14ac:dyDescent="0.25">
      <c r="A39" s="14">
        <v>1038</v>
      </c>
      <c r="B39" s="14" t="s">
        <v>318</v>
      </c>
      <c r="C39" s="15" t="s">
        <v>2</v>
      </c>
      <c r="D39" s="16" t="s">
        <v>115</v>
      </c>
      <c r="E39" t="s">
        <v>37</v>
      </c>
      <c r="I39" t="str">
        <f t="shared" si="0"/>
        <v>Rubus pendulus</v>
      </c>
    </row>
    <row r="40" spans="1:9" x14ac:dyDescent="0.25">
      <c r="A40" s="14">
        <v>1039</v>
      </c>
      <c r="B40" s="14" t="s">
        <v>318</v>
      </c>
      <c r="C40" s="15" t="s">
        <v>2</v>
      </c>
      <c r="D40" s="16" t="s">
        <v>116</v>
      </c>
      <c r="E40" t="s">
        <v>7</v>
      </c>
      <c r="I40" t="str">
        <f t="shared" si="0"/>
        <v>Rubus peruvianus</v>
      </c>
    </row>
    <row r="41" spans="1:9" x14ac:dyDescent="0.25">
      <c r="A41" s="14">
        <v>1040</v>
      </c>
      <c r="B41" s="14" t="s">
        <v>318</v>
      </c>
      <c r="C41" s="15" t="s">
        <v>2</v>
      </c>
      <c r="D41" s="16" t="s">
        <v>123</v>
      </c>
      <c r="E41" t="s">
        <v>124</v>
      </c>
      <c r="I41" t="str">
        <f t="shared" si="0"/>
        <v>Rubus radicans</v>
      </c>
    </row>
    <row r="42" spans="1:9" x14ac:dyDescent="0.25">
      <c r="A42" s="14">
        <v>1041</v>
      </c>
      <c r="B42" s="14" t="s">
        <v>318</v>
      </c>
      <c r="C42" s="15" t="s">
        <v>2</v>
      </c>
      <c r="D42" s="16" t="s">
        <v>48</v>
      </c>
      <c r="E42" t="s">
        <v>47</v>
      </c>
      <c r="I42" t="str">
        <f t="shared" si="0"/>
        <v>Rubus roseus</v>
      </c>
    </row>
    <row r="43" spans="1:9" x14ac:dyDescent="0.25">
      <c r="A43" s="14">
        <v>1042</v>
      </c>
      <c r="B43" s="14" t="s">
        <v>318</v>
      </c>
      <c r="C43" s="15" t="s">
        <v>2</v>
      </c>
      <c r="D43" s="16" t="s">
        <v>134</v>
      </c>
      <c r="E43" t="s">
        <v>4</v>
      </c>
      <c r="I43" t="str">
        <f t="shared" si="0"/>
        <v>Rubus ruizii</v>
      </c>
    </row>
    <row r="44" spans="1:9" x14ac:dyDescent="0.25">
      <c r="A44" s="14">
        <v>1043</v>
      </c>
      <c r="B44" s="14" t="s">
        <v>318</v>
      </c>
      <c r="C44" s="15" t="s">
        <v>2</v>
      </c>
      <c r="D44" s="16" t="s">
        <v>136</v>
      </c>
      <c r="E44" t="s">
        <v>137</v>
      </c>
      <c r="I44" t="str">
        <f t="shared" si="0"/>
        <v>Rubus rusbyi</v>
      </c>
    </row>
    <row r="45" spans="1:9" x14ac:dyDescent="0.25">
      <c r="A45" s="14">
        <v>1044</v>
      </c>
      <c r="B45" s="14" t="s">
        <v>318</v>
      </c>
      <c r="C45" s="15" t="s">
        <v>2</v>
      </c>
      <c r="D45" s="16" t="s">
        <v>138</v>
      </c>
      <c r="E45" t="s">
        <v>139</v>
      </c>
      <c r="I45" t="str">
        <f t="shared" si="0"/>
        <v>Rubus schottii</v>
      </c>
    </row>
    <row r="46" spans="1:9" x14ac:dyDescent="0.25">
      <c r="A46" s="14">
        <v>1045</v>
      </c>
      <c r="B46" s="14" t="s">
        <v>318</v>
      </c>
      <c r="C46" s="15" t="s">
        <v>2</v>
      </c>
      <c r="D46" s="16" t="s">
        <v>140</v>
      </c>
      <c r="E46" t="s">
        <v>80</v>
      </c>
      <c r="I46" t="str">
        <f t="shared" si="0"/>
        <v>Rubus sellowii</v>
      </c>
    </row>
    <row r="47" spans="1:9" x14ac:dyDescent="0.25">
      <c r="A47" s="14">
        <v>1046</v>
      </c>
      <c r="B47" s="14" t="s">
        <v>318</v>
      </c>
      <c r="C47" s="15" t="s">
        <v>2</v>
      </c>
      <c r="D47" s="16" t="s">
        <v>145</v>
      </c>
      <c r="E47" t="s">
        <v>47</v>
      </c>
      <c r="I47" t="str">
        <f t="shared" si="0"/>
        <v>Rubus urticifolius</v>
      </c>
    </row>
    <row r="48" spans="1:9" x14ac:dyDescent="0.25">
      <c r="A48" s="14">
        <v>1047</v>
      </c>
      <c r="B48" s="14" t="s">
        <v>420</v>
      </c>
      <c r="C48" s="2" t="s">
        <v>2</v>
      </c>
      <c r="D48" s="1" t="s">
        <v>22</v>
      </c>
      <c r="E48" s="1" t="s">
        <v>23</v>
      </c>
      <c r="F48" s="1" t="s">
        <v>20</v>
      </c>
      <c r="G48" s="1" t="s">
        <v>146</v>
      </c>
      <c r="H48" s="1" t="s">
        <v>4</v>
      </c>
      <c r="I48" t="str">
        <f t="shared" si="0"/>
        <v>Rubus adenomallus var. larecajanus</v>
      </c>
    </row>
    <row r="49" spans="1:9" x14ac:dyDescent="0.25">
      <c r="A49" s="14">
        <v>1048</v>
      </c>
      <c r="B49" s="14" t="s">
        <v>420</v>
      </c>
      <c r="C49" s="2" t="s">
        <v>2</v>
      </c>
      <c r="D49" s="2" t="s">
        <v>13</v>
      </c>
      <c r="E49" s="2" t="s">
        <v>4</v>
      </c>
      <c r="F49" s="5"/>
      <c r="G49" s="5"/>
      <c r="H49" s="5"/>
      <c r="I49" t="str">
        <f t="shared" si="0"/>
        <v>Rubus aenigmaticus</v>
      </c>
    </row>
    <row r="50" spans="1:9" x14ac:dyDescent="0.25">
      <c r="A50" s="14">
        <v>1049</v>
      </c>
      <c r="B50" s="14" t="s">
        <v>420</v>
      </c>
      <c r="C50" s="3" t="s">
        <v>2</v>
      </c>
      <c r="D50" s="3" t="s">
        <v>148</v>
      </c>
      <c r="E50" s="3" t="s">
        <v>149</v>
      </c>
      <c r="F50" s="5"/>
      <c r="G50" s="5"/>
      <c r="H50" s="5"/>
      <c r="I50" t="str">
        <f t="shared" si="0"/>
        <v>Rubus eriocarpus</v>
      </c>
    </row>
    <row r="51" spans="1:9" x14ac:dyDescent="0.25">
      <c r="A51" s="14">
        <v>1050</v>
      </c>
      <c r="B51" s="14" t="s">
        <v>420</v>
      </c>
      <c r="C51" s="1" t="s">
        <v>2</v>
      </c>
      <c r="D51" s="2" t="s">
        <v>90</v>
      </c>
      <c r="E51" s="2" t="s">
        <v>43</v>
      </c>
      <c r="F51" s="2" t="s">
        <v>92</v>
      </c>
      <c r="G51" s="2" t="s">
        <v>316</v>
      </c>
      <c r="H51" s="2" t="s">
        <v>72</v>
      </c>
      <c r="I51" t="str">
        <f t="shared" si="0"/>
        <v>Rubus loxensis f. parvifolius</v>
      </c>
    </row>
    <row r="52" spans="1:9" x14ac:dyDescent="0.25">
      <c r="A52" s="14">
        <v>1051</v>
      </c>
      <c r="B52" s="14" t="s">
        <v>420</v>
      </c>
      <c r="C52" s="2" t="s">
        <v>2</v>
      </c>
      <c r="D52" s="2" t="s">
        <v>122</v>
      </c>
      <c r="E52" s="2" t="s">
        <v>4</v>
      </c>
      <c r="F52" s="5"/>
      <c r="G52" s="5"/>
      <c r="H52" s="5"/>
      <c r="I52" t="str">
        <f t="shared" si="0"/>
        <v>Rubus porphyromallos</v>
      </c>
    </row>
    <row r="53" spans="1:9" x14ac:dyDescent="0.25">
      <c r="A53" s="14">
        <v>1052</v>
      </c>
      <c r="B53" s="14" t="s">
        <v>420</v>
      </c>
      <c r="C53" s="1" t="s">
        <v>2</v>
      </c>
      <c r="D53" s="1" t="s">
        <v>138</v>
      </c>
      <c r="E53" s="1" t="s">
        <v>139</v>
      </c>
      <c r="F53" s="1" t="s">
        <v>20</v>
      </c>
      <c r="G53" s="1" t="s">
        <v>147</v>
      </c>
      <c r="H53" s="1" t="s">
        <v>4</v>
      </c>
      <c r="I53" t="str">
        <f t="shared" si="0"/>
        <v>Rubus schottii var. pohlianus</v>
      </c>
    </row>
    <row r="54" spans="1:9" x14ac:dyDescent="0.25">
      <c r="A54" s="14">
        <v>1053</v>
      </c>
      <c r="B54" s="14" t="s">
        <v>420</v>
      </c>
      <c r="C54" s="1" t="s">
        <v>2</v>
      </c>
      <c r="D54" s="1" t="s">
        <v>145</v>
      </c>
      <c r="E54" s="1" t="s">
        <v>47</v>
      </c>
      <c r="F54" s="1" t="s">
        <v>20</v>
      </c>
      <c r="G54" s="1" t="s">
        <v>317</v>
      </c>
      <c r="H54" s="1" t="s">
        <v>31</v>
      </c>
      <c r="I54" t="str">
        <f t="shared" si="0"/>
        <v>Rubus urticifolius var. rosiflorus</v>
      </c>
    </row>
  </sheetData>
  <pageMargins left="0.7" right="0.7" top="0.75" bottom="0.75" header="0.3" footer="0.3"/>
  <pageSetup paperSize="9" orientation="portrait" horizontalDpi="0" verticalDpi="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BD6EAF-A672-469E-B482-4EEC387CF1A2}">
  <sheetPr filterMode="1"/>
  <dimension ref="A1:Q112"/>
  <sheetViews>
    <sheetView workbookViewId="0">
      <pane xSplit="3" ySplit="1" topLeftCell="L2" activePane="bottomRight" state="frozen"/>
      <selection pane="topRight" activeCell="D1" sqref="D1"/>
      <selection pane="bottomLeft" activeCell="A2" sqref="A2"/>
      <selection pane="bottomRight" activeCell="L2" sqref="L2"/>
    </sheetView>
  </sheetViews>
  <sheetFormatPr defaultRowHeight="15" x14ac:dyDescent="0.25"/>
  <cols>
    <col min="1" max="1" width="5" style="14" customWidth="1"/>
    <col min="2" max="2" width="33.140625" style="14" bestFit="1" customWidth="1"/>
    <col min="3" max="3" width="5" style="14" customWidth="1"/>
    <col min="4" max="4" width="12" style="5" bestFit="1" customWidth="1"/>
    <col min="5" max="5" width="16.7109375" style="5" bestFit="1" customWidth="1"/>
    <col min="6" max="6" width="39.140625" style="5" bestFit="1" customWidth="1"/>
    <col min="7" max="7" width="15.140625" style="5" bestFit="1" customWidth="1"/>
    <col min="8" max="8" width="17.28515625" style="5" bestFit="1" customWidth="1"/>
    <col min="9" max="9" width="23.5703125" style="5" bestFit="1" customWidth="1"/>
    <col min="10" max="10" width="35.7109375" style="5" bestFit="1" customWidth="1"/>
    <col min="11" max="12" width="17.140625" style="14" bestFit="1" customWidth="1"/>
    <col min="13" max="13" width="56.5703125" customWidth="1"/>
    <col min="15" max="15" width="20.28515625" style="18" customWidth="1"/>
    <col min="16" max="16" width="20.7109375" style="18" customWidth="1"/>
    <col min="17" max="17" width="35.42578125" customWidth="1"/>
  </cols>
  <sheetData>
    <row r="1" spans="1:17" s="35" customFormat="1" x14ac:dyDescent="0.25">
      <c r="A1" s="35" t="s">
        <v>309</v>
      </c>
      <c r="B1" s="35" t="s">
        <v>433</v>
      </c>
      <c r="C1" s="35" t="s">
        <v>310</v>
      </c>
      <c r="D1" s="37" t="s">
        <v>1</v>
      </c>
      <c r="E1" s="37" t="s">
        <v>5</v>
      </c>
      <c r="F1" s="37" t="s">
        <v>0</v>
      </c>
      <c r="G1" s="37" t="s">
        <v>315</v>
      </c>
      <c r="H1" s="37" t="s">
        <v>314</v>
      </c>
      <c r="I1" s="37" t="s">
        <v>313</v>
      </c>
      <c r="J1" s="37" t="s">
        <v>434</v>
      </c>
      <c r="K1" s="35" t="s">
        <v>1081</v>
      </c>
      <c r="L1" s="35" t="s">
        <v>1082</v>
      </c>
      <c r="M1" s="37" t="s">
        <v>307</v>
      </c>
      <c r="N1" s="37" t="s">
        <v>308</v>
      </c>
      <c r="O1" s="36" t="s">
        <v>311</v>
      </c>
      <c r="P1" s="38" t="s">
        <v>320</v>
      </c>
      <c r="Q1" s="35" t="s">
        <v>332</v>
      </c>
    </row>
    <row r="2" spans="1:17" x14ac:dyDescent="0.25">
      <c r="A2" s="14">
        <v>1001</v>
      </c>
      <c r="B2" s="29" t="str">
        <f ca="1">HYPERLINK("#"&amp;CELL("address", INDEX(Valid_species!I:I, MATCH('Names-Designations'!A2, Valid_species!A:A,0))), INDEX(Valid_species!I:I, MATCH('Names-Designations'!A2, Valid_species!A:A,0)))</f>
        <v>Rubus acanthophyllos</v>
      </c>
      <c r="C2" s="28">
        <v>2001</v>
      </c>
      <c r="D2" s="27" t="s">
        <v>2</v>
      </c>
      <c r="E2" s="27" t="s">
        <v>3</v>
      </c>
      <c r="F2" s="1" t="s">
        <v>4</v>
      </c>
      <c r="J2" t="str">
        <f t="shared" ref="J2:J33" si="0">IF(OR(G2="var.",G2="f.",G2="subsp."),_xlfn.CONCAT(D2," ",E2," ",G2," ",H2),_xlfn.CONCAT(D2," ",E2))</f>
        <v>Rubus acanthophyllos</v>
      </c>
      <c r="K2" s="20" t="s">
        <v>318</v>
      </c>
      <c r="L2" s="20" t="s">
        <v>434</v>
      </c>
      <c r="M2" s="1" t="s">
        <v>153</v>
      </c>
      <c r="N2" s="1">
        <v>1874</v>
      </c>
      <c r="O2" s="17" t="s">
        <v>154</v>
      </c>
      <c r="P2" s="23" t="s">
        <v>335</v>
      </c>
      <c r="Q2" s="18" t="s">
        <v>155</v>
      </c>
    </row>
    <row r="3" spans="1:17" x14ac:dyDescent="0.25">
      <c r="A3" s="14">
        <v>1001</v>
      </c>
      <c r="B3" s="29" t="str">
        <f ca="1">HYPERLINK("#"&amp;CELL("address", INDEX(Valid_species!I:I, MATCH('Names-Designations'!A3, Valid_species!A:A,0))), INDEX(Valid_species!I:I, MATCH('Names-Designations'!A3, Valid_species!A:A,0)))</f>
        <v>Rubus acanthophyllos</v>
      </c>
      <c r="C3" s="28">
        <v>2002</v>
      </c>
      <c r="D3" s="27" t="s">
        <v>2</v>
      </c>
      <c r="E3" s="27" t="s">
        <v>6</v>
      </c>
      <c r="F3" s="1" t="s">
        <v>7</v>
      </c>
      <c r="J3" t="str">
        <f t="shared" si="0"/>
        <v>Rubus jelskii</v>
      </c>
      <c r="K3" s="20" t="s">
        <v>319</v>
      </c>
      <c r="L3" s="20" t="s">
        <v>434</v>
      </c>
      <c r="M3" s="1" t="s">
        <v>1096</v>
      </c>
      <c r="N3" s="1">
        <v>1894</v>
      </c>
      <c r="P3" s="22" t="s">
        <v>336</v>
      </c>
      <c r="Q3" s="18" t="s">
        <v>155</v>
      </c>
    </row>
    <row r="4" spans="1:17" x14ac:dyDescent="0.25">
      <c r="A4" s="28">
        <v>1002</v>
      </c>
      <c r="B4" s="29" t="str">
        <f ca="1">HYPERLINK("#"&amp;CELL("address", INDEX(Valid_species!I:I, MATCH('Names-Designations'!A4, Valid_species!A:A,0))), INDEX(Valid_species!I:I, MATCH('Names-Designations'!A4, Valid_species!A:A,0)))</f>
        <v>Rubus adenothallus</v>
      </c>
      <c r="C4" s="28">
        <v>2003</v>
      </c>
      <c r="D4" s="27" t="s">
        <v>2</v>
      </c>
      <c r="E4" s="27" t="s">
        <v>8</v>
      </c>
      <c r="F4" s="1" t="s">
        <v>4</v>
      </c>
      <c r="J4" t="str">
        <f t="shared" si="0"/>
        <v>Rubus adenothallus</v>
      </c>
      <c r="K4" s="20" t="s">
        <v>318</v>
      </c>
      <c r="L4" s="20" t="s">
        <v>434</v>
      </c>
      <c r="M4" s="1" t="s">
        <v>156</v>
      </c>
      <c r="N4" s="1">
        <v>1913</v>
      </c>
      <c r="O4" s="19" t="s">
        <v>157</v>
      </c>
      <c r="P4" s="22" t="s">
        <v>337</v>
      </c>
      <c r="Q4" s="18" t="s">
        <v>155</v>
      </c>
    </row>
    <row r="5" spans="1:17" x14ac:dyDescent="0.25">
      <c r="A5" s="28">
        <v>1003</v>
      </c>
      <c r="B5" s="29" t="str">
        <f ca="1">HYPERLINK("#"&amp;CELL("address", INDEX(Valid_species!I:I, MATCH('Names-Designations'!A5, Valid_species!A:A,0))), INDEX(Valid_species!I:I, MATCH('Names-Designations'!A5, Valid_species!A:A,0)))</f>
        <v>Rubus adenotrichos</v>
      </c>
      <c r="C5" s="28">
        <v>2004</v>
      </c>
      <c r="D5" s="27" t="s">
        <v>2</v>
      </c>
      <c r="E5" s="27" t="s">
        <v>9</v>
      </c>
      <c r="F5" s="1" t="s">
        <v>10</v>
      </c>
      <c r="J5" t="str">
        <f t="shared" si="0"/>
        <v>Rubus adenotrichos</v>
      </c>
      <c r="K5" s="20" t="s">
        <v>318</v>
      </c>
      <c r="L5" s="20" t="s">
        <v>434</v>
      </c>
      <c r="M5" s="1" t="s">
        <v>158</v>
      </c>
      <c r="N5" s="1">
        <v>1839</v>
      </c>
      <c r="O5" s="17" t="s">
        <v>159</v>
      </c>
      <c r="P5" s="22" t="s">
        <v>339</v>
      </c>
      <c r="Q5" s="18" t="s">
        <v>155</v>
      </c>
    </row>
    <row r="6" spans="1:17" x14ac:dyDescent="0.25">
      <c r="A6" s="28">
        <v>1003</v>
      </c>
      <c r="B6" s="29" t="str">
        <f ca="1">HYPERLINK("#"&amp;CELL("address", INDEX(Valid_species!I:I, MATCH('Names-Designations'!A6, Valid_species!A:A,0))), INDEX(Valid_species!I:I, MATCH('Names-Designations'!A6, Valid_species!A:A,0)))</f>
        <v>Rubus adenotrichos</v>
      </c>
      <c r="C6" s="28">
        <v>2005</v>
      </c>
      <c r="D6" s="27" t="s">
        <v>2</v>
      </c>
      <c r="E6" s="27" t="s">
        <v>11</v>
      </c>
      <c r="F6" s="1" t="s">
        <v>12</v>
      </c>
      <c r="J6" t="str">
        <f t="shared" si="0"/>
        <v>Rubus roseorum</v>
      </c>
      <c r="K6" s="20" t="s">
        <v>319</v>
      </c>
      <c r="L6" s="20" t="s">
        <v>434</v>
      </c>
      <c r="M6" s="1" t="s">
        <v>160</v>
      </c>
      <c r="N6" s="1">
        <v>1926</v>
      </c>
      <c r="O6" s="17" t="s">
        <v>161</v>
      </c>
      <c r="P6" s="22" t="s">
        <v>338</v>
      </c>
      <c r="Q6" s="18" t="s">
        <v>155</v>
      </c>
    </row>
    <row r="7" spans="1:17" x14ac:dyDescent="0.25">
      <c r="A7" s="28">
        <v>1004</v>
      </c>
      <c r="B7" s="29" t="str">
        <f ca="1">HYPERLINK("#"&amp;CELL("address", INDEX(Valid_species!I:I, MATCH('Names-Designations'!A7, Valid_species!A:A,0))), INDEX(Valid_species!I:I, MATCH('Names-Designations'!A7, Valid_species!A:A,0)))</f>
        <v>Rubus alutaceus</v>
      </c>
      <c r="C7" s="28">
        <v>2006</v>
      </c>
      <c r="D7" s="27" t="s">
        <v>2</v>
      </c>
      <c r="E7" s="27" t="s">
        <v>14</v>
      </c>
      <c r="F7" s="6" t="s">
        <v>15</v>
      </c>
      <c r="J7" t="str">
        <f t="shared" si="0"/>
        <v>Rubus alutaceus</v>
      </c>
      <c r="K7" s="20" t="s">
        <v>318</v>
      </c>
      <c r="L7" s="20" t="s">
        <v>434</v>
      </c>
      <c r="M7" s="2" t="s">
        <v>164</v>
      </c>
      <c r="N7" s="2">
        <v>2020</v>
      </c>
      <c r="O7" s="9" t="s">
        <v>165</v>
      </c>
      <c r="P7" s="22" t="s">
        <v>340</v>
      </c>
      <c r="Q7" s="18" t="s">
        <v>155</v>
      </c>
    </row>
    <row r="8" spans="1:17" x14ac:dyDescent="0.25">
      <c r="A8" s="28">
        <v>1005</v>
      </c>
      <c r="B8" s="29" t="str">
        <f ca="1">HYPERLINK("#"&amp;CELL("address", INDEX(Valid_species!I:I, MATCH('Names-Designations'!A8, Valid_species!A:A,0))), INDEX(Valid_species!I:I, MATCH('Names-Designations'!A8, Valid_species!A:A,0)))</f>
        <v>Rubus azuayensis</v>
      </c>
      <c r="C8" s="28">
        <v>2007</v>
      </c>
      <c r="D8" s="27" t="s">
        <v>2</v>
      </c>
      <c r="E8" s="27" t="s">
        <v>16</v>
      </c>
      <c r="F8" s="1" t="s">
        <v>17</v>
      </c>
      <c r="J8" t="str">
        <f t="shared" si="0"/>
        <v>Rubus azuayensis</v>
      </c>
      <c r="K8" s="20" t="s">
        <v>318</v>
      </c>
      <c r="L8" s="20" t="s">
        <v>434</v>
      </c>
      <c r="M8" s="1" t="s">
        <v>166</v>
      </c>
      <c r="N8" s="1">
        <v>1996</v>
      </c>
      <c r="O8" s="8" t="s">
        <v>155</v>
      </c>
      <c r="P8" s="22" t="s">
        <v>341</v>
      </c>
      <c r="Q8" s="18" t="s">
        <v>155</v>
      </c>
    </row>
    <row r="9" spans="1:17" x14ac:dyDescent="0.25">
      <c r="A9" s="28">
        <v>1006</v>
      </c>
      <c r="B9" s="29" t="str">
        <f ca="1">HYPERLINK("#"&amp;CELL("address", INDEX(Valid_species!I:I, MATCH('Names-Designations'!A9, Valid_species!A:A,0))), INDEX(Valid_species!I:I, MATCH('Names-Designations'!A9, Valid_species!A:A,0)))</f>
        <v>Rubus bogotensis</v>
      </c>
      <c r="C9" s="28">
        <v>2008</v>
      </c>
      <c r="D9" s="27" t="s">
        <v>2</v>
      </c>
      <c r="E9" s="27" t="s">
        <v>18</v>
      </c>
      <c r="F9" s="1" t="s">
        <v>19</v>
      </c>
      <c r="J9" t="str">
        <f t="shared" si="0"/>
        <v>Rubus bogotensis</v>
      </c>
      <c r="K9" s="20" t="s">
        <v>318</v>
      </c>
      <c r="L9" s="20" t="s">
        <v>434</v>
      </c>
      <c r="M9" s="1" t="s">
        <v>167</v>
      </c>
      <c r="N9" s="1">
        <v>1823</v>
      </c>
      <c r="O9" s="17" t="s">
        <v>168</v>
      </c>
      <c r="P9" s="22" t="s">
        <v>342</v>
      </c>
      <c r="Q9" s="18" t="s">
        <v>155</v>
      </c>
    </row>
    <row r="10" spans="1:17" hidden="1" x14ac:dyDescent="0.25">
      <c r="A10" s="28">
        <v>1006</v>
      </c>
      <c r="B10" s="29" t="str">
        <f ca="1">HYPERLINK("#"&amp;CELL("address", INDEX(Valid_species!I:I, MATCH('Names-Designations'!A10, Valid_species!A:A,0))), INDEX(Valid_species!I:I, MATCH('Names-Designations'!A10, Valid_species!A:A,0)))</f>
        <v>Rubus bogotensis</v>
      </c>
      <c r="C10" s="28">
        <v>2009</v>
      </c>
      <c r="D10" s="27" t="s">
        <v>2</v>
      </c>
      <c r="E10" s="27" t="s">
        <v>18</v>
      </c>
      <c r="F10" s="2" t="s">
        <v>19</v>
      </c>
      <c r="G10" s="2" t="s">
        <v>20</v>
      </c>
      <c r="H10" s="27" t="s">
        <v>82</v>
      </c>
      <c r="I10" s="2" t="s">
        <v>72</v>
      </c>
      <c r="J10" t="str">
        <f t="shared" si="0"/>
        <v>Rubus bogotensis var. normalis</v>
      </c>
      <c r="K10" s="20" t="s">
        <v>319</v>
      </c>
      <c r="L10" s="20" t="s">
        <v>1083</v>
      </c>
      <c r="M10" s="2" t="s">
        <v>169</v>
      </c>
      <c r="N10" s="2">
        <v>1898</v>
      </c>
      <c r="O10" s="17" t="s">
        <v>170</v>
      </c>
      <c r="P10" s="27" t="s">
        <v>330</v>
      </c>
      <c r="Q10" s="18" t="s">
        <v>155</v>
      </c>
    </row>
    <row r="11" spans="1:17" x14ac:dyDescent="0.25">
      <c r="A11" s="28">
        <v>1006</v>
      </c>
      <c r="B11" s="29" t="str">
        <f ca="1">HYPERLINK("#"&amp;CELL("address", INDEX(Valid_species!I:I, MATCH('Names-Designations'!A11, Valid_species!A:A,0))), INDEX(Valid_species!I:I, MATCH('Names-Designations'!A11, Valid_species!A:A,0)))</f>
        <v>Rubus bogotensis</v>
      </c>
      <c r="C11" s="28">
        <v>2010</v>
      </c>
      <c r="D11" s="27" t="s">
        <v>2</v>
      </c>
      <c r="E11" s="27" t="s">
        <v>22</v>
      </c>
      <c r="F11" s="2" t="s">
        <v>23</v>
      </c>
      <c r="J11" t="str">
        <f t="shared" si="0"/>
        <v>Rubus adenomallus</v>
      </c>
      <c r="K11" s="20" t="s">
        <v>319</v>
      </c>
      <c r="L11" s="20" t="s">
        <v>434</v>
      </c>
      <c r="M11" s="2" t="s">
        <v>173</v>
      </c>
      <c r="N11" s="2">
        <v>1914</v>
      </c>
      <c r="O11" s="17" t="s">
        <v>174</v>
      </c>
      <c r="P11" s="8" t="s">
        <v>343</v>
      </c>
      <c r="Q11" s="18" t="s">
        <v>155</v>
      </c>
    </row>
    <row r="12" spans="1:17" x14ac:dyDescent="0.25">
      <c r="A12" s="28">
        <v>1007</v>
      </c>
      <c r="B12" s="29" t="str">
        <f ca="1">HYPERLINK("#"&amp;CELL("address", INDEX(Valid_species!I:I, MATCH('Names-Designations'!A12, Valid_species!A:A,0))), INDEX(Valid_species!I:I, MATCH('Names-Designations'!A12, Valid_species!A:A,0)))</f>
        <v>Rubus boliviensis</v>
      </c>
      <c r="C12" s="28">
        <v>2011</v>
      </c>
      <c r="D12" s="27" t="s">
        <v>2</v>
      </c>
      <c r="E12" s="27" t="s">
        <v>24</v>
      </c>
      <c r="F12" s="1" t="s">
        <v>4</v>
      </c>
      <c r="J12" t="str">
        <f t="shared" si="0"/>
        <v>Rubus boliviensis</v>
      </c>
      <c r="K12" s="20" t="s">
        <v>318</v>
      </c>
      <c r="L12" s="20" t="s">
        <v>434</v>
      </c>
      <c r="M12" s="1" t="s">
        <v>175</v>
      </c>
      <c r="N12" s="1">
        <v>1874</v>
      </c>
      <c r="O12" s="9" t="s">
        <v>176</v>
      </c>
      <c r="P12" s="7" t="s">
        <v>344</v>
      </c>
      <c r="Q12" s="18" t="s">
        <v>155</v>
      </c>
    </row>
    <row r="13" spans="1:17" x14ac:dyDescent="0.25">
      <c r="A13" s="28">
        <v>1007</v>
      </c>
      <c r="B13" s="29" t="str">
        <f ca="1">HYPERLINK("#"&amp;CELL("address", INDEX(Valid_species!I:I, MATCH('Names-Designations'!A13, Valid_species!A:A,0))), INDEX(Valid_species!I:I, MATCH('Names-Designations'!A13, Valid_species!A:A,0)))</f>
        <v>Rubus boliviensis</v>
      </c>
      <c r="C13" s="28">
        <v>2012</v>
      </c>
      <c r="D13" s="27" t="s">
        <v>2</v>
      </c>
      <c r="E13" s="27" t="s">
        <v>25</v>
      </c>
      <c r="F13" s="1" t="s">
        <v>26</v>
      </c>
      <c r="J13" t="str">
        <f t="shared" si="0"/>
        <v>Rubus chagalensis</v>
      </c>
      <c r="K13" s="20" t="s">
        <v>319</v>
      </c>
      <c r="L13" s="20" t="s">
        <v>434</v>
      </c>
      <c r="M13" s="1" t="s">
        <v>177</v>
      </c>
      <c r="N13" s="1">
        <v>1895</v>
      </c>
      <c r="O13" s="17" t="s">
        <v>178</v>
      </c>
      <c r="P13" s="8" t="s">
        <v>345</v>
      </c>
      <c r="Q13" s="18" t="s">
        <v>155</v>
      </c>
    </row>
    <row r="14" spans="1:17" x14ac:dyDescent="0.25">
      <c r="A14" s="28">
        <v>1007</v>
      </c>
      <c r="B14" s="29" t="str">
        <f ca="1">HYPERLINK("#"&amp;CELL("address", INDEX(Valid_species!I:I, MATCH('Names-Designations'!A14, Valid_species!A:A,0))), INDEX(Valid_species!I:I, MATCH('Names-Designations'!A14, Valid_species!A:A,0)))</f>
        <v>Rubus boliviensis</v>
      </c>
      <c r="C14" s="28">
        <v>2013</v>
      </c>
      <c r="D14" s="27" t="s">
        <v>2</v>
      </c>
      <c r="E14" s="27" t="s">
        <v>27</v>
      </c>
      <c r="F14" s="1" t="s">
        <v>4</v>
      </c>
      <c r="J14" t="str">
        <f t="shared" si="0"/>
        <v>Rubus herzogii</v>
      </c>
      <c r="K14" s="20" t="s">
        <v>319</v>
      </c>
      <c r="L14" s="20" t="s">
        <v>434</v>
      </c>
      <c r="M14" s="1" t="s">
        <v>156</v>
      </c>
      <c r="N14" s="1">
        <v>1913</v>
      </c>
      <c r="O14" s="17" t="s">
        <v>157</v>
      </c>
      <c r="P14" s="8" t="s">
        <v>346</v>
      </c>
      <c r="Q14" s="18" t="s">
        <v>155</v>
      </c>
    </row>
    <row r="15" spans="1:17" x14ac:dyDescent="0.25">
      <c r="A15" s="28">
        <v>1007</v>
      </c>
      <c r="B15" s="29" t="str">
        <f ca="1">HYPERLINK("#"&amp;CELL("address", INDEX(Valid_species!I:I, MATCH('Names-Designations'!A15, Valid_species!A:A,0))), INDEX(Valid_species!I:I, MATCH('Names-Designations'!A15, Valid_species!A:A,0)))</f>
        <v>Rubus boliviensis</v>
      </c>
      <c r="C15" s="28">
        <v>2014</v>
      </c>
      <c r="D15" s="27" t="s">
        <v>2</v>
      </c>
      <c r="E15" s="27" t="s">
        <v>28</v>
      </c>
      <c r="F15" s="2" t="s">
        <v>4</v>
      </c>
      <c r="G15" s="2" t="s">
        <v>21</v>
      </c>
      <c r="H15" s="27" t="s">
        <v>27</v>
      </c>
      <c r="I15" s="2" t="s">
        <v>29</v>
      </c>
      <c r="J15" t="str">
        <f t="shared" si="0"/>
        <v>Rubus briareus subsp. herzogii</v>
      </c>
      <c r="K15" s="20" t="s">
        <v>319</v>
      </c>
      <c r="L15" s="20" t="s">
        <v>434</v>
      </c>
      <c r="M15" s="2" t="s">
        <v>179</v>
      </c>
      <c r="N15" s="2">
        <v>1914</v>
      </c>
      <c r="O15" s="17" t="s">
        <v>180</v>
      </c>
      <c r="P15" s="27" t="s">
        <v>331</v>
      </c>
      <c r="Q15" s="18" t="s">
        <v>155</v>
      </c>
    </row>
    <row r="16" spans="1:17" x14ac:dyDescent="0.25">
      <c r="A16" s="28">
        <v>1008</v>
      </c>
      <c r="B16" s="29" t="str">
        <f ca="1">HYPERLINK("#"&amp;CELL("address", INDEX(Valid_species!I:I, MATCH('Names-Designations'!A16, Valid_species!A:A,0))), INDEX(Valid_species!I:I, MATCH('Names-Designations'!A16, Valid_species!A:A,0)))</f>
        <v>Rubus bozae</v>
      </c>
      <c r="C16" s="28">
        <v>2015</v>
      </c>
      <c r="D16" s="27" t="s">
        <v>2</v>
      </c>
      <c r="E16" s="27" t="s">
        <v>30</v>
      </c>
      <c r="F16" s="2" t="s">
        <v>31</v>
      </c>
      <c r="J16" t="str">
        <f t="shared" si="0"/>
        <v>Rubus bozae</v>
      </c>
      <c r="K16" s="20" t="s">
        <v>318</v>
      </c>
      <c r="L16" s="20" t="s">
        <v>434</v>
      </c>
      <c r="M16" s="2" t="s">
        <v>181</v>
      </c>
      <c r="N16" s="2">
        <v>1943</v>
      </c>
      <c r="O16" s="19" t="s">
        <v>182</v>
      </c>
      <c r="P16" s="8" t="s">
        <v>321</v>
      </c>
      <c r="Q16" s="18" t="s">
        <v>155</v>
      </c>
    </row>
    <row r="17" spans="1:17" hidden="1" x14ac:dyDescent="0.25">
      <c r="A17" s="28">
        <v>1009</v>
      </c>
      <c r="B17" s="29" t="str">
        <f ca="1">HYPERLINK("#"&amp;CELL("address", INDEX(Valid_species!I:I, MATCH('Names-Designations'!A17, Valid_species!A:A,0))), INDEX(Valid_species!I:I, MATCH('Names-Designations'!A17, Valid_species!A:A,0)))</f>
        <v>Rubus neobrasiliensis</v>
      </c>
      <c r="C17" s="28">
        <v>2016</v>
      </c>
      <c r="D17" s="27" t="s">
        <v>2</v>
      </c>
      <c r="E17" s="27" t="s">
        <v>32</v>
      </c>
      <c r="F17" s="1" t="s">
        <v>33</v>
      </c>
      <c r="J17" t="str">
        <f t="shared" si="0"/>
        <v>Rubus brasiliensis</v>
      </c>
      <c r="K17" s="20" t="s">
        <v>319</v>
      </c>
      <c r="L17" s="20" t="s">
        <v>1083</v>
      </c>
      <c r="M17" s="12" t="s">
        <v>183</v>
      </c>
      <c r="N17" s="1">
        <v>1829</v>
      </c>
      <c r="O17" s="17" t="s">
        <v>184</v>
      </c>
      <c r="P17" s="22" t="s">
        <v>328</v>
      </c>
      <c r="Q17" s="18" t="s">
        <v>155</v>
      </c>
    </row>
    <row r="18" spans="1:17" x14ac:dyDescent="0.25">
      <c r="A18" s="28">
        <v>1009</v>
      </c>
      <c r="B18" s="29" t="str">
        <f ca="1">HYPERLINK("#"&amp;CELL("address", INDEX(Valid_species!I:I, MATCH('Names-Designations'!A18, Valid_species!A:A,0))), INDEX(Valid_species!I:I, MATCH('Names-Designations'!A18, Valid_species!A:A,0)))</f>
        <v>Rubus neobrasiliensis</v>
      </c>
      <c r="C18" s="28">
        <v>2017</v>
      </c>
      <c r="D18" s="27" t="s">
        <v>2</v>
      </c>
      <c r="E18" s="27" t="s">
        <v>32</v>
      </c>
      <c r="F18" s="26" t="s">
        <v>34</v>
      </c>
      <c r="J18" t="str">
        <f t="shared" si="0"/>
        <v>Rubus brasiliensis</v>
      </c>
      <c r="K18" s="20" t="s">
        <v>319</v>
      </c>
      <c r="L18" s="20" t="s">
        <v>434</v>
      </c>
      <c r="M18" s="1" t="s">
        <v>185</v>
      </c>
      <c r="N18" s="1">
        <v>1867</v>
      </c>
      <c r="O18" s="17" t="s">
        <v>186</v>
      </c>
      <c r="P18" s="22" t="s">
        <v>347</v>
      </c>
      <c r="Q18" s="18" t="s">
        <v>348</v>
      </c>
    </row>
    <row r="19" spans="1:17" x14ac:dyDescent="0.25">
      <c r="A19" s="28">
        <v>1009</v>
      </c>
      <c r="B19" s="29" t="str">
        <f ca="1">HYPERLINK("#"&amp;CELL("address", INDEX(Valid_species!I:I, MATCH('Names-Designations'!A19, Valid_species!A:A,0))), INDEX(Valid_species!I:I, MATCH('Names-Designations'!A19, Valid_species!A:A,0)))</f>
        <v>Rubus neobrasiliensis</v>
      </c>
      <c r="C19" s="28">
        <v>2018</v>
      </c>
      <c r="D19" s="27" t="s">
        <v>2</v>
      </c>
      <c r="E19" s="27" t="s">
        <v>18</v>
      </c>
      <c r="F19" s="2" t="s">
        <v>19</v>
      </c>
      <c r="G19" s="2" t="s">
        <v>20</v>
      </c>
      <c r="H19" s="27" t="s">
        <v>32</v>
      </c>
      <c r="I19" s="2" t="s">
        <v>1086</v>
      </c>
      <c r="J19" t="str">
        <f t="shared" si="0"/>
        <v>Rubus bogotensis var. brasiliensis</v>
      </c>
      <c r="K19" s="20" t="s">
        <v>319</v>
      </c>
      <c r="L19" s="20" t="s">
        <v>434</v>
      </c>
      <c r="M19" s="2" t="s">
        <v>169</v>
      </c>
      <c r="N19" s="2">
        <v>1898</v>
      </c>
      <c r="O19" s="19" t="s">
        <v>170</v>
      </c>
      <c r="P19" s="27" t="s">
        <v>329</v>
      </c>
      <c r="Q19" s="18" t="s">
        <v>155</v>
      </c>
    </row>
    <row r="20" spans="1:17" x14ac:dyDescent="0.25">
      <c r="A20" s="28">
        <v>1010</v>
      </c>
      <c r="B20" s="29" t="str">
        <f ca="1">HYPERLINK("#"&amp;CELL("address", INDEX(Valid_species!I:I, MATCH('Names-Designations'!A20, Valid_species!A:A,0))), INDEX(Valid_species!I:I, MATCH('Names-Designations'!A20, Valid_species!A:A,0)))</f>
        <v>Rubus briareus</v>
      </c>
      <c r="C20" s="28">
        <v>2019</v>
      </c>
      <c r="D20" s="27" t="s">
        <v>2</v>
      </c>
      <c r="E20" s="27" t="s">
        <v>28</v>
      </c>
      <c r="F20" s="1" t="s">
        <v>4</v>
      </c>
      <c r="J20" t="str">
        <f t="shared" si="0"/>
        <v>Rubus briareus</v>
      </c>
      <c r="K20" s="20" t="s">
        <v>318</v>
      </c>
      <c r="L20" s="20" t="s">
        <v>434</v>
      </c>
      <c r="M20" s="1" t="s">
        <v>187</v>
      </c>
      <c r="N20" s="1">
        <v>1911</v>
      </c>
      <c r="O20" s="17" t="s">
        <v>188</v>
      </c>
      <c r="P20" s="8" t="s">
        <v>349</v>
      </c>
      <c r="Q20" s="18" t="s">
        <v>155</v>
      </c>
    </row>
    <row r="21" spans="1:17" x14ac:dyDescent="0.25">
      <c r="A21" s="28">
        <v>1011</v>
      </c>
      <c r="B21" s="29" t="str">
        <f ca="1">HYPERLINK("#"&amp;CELL("address", INDEX(Valid_species!I:I, MATCH('Names-Designations'!A21, Valid_species!A:A,0))), INDEX(Valid_species!I:I, MATCH('Names-Designations'!A21, Valid_species!A:A,0)))</f>
        <v>Rubus bullatus</v>
      </c>
      <c r="C21" s="28">
        <v>2020</v>
      </c>
      <c r="D21" s="27" t="s">
        <v>2</v>
      </c>
      <c r="E21" s="27" t="s">
        <v>36</v>
      </c>
      <c r="F21" s="1" t="s">
        <v>37</v>
      </c>
      <c r="J21" t="str">
        <f t="shared" si="0"/>
        <v>Rubus bullatus</v>
      </c>
      <c r="K21" s="20" t="s">
        <v>318</v>
      </c>
      <c r="L21" s="20" t="s">
        <v>434</v>
      </c>
      <c r="M21" s="1" t="s">
        <v>189</v>
      </c>
      <c r="N21" s="1">
        <v>1907</v>
      </c>
      <c r="O21" s="17" t="s">
        <v>190</v>
      </c>
      <c r="P21" s="8" t="s">
        <v>350</v>
      </c>
      <c r="Q21" s="18" t="s">
        <v>155</v>
      </c>
    </row>
    <row r="22" spans="1:17" x14ac:dyDescent="0.25">
      <c r="A22" s="28">
        <v>1011</v>
      </c>
      <c r="B22" s="29" t="str">
        <f ca="1">HYPERLINK("#"&amp;CELL("address", INDEX(Valid_species!I:I, MATCH('Names-Designations'!A22, Valid_species!A:A,0))), INDEX(Valid_species!I:I, MATCH('Names-Designations'!A22, Valid_species!A:A,0)))</f>
        <v>Rubus bullatus</v>
      </c>
      <c r="C22" s="28">
        <v>2021</v>
      </c>
      <c r="D22" s="27" t="s">
        <v>2</v>
      </c>
      <c r="E22" s="27" t="s">
        <v>38</v>
      </c>
      <c r="F22" s="1" t="s">
        <v>4</v>
      </c>
      <c r="J22" t="str">
        <f t="shared" si="0"/>
        <v>Rubus betonicifolius</v>
      </c>
      <c r="K22" s="20" t="s">
        <v>319</v>
      </c>
      <c r="L22" s="20" t="s">
        <v>434</v>
      </c>
      <c r="M22" s="1" t="s">
        <v>191</v>
      </c>
      <c r="N22" s="1">
        <v>1910</v>
      </c>
      <c r="O22" s="9" t="s">
        <v>192</v>
      </c>
      <c r="P22" s="8" t="s">
        <v>1100</v>
      </c>
      <c r="Q22" s="18" t="s">
        <v>155</v>
      </c>
    </row>
    <row r="23" spans="1:17" x14ac:dyDescent="0.25">
      <c r="A23" s="28">
        <v>1012</v>
      </c>
      <c r="B23" s="29" t="str">
        <f ca="1">HYPERLINK("#"&amp;CELL("address", INDEX(Valid_species!I:I, MATCH('Names-Designations'!A23, Valid_species!A:A,0))), INDEX(Valid_species!I:I, MATCH('Names-Designations'!A23, Valid_species!A:A,0)))</f>
        <v>Rubus chloropetalus</v>
      </c>
      <c r="C23" s="28">
        <v>2022</v>
      </c>
      <c r="D23" s="27" t="s">
        <v>2</v>
      </c>
      <c r="E23" s="27" t="s">
        <v>39</v>
      </c>
      <c r="F23" s="2" t="s">
        <v>31</v>
      </c>
      <c r="J23" t="str">
        <f t="shared" si="0"/>
        <v>Rubus chloropetalus</v>
      </c>
      <c r="K23" s="20" t="s">
        <v>318</v>
      </c>
      <c r="L23" s="20" t="s">
        <v>434</v>
      </c>
      <c r="M23" s="2" t="s">
        <v>193</v>
      </c>
      <c r="N23" s="2">
        <v>1943</v>
      </c>
      <c r="O23" s="19" t="s">
        <v>182</v>
      </c>
      <c r="P23" s="22" t="s">
        <v>333</v>
      </c>
      <c r="Q23" s="18" t="s">
        <v>155</v>
      </c>
    </row>
    <row r="24" spans="1:17" x14ac:dyDescent="0.25">
      <c r="A24" s="28">
        <v>1013</v>
      </c>
      <c r="B24" s="29" t="str">
        <f ca="1">HYPERLINK("#"&amp;CELL("address", INDEX(Valid_species!I:I, MATCH('Names-Designations'!A24, Valid_species!A:A,0))), INDEX(Valid_species!I:I, MATCH('Names-Designations'!A24, Valid_species!A:A,0)))</f>
        <v>Rubus choachiensis</v>
      </c>
      <c r="C24" s="28">
        <v>2023</v>
      </c>
      <c r="D24" s="27" t="s">
        <v>2</v>
      </c>
      <c r="E24" s="27" t="s">
        <v>40</v>
      </c>
      <c r="F24" s="4" t="s">
        <v>12</v>
      </c>
      <c r="J24" t="str">
        <f t="shared" si="0"/>
        <v>Rubus choachiensis</v>
      </c>
      <c r="K24" s="20" t="s">
        <v>318</v>
      </c>
      <c r="L24" s="20" t="s">
        <v>434</v>
      </c>
      <c r="M24" s="4" t="s">
        <v>194</v>
      </c>
      <c r="N24" s="13">
        <v>1926</v>
      </c>
      <c r="O24" s="9" t="s">
        <v>195</v>
      </c>
      <c r="P24" s="24" t="s">
        <v>351</v>
      </c>
      <c r="Q24" s="18" t="s">
        <v>155</v>
      </c>
    </row>
    <row r="25" spans="1:17" x14ac:dyDescent="0.25">
      <c r="A25" s="28">
        <v>1013</v>
      </c>
      <c r="B25" s="29" t="str">
        <f ca="1">HYPERLINK("#"&amp;CELL("address", INDEX(Valid_species!I:I, MATCH('Names-Designations'!A25, Valid_species!A:A,0))), INDEX(Valid_species!I:I, MATCH('Names-Designations'!A25, Valid_species!A:A,0)))</f>
        <v>Rubus choachiensis</v>
      </c>
      <c r="C25" s="28">
        <v>2024</v>
      </c>
      <c r="D25" s="27" t="s">
        <v>2</v>
      </c>
      <c r="E25" s="27" t="s">
        <v>41</v>
      </c>
      <c r="F25" s="4" t="s">
        <v>12</v>
      </c>
      <c r="J25" t="str">
        <f t="shared" si="0"/>
        <v>Rubus gachetensis</v>
      </c>
      <c r="K25" s="20" t="s">
        <v>319</v>
      </c>
      <c r="L25" s="20" t="s">
        <v>434</v>
      </c>
      <c r="M25" s="4" t="s">
        <v>194</v>
      </c>
      <c r="N25" s="13">
        <v>1926</v>
      </c>
      <c r="O25" s="9" t="s">
        <v>195</v>
      </c>
      <c r="P25" s="24" t="s">
        <v>352</v>
      </c>
      <c r="Q25" s="18" t="s">
        <v>155</v>
      </c>
    </row>
    <row r="26" spans="1:17" x14ac:dyDescent="0.25">
      <c r="A26" s="28">
        <v>1014</v>
      </c>
      <c r="B26" s="29" t="str">
        <f ca="1">HYPERLINK("#"&amp;CELL("address", INDEX(Valid_species!I:I, MATCH('Names-Designations'!A26, Valid_species!A:A,0))), INDEX(Valid_species!I:I, MATCH('Names-Designations'!A26, Valid_species!A:A,0)))</f>
        <v>Rubus compactus</v>
      </c>
      <c r="C26" s="28">
        <v>2025</v>
      </c>
      <c r="D26" s="27" t="s">
        <v>2</v>
      </c>
      <c r="E26" s="27" t="s">
        <v>42</v>
      </c>
      <c r="F26" s="3" t="s">
        <v>43</v>
      </c>
      <c r="J26" t="str">
        <f t="shared" si="0"/>
        <v>Rubus compactus</v>
      </c>
      <c r="K26" s="20" t="s">
        <v>318</v>
      </c>
      <c r="L26" s="20" t="s">
        <v>434</v>
      </c>
      <c r="M26" s="3" t="s">
        <v>196</v>
      </c>
      <c r="N26" s="3">
        <v>1839</v>
      </c>
      <c r="O26" s="17" t="s">
        <v>197</v>
      </c>
      <c r="P26" s="24" t="s">
        <v>334</v>
      </c>
      <c r="Q26" s="18" t="s">
        <v>155</v>
      </c>
    </row>
    <row r="27" spans="1:17" x14ac:dyDescent="0.25">
      <c r="A27" s="28">
        <v>1015</v>
      </c>
      <c r="B27" s="29" t="str">
        <f ca="1">HYPERLINK("#"&amp;CELL("address", INDEX(Valid_species!I:I, MATCH('Names-Designations'!A27, Valid_species!A:A,0))), INDEX(Valid_species!I:I, MATCH('Names-Designations'!A27, Valid_species!A:A,0)))</f>
        <v>Rubus conchyliatus</v>
      </c>
      <c r="C27" s="28">
        <v>2026</v>
      </c>
      <c r="D27" s="27" t="s">
        <v>2</v>
      </c>
      <c r="E27" s="27" t="s">
        <v>44</v>
      </c>
      <c r="F27" s="2" t="s">
        <v>4</v>
      </c>
      <c r="J27" t="str">
        <f t="shared" si="0"/>
        <v>Rubus conchyliatus</v>
      </c>
      <c r="K27" s="20" t="s">
        <v>318</v>
      </c>
      <c r="L27" s="20" t="s">
        <v>434</v>
      </c>
      <c r="M27" s="2" t="s">
        <v>198</v>
      </c>
      <c r="N27" s="2">
        <v>1913</v>
      </c>
      <c r="O27" s="17" t="s">
        <v>199</v>
      </c>
      <c r="P27" s="8" t="s">
        <v>353</v>
      </c>
      <c r="Q27" s="18" t="s">
        <v>155</v>
      </c>
    </row>
    <row r="28" spans="1:17" x14ac:dyDescent="0.25">
      <c r="A28" s="28">
        <v>1015</v>
      </c>
      <c r="B28" s="29" t="str">
        <f ca="1">HYPERLINK("#"&amp;CELL("address", INDEX(Valid_species!I:I, MATCH('Names-Designations'!A28, Valid_species!A:A,0))), INDEX(Valid_species!I:I, MATCH('Names-Designations'!A28, Valid_species!A:A,0)))</f>
        <v>Rubus conchyliatus</v>
      </c>
      <c r="C28" s="28">
        <v>2027</v>
      </c>
      <c r="D28" s="27" t="s">
        <v>2</v>
      </c>
      <c r="E28" s="27" t="s">
        <v>45</v>
      </c>
      <c r="F28" s="2" t="s">
        <v>4</v>
      </c>
      <c r="G28" s="2" t="s">
        <v>20</v>
      </c>
      <c r="H28" s="27" t="s">
        <v>44</v>
      </c>
      <c r="I28" s="2" t="s">
        <v>29</v>
      </c>
      <c r="J28" t="str">
        <f t="shared" si="0"/>
        <v>Rubus lechleri var. conchyliatus</v>
      </c>
      <c r="K28" s="20" t="s">
        <v>319</v>
      </c>
      <c r="L28" s="20" t="s">
        <v>434</v>
      </c>
      <c r="M28" s="2" t="s">
        <v>200</v>
      </c>
      <c r="N28" s="2">
        <v>1914</v>
      </c>
      <c r="O28" s="17" t="s">
        <v>201</v>
      </c>
      <c r="P28" s="27" t="s">
        <v>354</v>
      </c>
      <c r="Q28" s="18" t="s">
        <v>155</v>
      </c>
    </row>
    <row r="29" spans="1:17" x14ac:dyDescent="0.25">
      <c r="A29" s="28">
        <v>1016</v>
      </c>
      <c r="B29" s="29" t="str">
        <f ca="1">HYPERLINK("#"&amp;CELL("address", INDEX(Valid_species!I:I, MATCH('Names-Designations'!A29, Valid_species!A:A,0))), INDEX(Valid_species!I:I, MATCH('Names-Designations'!A29, Valid_species!A:A,0)))</f>
        <v>Rubus coriaceus</v>
      </c>
      <c r="C29" s="28">
        <v>2028</v>
      </c>
      <c r="D29" s="27" t="s">
        <v>2</v>
      </c>
      <c r="E29" s="27" t="s">
        <v>46</v>
      </c>
      <c r="F29" s="1" t="s">
        <v>47</v>
      </c>
      <c r="J29" t="str">
        <f t="shared" si="0"/>
        <v>Rubus coriaceus</v>
      </c>
      <c r="K29" s="20" t="s">
        <v>318</v>
      </c>
      <c r="L29" s="20" t="s">
        <v>434</v>
      </c>
      <c r="M29" s="1" t="s">
        <v>202</v>
      </c>
      <c r="N29" s="1">
        <v>1804</v>
      </c>
      <c r="O29" s="17" t="s">
        <v>203</v>
      </c>
      <c r="P29" s="8" t="s">
        <v>355</v>
      </c>
      <c r="Q29" s="18" t="s">
        <v>155</v>
      </c>
    </row>
    <row r="30" spans="1:17" x14ac:dyDescent="0.25">
      <c r="A30" s="28">
        <v>1016</v>
      </c>
      <c r="B30" s="29" t="str">
        <f ca="1">HYPERLINK("#"&amp;CELL("address", INDEX(Valid_species!I:I, MATCH('Names-Designations'!A30, Valid_species!A:A,0))), INDEX(Valid_species!I:I, MATCH('Names-Designations'!A30, Valid_species!A:A,0)))</f>
        <v>Rubus coriaceus</v>
      </c>
      <c r="C30" s="28">
        <v>2029</v>
      </c>
      <c r="D30" s="27" t="s">
        <v>2</v>
      </c>
      <c r="E30" s="27" t="s">
        <v>48</v>
      </c>
      <c r="F30" s="2" t="s">
        <v>47</v>
      </c>
      <c r="G30" s="2" t="s">
        <v>20</v>
      </c>
      <c r="H30" s="27" t="s">
        <v>46</v>
      </c>
      <c r="I30" s="2" t="s">
        <v>49</v>
      </c>
      <c r="J30" t="str">
        <f t="shared" si="0"/>
        <v>Rubus roseus var. coriaceus</v>
      </c>
      <c r="K30" s="20" t="s">
        <v>319</v>
      </c>
      <c r="L30" s="20" t="s">
        <v>434</v>
      </c>
      <c r="M30" s="2" t="s">
        <v>204</v>
      </c>
      <c r="N30" s="2">
        <v>1825</v>
      </c>
      <c r="O30" s="9" t="s">
        <v>205</v>
      </c>
      <c r="P30" s="27" t="s">
        <v>356</v>
      </c>
      <c r="Q30" s="18" t="s">
        <v>155</v>
      </c>
    </row>
    <row r="31" spans="1:17" x14ac:dyDescent="0.25">
      <c r="A31" s="28">
        <v>1016</v>
      </c>
      <c r="B31" s="29" t="str">
        <f ca="1">HYPERLINK("#"&amp;CELL("address", INDEX(Valid_species!I:I, MATCH('Names-Designations'!A31, Valid_species!A:A,0))), INDEX(Valid_species!I:I, MATCH('Names-Designations'!A31, Valid_species!A:A,0)))</f>
        <v>Rubus coriaceus</v>
      </c>
      <c r="C31" s="28">
        <v>2030</v>
      </c>
      <c r="D31" s="27" t="s">
        <v>2</v>
      </c>
      <c r="E31" s="27" t="s">
        <v>50</v>
      </c>
      <c r="F31" s="1" t="s">
        <v>26</v>
      </c>
      <c r="J31" t="str">
        <f t="shared" si="0"/>
        <v>Rubus stuebelii</v>
      </c>
      <c r="K31" s="20" t="s">
        <v>319</v>
      </c>
      <c r="L31" s="20" t="s">
        <v>434</v>
      </c>
      <c r="M31" s="1" t="s">
        <v>206</v>
      </c>
      <c r="N31" s="1">
        <v>1895</v>
      </c>
      <c r="O31" s="17" t="s">
        <v>207</v>
      </c>
      <c r="P31" s="8" t="s">
        <v>357</v>
      </c>
      <c r="Q31" s="18" t="s">
        <v>358</v>
      </c>
    </row>
    <row r="32" spans="1:17" hidden="1" x14ac:dyDescent="0.25">
      <c r="A32" s="28">
        <v>1016</v>
      </c>
      <c r="B32" s="29" t="str">
        <f ca="1">HYPERLINK("#"&amp;CELL("address", INDEX(Valid_species!I:I, MATCH('Names-Designations'!A32, Valid_species!A:A,0))), INDEX(Valid_species!I:I, MATCH('Names-Designations'!A32, Valid_species!A:A,0)))</f>
        <v>Rubus coriaceus</v>
      </c>
      <c r="C32" s="28">
        <v>2031</v>
      </c>
      <c r="D32" s="27" t="s">
        <v>2</v>
      </c>
      <c r="E32" s="27" t="s">
        <v>51</v>
      </c>
      <c r="F32" s="2" t="s">
        <v>19</v>
      </c>
      <c r="G32" s="2" t="s">
        <v>20</v>
      </c>
      <c r="H32" s="27" t="s">
        <v>52</v>
      </c>
      <c r="I32" s="2" t="s">
        <v>53</v>
      </c>
      <c r="J32" t="str">
        <f t="shared" si="0"/>
        <v>Rubus glabratus var. heterophyllus</v>
      </c>
      <c r="K32" s="20" t="s">
        <v>319</v>
      </c>
      <c r="L32" s="20" t="s">
        <v>1083</v>
      </c>
      <c r="M32" s="2" t="s">
        <v>208</v>
      </c>
      <c r="N32" s="2">
        <v>1943</v>
      </c>
      <c r="O32" s="17" t="s">
        <v>209</v>
      </c>
      <c r="P32" s="22" t="s">
        <v>328</v>
      </c>
      <c r="Q32" s="18" t="s">
        <v>155</v>
      </c>
    </row>
    <row r="33" spans="1:17" x14ac:dyDescent="0.25">
      <c r="A33" s="28">
        <v>1017</v>
      </c>
      <c r="B33" s="29" t="str">
        <f ca="1">HYPERLINK("#"&amp;CELL("address", INDEX(Valid_species!I:I, MATCH('Names-Designations'!A33, Valid_species!A:A,0))), INDEX(Valid_species!I:I, MATCH('Names-Designations'!A33, Valid_species!A:A,0)))</f>
        <v>Rubus erythroclados</v>
      </c>
      <c r="C33" s="28">
        <v>2032</v>
      </c>
      <c r="D33" s="27" t="s">
        <v>2</v>
      </c>
      <c r="E33" s="27" t="s">
        <v>54</v>
      </c>
      <c r="F33" s="1" t="s">
        <v>34</v>
      </c>
      <c r="J33" t="str">
        <f t="shared" si="0"/>
        <v>Rubus erythroclados</v>
      </c>
      <c r="K33" s="20" t="s">
        <v>318</v>
      </c>
      <c r="L33" s="20" t="s">
        <v>434</v>
      </c>
      <c r="M33" s="1" t="s">
        <v>185</v>
      </c>
      <c r="N33" s="1">
        <v>1867</v>
      </c>
      <c r="O33" s="19" t="s">
        <v>186</v>
      </c>
      <c r="P33" s="8" t="s">
        <v>359</v>
      </c>
      <c r="Q33" s="18" t="s">
        <v>360</v>
      </c>
    </row>
    <row r="34" spans="1:17" x14ac:dyDescent="0.25">
      <c r="A34" s="28">
        <v>1018</v>
      </c>
      <c r="B34" s="29" t="str">
        <f ca="1">HYPERLINK("#"&amp;CELL("address", INDEX(Valid_species!I:I, MATCH('Names-Designations'!A34, Valid_species!A:A,0))), INDEX(Valid_species!I:I, MATCH('Names-Designations'!A34, Valid_species!A:A,0)))</f>
        <v>Rubus floribundus</v>
      </c>
      <c r="C34" s="28">
        <v>2033</v>
      </c>
      <c r="D34" s="27" t="s">
        <v>2</v>
      </c>
      <c r="E34" s="27" t="s">
        <v>55</v>
      </c>
      <c r="F34" s="1" t="s">
        <v>19</v>
      </c>
      <c r="J34" t="str">
        <f t="shared" ref="J34:J65" si="1">IF(OR(G34="var.",G34="f.",G34="subsp."),_xlfn.CONCAT(D34," ",E34," ",G34," ",H34),_xlfn.CONCAT(D34," ",E34))</f>
        <v>Rubus floribundus</v>
      </c>
      <c r="K34" s="20" t="s">
        <v>318</v>
      </c>
      <c r="L34" s="20" t="s">
        <v>434</v>
      </c>
      <c r="M34" s="1" t="s">
        <v>210</v>
      </c>
      <c r="N34" s="1">
        <v>1823</v>
      </c>
      <c r="O34" s="19" t="s">
        <v>211</v>
      </c>
      <c r="P34" s="8" t="s">
        <v>361</v>
      </c>
      <c r="Q34" s="18" t="s">
        <v>155</v>
      </c>
    </row>
    <row r="35" spans="1:17" x14ac:dyDescent="0.25">
      <c r="A35" s="28">
        <v>1018</v>
      </c>
      <c r="B35" s="29" t="str">
        <f ca="1">HYPERLINK("#"&amp;CELL("address", INDEX(Valid_species!I:I, MATCH('Names-Designations'!A35, Valid_species!A:A,0))), INDEX(Valid_species!I:I, MATCH('Names-Designations'!A35, Valid_species!A:A,0)))</f>
        <v>Rubus floribundus</v>
      </c>
      <c r="C35" s="28">
        <v>2034</v>
      </c>
      <c r="D35" s="27" t="s">
        <v>2</v>
      </c>
      <c r="E35" s="27" t="s">
        <v>56</v>
      </c>
      <c r="F35" s="2" t="s">
        <v>57</v>
      </c>
      <c r="J35" t="str">
        <f t="shared" si="1"/>
        <v>Rubus robustus</v>
      </c>
      <c r="K35" s="20" t="s">
        <v>319</v>
      </c>
      <c r="L35" s="20" t="s">
        <v>434</v>
      </c>
      <c r="M35" s="2" t="s">
        <v>212</v>
      </c>
      <c r="N35" s="2">
        <v>1851</v>
      </c>
      <c r="O35" s="17" t="s">
        <v>213</v>
      </c>
      <c r="P35" s="8" t="s">
        <v>365</v>
      </c>
      <c r="Q35" s="18" t="s">
        <v>155</v>
      </c>
    </row>
    <row r="36" spans="1:17" x14ac:dyDescent="0.25">
      <c r="A36" s="28">
        <v>1018</v>
      </c>
      <c r="B36" s="29" t="str">
        <f ca="1">HYPERLINK("#"&amp;CELL("address", INDEX(Valid_species!I:I, MATCH('Names-Designations'!A36, Valid_species!A:A,0))), INDEX(Valid_species!I:I, MATCH('Names-Designations'!A36, Valid_species!A:A,0)))</f>
        <v>Rubus floribundus</v>
      </c>
      <c r="C36" s="28">
        <v>2035</v>
      </c>
      <c r="D36" s="27" t="s">
        <v>2</v>
      </c>
      <c r="E36" s="27" t="s">
        <v>58</v>
      </c>
      <c r="F36" s="2" t="s">
        <v>59</v>
      </c>
      <c r="G36" s="2" t="s">
        <v>20</v>
      </c>
      <c r="H36" s="27" t="s">
        <v>55</v>
      </c>
      <c r="I36" s="2" t="s">
        <v>60</v>
      </c>
      <c r="J36" t="str">
        <f t="shared" si="1"/>
        <v>Rubus jamaicencis var. floribundus</v>
      </c>
      <c r="K36" s="20" t="s">
        <v>319</v>
      </c>
      <c r="L36" s="20" t="s">
        <v>434</v>
      </c>
      <c r="M36" s="2" t="s">
        <v>216</v>
      </c>
      <c r="N36" s="2">
        <v>1891</v>
      </c>
      <c r="O36" s="17" t="s">
        <v>217</v>
      </c>
      <c r="P36" s="27" t="s">
        <v>362</v>
      </c>
      <c r="Q36" s="18" t="s">
        <v>155</v>
      </c>
    </row>
    <row r="37" spans="1:17" x14ac:dyDescent="0.25">
      <c r="A37" s="28">
        <v>1018</v>
      </c>
      <c r="B37" s="29" t="str">
        <f ca="1">HYPERLINK("#"&amp;CELL("address", INDEX(Valid_species!I:I, MATCH('Names-Designations'!A37, Valid_species!A:A,0))), INDEX(Valid_species!I:I, MATCH('Names-Designations'!A37, Valid_species!A:A,0)))</f>
        <v>Rubus floribundus</v>
      </c>
      <c r="C37" s="28">
        <v>2036</v>
      </c>
      <c r="D37" s="27" t="s">
        <v>2</v>
      </c>
      <c r="E37" s="27" t="s">
        <v>61</v>
      </c>
      <c r="F37" s="2" t="s">
        <v>62</v>
      </c>
      <c r="J37" t="str">
        <f t="shared" si="1"/>
        <v>Rubus abundus</v>
      </c>
      <c r="K37" s="20" t="s">
        <v>319</v>
      </c>
      <c r="L37" s="20" t="s">
        <v>434</v>
      </c>
      <c r="M37" s="2" t="s">
        <v>218</v>
      </c>
      <c r="N37" s="2">
        <v>1913</v>
      </c>
      <c r="O37" s="17" t="s">
        <v>219</v>
      </c>
      <c r="P37" s="27" t="s">
        <v>362</v>
      </c>
      <c r="Q37" s="18" t="s">
        <v>155</v>
      </c>
    </row>
    <row r="38" spans="1:17" x14ac:dyDescent="0.25">
      <c r="A38" s="28">
        <v>1018</v>
      </c>
      <c r="B38" s="29" t="str">
        <f ca="1">HYPERLINK("#"&amp;CELL("address", INDEX(Valid_species!I:I, MATCH('Names-Designations'!A38, Valid_species!A:A,0))), INDEX(Valid_species!I:I, MATCH('Names-Designations'!A38, Valid_species!A:A,0)))</f>
        <v>Rubus floribundus</v>
      </c>
      <c r="C38" s="28">
        <v>2037</v>
      </c>
      <c r="D38" s="27" t="s">
        <v>2</v>
      </c>
      <c r="E38" s="27" t="s">
        <v>55</v>
      </c>
      <c r="F38" s="1" t="s">
        <v>19</v>
      </c>
      <c r="G38" s="1" t="s">
        <v>20</v>
      </c>
      <c r="H38" s="27" t="s">
        <v>63</v>
      </c>
      <c r="I38" s="1" t="s">
        <v>64</v>
      </c>
      <c r="J38" t="str">
        <f t="shared" si="1"/>
        <v>Rubus floribundus var. nimbatus</v>
      </c>
      <c r="K38" s="20" t="s">
        <v>319</v>
      </c>
      <c r="L38" s="20" t="s">
        <v>434</v>
      </c>
      <c r="M38" s="1" t="s">
        <v>220</v>
      </c>
      <c r="N38" s="1">
        <v>1930</v>
      </c>
      <c r="O38" s="19" t="s">
        <v>221</v>
      </c>
      <c r="P38" s="8" t="s">
        <v>364</v>
      </c>
      <c r="Q38" s="18" t="s">
        <v>155</v>
      </c>
    </row>
    <row r="39" spans="1:17" x14ac:dyDescent="0.25">
      <c r="A39" s="28">
        <v>1018</v>
      </c>
      <c r="B39" s="29" t="str">
        <f ca="1">HYPERLINK("#"&amp;CELL("address", INDEX(Valid_species!I:I, MATCH('Names-Designations'!A39, Valid_species!A:A,0))), INDEX(Valid_species!I:I, MATCH('Names-Designations'!A39, Valid_species!A:A,0)))</f>
        <v>Rubus floribundus</v>
      </c>
      <c r="C39" s="28">
        <v>2038</v>
      </c>
      <c r="D39" s="27" t="s">
        <v>2</v>
      </c>
      <c r="E39" s="27" t="s">
        <v>56</v>
      </c>
      <c r="F39" s="2" t="s">
        <v>65</v>
      </c>
      <c r="G39" s="1" t="s">
        <v>20</v>
      </c>
      <c r="H39" s="27" t="s">
        <v>63</v>
      </c>
      <c r="I39" s="2" t="s">
        <v>66</v>
      </c>
      <c r="J39" t="str">
        <f t="shared" si="1"/>
        <v>Rubus robustus var. nimbatus</v>
      </c>
      <c r="K39" s="20" t="s">
        <v>319</v>
      </c>
      <c r="L39" s="20" t="s">
        <v>434</v>
      </c>
      <c r="M39" s="2" t="s">
        <v>214</v>
      </c>
      <c r="N39" s="2">
        <v>1938</v>
      </c>
      <c r="O39" s="19" t="s">
        <v>215</v>
      </c>
      <c r="P39" s="27" t="s">
        <v>363</v>
      </c>
      <c r="Q39" s="18" t="s">
        <v>155</v>
      </c>
    </row>
    <row r="40" spans="1:17" x14ac:dyDescent="0.25">
      <c r="A40" s="28">
        <v>1019</v>
      </c>
      <c r="B40" s="29" t="str">
        <f ca="1">HYPERLINK("#"&amp;CELL("address", INDEX(Valid_species!I:I, MATCH('Names-Designations'!A40, Valid_species!A:A,0))), INDEX(Valid_species!I:I, MATCH('Names-Designations'!A40, Valid_species!A:A,0)))</f>
        <v>Rubus geoides</v>
      </c>
      <c r="C40" s="28">
        <v>2039</v>
      </c>
      <c r="D40" s="27" t="s">
        <v>2</v>
      </c>
      <c r="E40" s="27" t="s">
        <v>67</v>
      </c>
      <c r="F40" s="1" t="s">
        <v>68</v>
      </c>
      <c r="J40" t="str">
        <f t="shared" si="1"/>
        <v>Rubus geoides</v>
      </c>
      <c r="K40" s="20" t="s">
        <v>318</v>
      </c>
      <c r="L40" s="20" t="s">
        <v>434</v>
      </c>
      <c r="M40" s="1" t="s">
        <v>222</v>
      </c>
      <c r="N40" s="1">
        <v>1789</v>
      </c>
      <c r="O40" s="25" t="s">
        <v>223</v>
      </c>
      <c r="P40" s="8" t="s">
        <v>366</v>
      </c>
      <c r="Q40" s="18" t="s">
        <v>155</v>
      </c>
    </row>
    <row r="41" spans="1:17" x14ac:dyDescent="0.25">
      <c r="A41" s="28">
        <v>1019</v>
      </c>
      <c r="B41" s="29" t="str">
        <f ca="1">HYPERLINK("#"&amp;CELL("address", INDEX(Valid_species!I:I, MATCH('Names-Designations'!A41, Valid_species!A:A,0))), INDEX(Valid_species!I:I, MATCH('Names-Designations'!A41, Valid_species!A:A,0)))</f>
        <v>Rubus geoides</v>
      </c>
      <c r="C41" s="28">
        <v>2040</v>
      </c>
      <c r="D41" s="27" t="s">
        <v>69</v>
      </c>
      <c r="E41" s="27" t="s">
        <v>67</v>
      </c>
      <c r="F41" s="2" t="s">
        <v>70</v>
      </c>
      <c r="J41" t="str">
        <f t="shared" si="1"/>
        <v>Dalibarda geoides</v>
      </c>
      <c r="K41" s="20" t="s">
        <v>319</v>
      </c>
      <c r="L41" s="20" t="s">
        <v>434</v>
      </c>
      <c r="M41" s="2" t="s">
        <v>224</v>
      </c>
      <c r="N41" s="2">
        <v>1807</v>
      </c>
      <c r="O41" s="19" t="s">
        <v>225</v>
      </c>
      <c r="P41" s="27" t="s">
        <v>367</v>
      </c>
      <c r="Q41" s="18" t="s">
        <v>155</v>
      </c>
    </row>
    <row r="42" spans="1:17" x14ac:dyDescent="0.25">
      <c r="A42" s="28">
        <v>1019</v>
      </c>
      <c r="B42" s="29" t="str">
        <f ca="1">HYPERLINK("#"&amp;CELL("address", INDEX(Valid_species!I:I, MATCH('Names-Designations'!A42, Valid_species!A:A,0))), INDEX(Valid_species!I:I, MATCH('Names-Designations'!A42, Valid_species!A:A,0)))</f>
        <v>Rubus geoides</v>
      </c>
      <c r="C42" s="28">
        <v>2041</v>
      </c>
      <c r="D42" s="27" t="s">
        <v>2</v>
      </c>
      <c r="E42" s="27" t="s">
        <v>71</v>
      </c>
      <c r="F42" s="2" t="s">
        <v>72</v>
      </c>
      <c r="J42" t="str">
        <f t="shared" si="1"/>
        <v>Rubus antarcticus</v>
      </c>
      <c r="K42" s="20" t="s">
        <v>319</v>
      </c>
      <c r="L42" s="20" t="s">
        <v>434</v>
      </c>
      <c r="M42" s="2" t="s">
        <v>226</v>
      </c>
      <c r="N42" s="2">
        <v>1879</v>
      </c>
      <c r="O42" s="19" t="s">
        <v>227</v>
      </c>
      <c r="P42" s="27" t="s">
        <v>367</v>
      </c>
      <c r="Q42" s="18" t="s">
        <v>155</v>
      </c>
    </row>
    <row r="43" spans="1:17" x14ac:dyDescent="0.25">
      <c r="A43" s="28">
        <v>1020</v>
      </c>
      <c r="B43" s="29" t="str">
        <f ca="1">HYPERLINK("#"&amp;CELL("address", INDEX(Valid_species!I:I, MATCH('Names-Designations'!A43, Valid_species!A:A,0))), INDEX(Valid_species!I:I, MATCH('Names-Designations'!A43, Valid_species!A:A,0)))</f>
        <v>Rubus glabratus</v>
      </c>
      <c r="C43" s="28">
        <v>2042</v>
      </c>
      <c r="D43" s="27" t="s">
        <v>2</v>
      </c>
      <c r="E43" s="27" t="s">
        <v>51</v>
      </c>
      <c r="F43" s="1" t="s">
        <v>19</v>
      </c>
      <c r="J43" t="str">
        <f t="shared" si="1"/>
        <v>Rubus glabratus</v>
      </c>
      <c r="K43" s="20" t="s">
        <v>318</v>
      </c>
      <c r="L43" s="20" t="s">
        <v>434</v>
      </c>
      <c r="M43" s="1" t="s">
        <v>228</v>
      </c>
      <c r="N43" s="1">
        <v>1823</v>
      </c>
      <c r="O43" s="19" t="s">
        <v>168</v>
      </c>
      <c r="P43" s="8" t="s">
        <v>1101</v>
      </c>
      <c r="Q43" s="18" t="s">
        <v>155</v>
      </c>
    </row>
    <row r="44" spans="1:17" x14ac:dyDescent="0.25">
      <c r="A44" s="28">
        <v>1020</v>
      </c>
      <c r="B44" s="29" t="str">
        <f ca="1">HYPERLINK("#"&amp;CELL("address", INDEX(Valid_species!I:I, MATCH('Names-Designations'!A44, Valid_species!A:A,0))), INDEX(Valid_species!I:I, MATCH('Names-Designations'!A44, Valid_species!A:A,0)))</f>
        <v>Rubus glabratus</v>
      </c>
      <c r="C44" s="28">
        <v>2043</v>
      </c>
      <c r="D44" s="27" t="s">
        <v>2</v>
      </c>
      <c r="E44" s="27" t="s">
        <v>73</v>
      </c>
      <c r="F44" s="2" t="s">
        <v>4</v>
      </c>
      <c r="J44" t="str">
        <f t="shared" si="1"/>
        <v>Rubus ostrinus</v>
      </c>
      <c r="K44" s="20" t="s">
        <v>319</v>
      </c>
      <c r="L44" s="20" t="s">
        <v>434</v>
      </c>
      <c r="M44" s="2" t="s">
        <v>200</v>
      </c>
      <c r="N44" s="2">
        <v>1914</v>
      </c>
      <c r="O44" s="17" t="s">
        <v>201</v>
      </c>
      <c r="P44" s="8" t="s">
        <v>368</v>
      </c>
      <c r="Q44" s="18" t="s">
        <v>155</v>
      </c>
    </row>
    <row r="45" spans="1:17" x14ac:dyDescent="0.25">
      <c r="A45" s="28">
        <v>1021</v>
      </c>
      <c r="B45" s="29" t="str">
        <f ca="1">HYPERLINK("#"&amp;CELL("address", INDEX(Valid_species!I:I, MATCH('Names-Designations'!A45, Valid_species!A:A,0))), INDEX(Valid_species!I:I, MATCH('Names-Designations'!A45, Valid_species!A:A,0)))</f>
        <v>Rubus glaucophyllus</v>
      </c>
      <c r="C45" s="28">
        <v>2044</v>
      </c>
      <c r="D45" s="27" t="s">
        <v>2</v>
      </c>
      <c r="E45" s="27" t="s">
        <v>74</v>
      </c>
      <c r="F45" s="2" t="s">
        <v>31</v>
      </c>
      <c r="J45" t="str">
        <f t="shared" si="1"/>
        <v>Rubus glaucophyllus</v>
      </c>
      <c r="K45" s="20" t="s">
        <v>318</v>
      </c>
      <c r="L45" s="20" t="s">
        <v>434</v>
      </c>
      <c r="M45" s="2" t="s">
        <v>229</v>
      </c>
      <c r="N45" s="2">
        <v>1943</v>
      </c>
      <c r="O45" s="19" t="s">
        <v>182</v>
      </c>
      <c r="P45" s="8" t="s">
        <v>322</v>
      </c>
      <c r="Q45" s="18" t="s">
        <v>155</v>
      </c>
    </row>
    <row r="46" spans="1:17" x14ac:dyDescent="0.25">
      <c r="A46" s="28">
        <v>1022</v>
      </c>
      <c r="B46" s="29" t="str">
        <f ca="1">HYPERLINK("#"&amp;CELL("address", INDEX(Valid_species!I:I, MATCH('Names-Designations'!A46, Valid_species!A:A,0))), INDEX(Valid_species!I:I, MATCH('Names-Designations'!A46, Valid_species!A:A,0)))</f>
        <v>Rubus glaucus</v>
      </c>
      <c r="C46" s="28">
        <v>2045</v>
      </c>
      <c r="D46" s="27" t="s">
        <v>2</v>
      </c>
      <c r="E46" s="27" t="s">
        <v>75</v>
      </c>
      <c r="F46" s="3" t="s">
        <v>43</v>
      </c>
      <c r="J46" t="str">
        <f t="shared" si="1"/>
        <v>Rubus glaucus</v>
      </c>
      <c r="K46" s="20" t="s">
        <v>318</v>
      </c>
      <c r="L46" s="20" t="s">
        <v>434</v>
      </c>
      <c r="M46" s="3" t="s">
        <v>230</v>
      </c>
      <c r="N46" s="3">
        <v>1839</v>
      </c>
      <c r="O46" s="17" t="s">
        <v>231</v>
      </c>
      <c r="P46" s="7" t="s">
        <v>369</v>
      </c>
      <c r="Q46" s="18" t="s">
        <v>155</v>
      </c>
    </row>
    <row r="47" spans="1:17" x14ac:dyDescent="0.25">
      <c r="A47" s="28">
        <v>1023</v>
      </c>
      <c r="B47" s="29" t="str">
        <f ca="1">HYPERLINK("#"&amp;CELL("address", INDEX(Valid_species!I:I, MATCH('Names-Designations'!A47, Valid_species!A:A,0))), INDEX(Valid_species!I:I, MATCH('Names-Designations'!A47, Valid_species!A:A,0)))</f>
        <v>Rubus guyanensis</v>
      </c>
      <c r="C47" s="28">
        <v>2046</v>
      </c>
      <c r="D47" s="27" t="s">
        <v>2</v>
      </c>
      <c r="E47" s="27" t="s">
        <v>76</v>
      </c>
      <c r="F47" s="1" t="s">
        <v>4</v>
      </c>
      <c r="J47" t="str">
        <f t="shared" si="1"/>
        <v>Rubus guyanensis</v>
      </c>
      <c r="K47" s="20" t="s">
        <v>318</v>
      </c>
      <c r="L47" s="20" t="s">
        <v>434</v>
      </c>
      <c r="M47" s="1" t="s">
        <v>232</v>
      </c>
      <c r="N47" s="1">
        <v>1874</v>
      </c>
      <c r="O47" s="17" t="s">
        <v>233</v>
      </c>
      <c r="P47" s="7" t="s">
        <v>370</v>
      </c>
      <c r="Q47" s="18" t="s">
        <v>155</v>
      </c>
    </row>
    <row r="48" spans="1:17" x14ac:dyDescent="0.25">
      <c r="A48" s="28">
        <v>1023</v>
      </c>
      <c r="B48" s="29" t="str">
        <f ca="1">HYPERLINK("#"&amp;CELL("address", INDEX(Valid_species!I:I, MATCH('Names-Designations'!A48, Valid_species!A:A,0))), INDEX(Valid_species!I:I, MATCH('Names-Designations'!A48, Valid_species!A:A,0)))</f>
        <v>Rubus guyanensis</v>
      </c>
      <c r="C48" s="28">
        <v>2047</v>
      </c>
      <c r="D48" s="27" t="s">
        <v>2</v>
      </c>
      <c r="E48" s="27" t="s">
        <v>77</v>
      </c>
      <c r="F48" s="2" t="s">
        <v>78</v>
      </c>
      <c r="J48" t="str">
        <f t="shared" si="1"/>
        <v xml:space="preserve">Rubus schomburgkii </v>
      </c>
      <c r="K48" s="20" t="s">
        <v>319</v>
      </c>
      <c r="L48" s="20" t="s">
        <v>434</v>
      </c>
      <c r="M48" s="2" t="s">
        <v>234</v>
      </c>
      <c r="N48" s="2">
        <v>1848</v>
      </c>
      <c r="O48" s="17" t="s">
        <v>235</v>
      </c>
      <c r="P48" s="22" t="s">
        <v>328</v>
      </c>
      <c r="Q48" s="18" t="s">
        <v>155</v>
      </c>
    </row>
    <row r="49" spans="1:17" x14ac:dyDescent="0.25">
      <c r="A49" s="28">
        <v>1024</v>
      </c>
      <c r="B49" s="29" t="str">
        <f ca="1">HYPERLINK("#"&amp;CELL("address", INDEX(Valid_species!I:I, MATCH('Names-Designations'!A49, Valid_species!A:A,0))), INDEX(Valid_species!I:I, MATCH('Names-Designations'!A49, Valid_species!A:A,0)))</f>
        <v>Rubus imperialis</v>
      </c>
      <c r="C49" s="28">
        <v>2048</v>
      </c>
      <c r="D49" s="27" t="s">
        <v>2</v>
      </c>
      <c r="E49" s="27" t="s">
        <v>79</v>
      </c>
      <c r="F49" s="1" t="s">
        <v>80</v>
      </c>
      <c r="J49" t="str">
        <f t="shared" si="1"/>
        <v>Rubus imperialis</v>
      </c>
      <c r="K49" s="20" t="s">
        <v>318</v>
      </c>
      <c r="L49" s="20" t="s">
        <v>434</v>
      </c>
      <c r="M49" s="1" t="s">
        <v>236</v>
      </c>
      <c r="N49" s="1">
        <v>1827</v>
      </c>
      <c r="O49" s="17" t="s">
        <v>237</v>
      </c>
      <c r="P49" s="8" t="s">
        <v>371</v>
      </c>
      <c r="Q49" s="18" t="s">
        <v>155</v>
      </c>
    </row>
    <row r="50" spans="1:17" x14ac:dyDescent="0.25">
      <c r="A50" s="28">
        <v>1025</v>
      </c>
      <c r="B50" s="29" t="str">
        <f ca="1">HYPERLINK("#"&amp;CELL("address", INDEX(Valid_species!I:I, MATCH('Names-Designations'!A50, Valid_species!A:A,0))), INDEX(Valid_species!I:I, MATCH('Names-Designations'!A50, Valid_species!A:A,0)))</f>
        <v>Rubus jamaicensis</v>
      </c>
      <c r="C50" s="28">
        <v>2049</v>
      </c>
      <c r="D50" s="27" t="s">
        <v>81</v>
      </c>
      <c r="E50" s="27" t="s">
        <v>58</v>
      </c>
      <c r="F50" s="1" t="s">
        <v>59</v>
      </c>
      <c r="J50" t="str">
        <f t="shared" si="1"/>
        <v>Rubus  jamaicencis</v>
      </c>
      <c r="K50" s="20" t="s">
        <v>318</v>
      </c>
      <c r="L50" s="20" t="s">
        <v>434</v>
      </c>
      <c r="M50" s="1" t="s">
        <v>238</v>
      </c>
      <c r="N50" s="1">
        <v>1767</v>
      </c>
      <c r="O50" s="25" t="s">
        <v>372</v>
      </c>
      <c r="P50" s="8" t="s">
        <v>373</v>
      </c>
      <c r="Q50" s="18" t="s">
        <v>374</v>
      </c>
    </row>
    <row r="51" spans="1:17" hidden="1" x14ac:dyDescent="0.25">
      <c r="A51" s="28">
        <v>1025</v>
      </c>
      <c r="B51" s="29" t="str">
        <f ca="1">HYPERLINK("#"&amp;CELL("address", INDEX(Valid_species!I:I, MATCH('Names-Designations'!A51, Valid_species!A:A,0))), INDEX(Valid_species!I:I, MATCH('Names-Designations'!A51, Valid_species!A:A,0)))</f>
        <v>Rubus jamaicensis</v>
      </c>
      <c r="C51" s="28">
        <v>2050</v>
      </c>
      <c r="D51" s="27" t="s">
        <v>2</v>
      </c>
      <c r="E51" s="27" t="s">
        <v>58</v>
      </c>
      <c r="F51" s="2" t="s">
        <v>59</v>
      </c>
      <c r="G51" s="2" t="s">
        <v>20</v>
      </c>
      <c r="H51" s="27" t="s">
        <v>82</v>
      </c>
      <c r="I51" s="2" t="s">
        <v>72</v>
      </c>
      <c r="J51" t="str">
        <f t="shared" si="1"/>
        <v>Rubus jamaicencis var. normalis</v>
      </c>
      <c r="K51" s="20" t="s">
        <v>319</v>
      </c>
      <c r="L51" s="20" t="s">
        <v>1083</v>
      </c>
      <c r="M51" s="2" t="s">
        <v>239</v>
      </c>
      <c r="N51" s="2">
        <v>1891</v>
      </c>
      <c r="O51" s="17" t="s">
        <v>217</v>
      </c>
      <c r="P51" s="27" t="s">
        <v>381</v>
      </c>
      <c r="Q51" s="18" t="s">
        <v>155</v>
      </c>
    </row>
    <row r="52" spans="1:17" x14ac:dyDescent="0.25">
      <c r="A52" s="28">
        <v>1025</v>
      </c>
      <c r="B52" s="29" t="str">
        <f ca="1">HYPERLINK("#"&amp;CELL("address", INDEX(Valid_species!I:I, MATCH('Names-Designations'!A52, Valid_species!A:A,0))), INDEX(Valid_species!I:I, MATCH('Names-Designations'!A52, Valid_species!A:A,0)))</f>
        <v>Rubus jamaicensis</v>
      </c>
      <c r="C52" s="28">
        <v>2051</v>
      </c>
      <c r="D52" s="27" t="s">
        <v>2</v>
      </c>
      <c r="E52" s="27" t="s">
        <v>58</v>
      </c>
      <c r="F52" s="1" t="s">
        <v>59</v>
      </c>
      <c r="G52" s="1" t="s">
        <v>20</v>
      </c>
      <c r="H52" s="27" t="s">
        <v>83</v>
      </c>
      <c r="I52" s="1" t="s">
        <v>72</v>
      </c>
      <c r="J52" t="str">
        <f t="shared" si="1"/>
        <v>Rubus jamaicencis var. nudicaulis</v>
      </c>
      <c r="K52" s="20" t="s">
        <v>319</v>
      </c>
      <c r="L52" s="20" t="s">
        <v>434</v>
      </c>
      <c r="M52" s="1" t="s">
        <v>216</v>
      </c>
      <c r="N52" s="1">
        <v>1891</v>
      </c>
      <c r="O52" s="17" t="s">
        <v>217</v>
      </c>
      <c r="P52" s="8" t="s">
        <v>375</v>
      </c>
      <c r="Q52" s="18" t="s">
        <v>155</v>
      </c>
    </row>
    <row r="53" spans="1:17" x14ac:dyDescent="0.25">
      <c r="A53" s="28">
        <v>1026</v>
      </c>
      <c r="B53" s="29" t="str">
        <f ca="1">HYPERLINK("#"&amp;CELL("address", INDEX(Valid_species!I:I, MATCH('Names-Designations'!A53, Valid_species!A:A,0))), INDEX(Valid_species!I:I, MATCH('Names-Designations'!A53, Valid_species!A:A,0)))</f>
        <v>Rubus killipii</v>
      </c>
      <c r="C53" s="28">
        <v>2052</v>
      </c>
      <c r="D53" s="27" t="s">
        <v>2</v>
      </c>
      <c r="E53" s="27" t="s">
        <v>84</v>
      </c>
      <c r="F53" s="1" t="s">
        <v>12</v>
      </c>
      <c r="J53" t="str">
        <f t="shared" si="1"/>
        <v>Rubus killipii</v>
      </c>
      <c r="K53" s="20" t="s">
        <v>318</v>
      </c>
      <c r="L53" s="20" t="s">
        <v>434</v>
      </c>
      <c r="M53" s="1" t="s">
        <v>160</v>
      </c>
      <c r="N53" s="1">
        <v>1926</v>
      </c>
      <c r="O53" s="19" t="s">
        <v>161</v>
      </c>
      <c r="P53" s="8" t="s">
        <v>376</v>
      </c>
      <c r="Q53" s="18" t="s">
        <v>155</v>
      </c>
    </row>
    <row r="54" spans="1:17" x14ac:dyDescent="0.25">
      <c r="A54" s="28">
        <v>1026</v>
      </c>
      <c r="B54" s="29" t="str">
        <f ca="1">HYPERLINK("#"&amp;CELL("address", INDEX(Valid_species!I:I, MATCH('Names-Designations'!A54, Valid_species!A:A,0))), INDEX(Valid_species!I:I, MATCH('Names-Designations'!A54, Valid_species!A:A,0)))</f>
        <v>Rubus killipii</v>
      </c>
      <c r="C54" s="28">
        <v>2053</v>
      </c>
      <c r="D54" s="27" t="s">
        <v>2</v>
      </c>
      <c r="E54" s="27" t="s">
        <v>85</v>
      </c>
      <c r="F54" s="2" t="s">
        <v>86</v>
      </c>
      <c r="J54" t="str">
        <f t="shared" si="1"/>
        <v>Rubus pastasanus</v>
      </c>
      <c r="K54" s="20" t="s">
        <v>319</v>
      </c>
      <c r="L54" s="20" t="s">
        <v>434</v>
      </c>
      <c r="M54" s="2" t="s">
        <v>240</v>
      </c>
      <c r="N54" s="2">
        <v>1941</v>
      </c>
      <c r="O54" s="17" t="s">
        <v>241</v>
      </c>
      <c r="P54" s="8" t="s">
        <v>377</v>
      </c>
      <c r="Q54" s="18" t="s">
        <v>155</v>
      </c>
    </row>
    <row r="55" spans="1:17" x14ac:dyDescent="0.25">
      <c r="A55" s="28">
        <v>1027</v>
      </c>
      <c r="B55" s="29" t="str">
        <f ca="1">HYPERLINK("#"&amp;CELL("address", INDEX(Valid_species!I:I, MATCH('Names-Designations'!A55, Valid_species!A:A,0))), INDEX(Valid_species!I:I, MATCH('Names-Designations'!A55, Valid_species!A:A,0)))</f>
        <v>Rubus laegaardii</v>
      </c>
      <c r="C55" s="28">
        <v>2054</v>
      </c>
      <c r="D55" s="27" t="s">
        <v>2</v>
      </c>
      <c r="E55" s="27" t="s">
        <v>87</v>
      </c>
      <c r="F55" s="1" t="s">
        <v>17</v>
      </c>
      <c r="J55" t="str">
        <f t="shared" si="1"/>
        <v>Rubus laegaardii</v>
      </c>
      <c r="K55" s="20" t="s">
        <v>318</v>
      </c>
      <c r="L55" s="20" t="s">
        <v>434</v>
      </c>
      <c r="M55" s="1" t="s">
        <v>242</v>
      </c>
      <c r="N55" s="1">
        <v>1996</v>
      </c>
      <c r="O55" s="8" t="s">
        <v>155</v>
      </c>
      <c r="P55" s="8" t="s">
        <v>1102</v>
      </c>
      <c r="Q55" s="18" t="s">
        <v>155</v>
      </c>
    </row>
    <row r="56" spans="1:17" x14ac:dyDescent="0.25">
      <c r="A56" s="28">
        <v>1028</v>
      </c>
      <c r="B56" s="29" t="str">
        <f ca="1">HYPERLINK("#"&amp;CELL("address", INDEX(Valid_species!I:I, MATCH('Names-Designations'!A56, Valid_species!A:A,0))), INDEX(Valid_species!I:I, MATCH('Names-Designations'!A56, Valid_species!A:A,0)))</f>
        <v>Rubus longistipularis</v>
      </c>
      <c r="C56" s="28">
        <v>2055</v>
      </c>
      <c r="D56" s="27" t="s">
        <v>2</v>
      </c>
      <c r="E56" s="27" t="s">
        <v>88</v>
      </c>
      <c r="F56" s="3" t="s">
        <v>89</v>
      </c>
      <c r="J56" t="str">
        <f t="shared" si="1"/>
        <v>Rubus longistipularis</v>
      </c>
      <c r="K56" s="20" t="s">
        <v>318</v>
      </c>
      <c r="L56" s="20" t="s">
        <v>434</v>
      </c>
      <c r="M56" s="1" t="s">
        <v>243</v>
      </c>
      <c r="N56" s="1">
        <v>2021</v>
      </c>
      <c r="O56" s="9" t="s">
        <v>244</v>
      </c>
      <c r="P56" s="8" t="s">
        <v>323</v>
      </c>
      <c r="Q56" s="18" t="s">
        <v>155</v>
      </c>
    </row>
    <row r="57" spans="1:17" x14ac:dyDescent="0.25">
      <c r="A57" s="28">
        <v>1029</v>
      </c>
      <c r="B57" s="29" t="str">
        <f ca="1">HYPERLINK("#"&amp;CELL("address", INDEX(Valid_species!I:I, MATCH('Names-Designations'!A57, Valid_species!A:A,0))), INDEX(Valid_species!I:I, MATCH('Names-Designations'!A57, Valid_species!A:A,0)))</f>
        <v>Rubus loxensis</v>
      </c>
      <c r="C57" s="28">
        <v>2056</v>
      </c>
      <c r="D57" s="27" t="s">
        <v>2</v>
      </c>
      <c r="E57" s="27" t="s">
        <v>90</v>
      </c>
      <c r="F57" s="3" t="s">
        <v>43</v>
      </c>
      <c r="J57" t="str">
        <f t="shared" si="1"/>
        <v>Rubus loxensis</v>
      </c>
      <c r="K57" s="20" t="s">
        <v>318</v>
      </c>
      <c r="L57" s="20" t="s">
        <v>434</v>
      </c>
      <c r="M57" s="3" t="s">
        <v>245</v>
      </c>
      <c r="N57" s="3">
        <v>1839</v>
      </c>
      <c r="O57" s="17" t="s">
        <v>246</v>
      </c>
      <c r="P57" s="8" t="s">
        <v>378</v>
      </c>
      <c r="Q57" s="18" t="s">
        <v>155</v>
      </c>
    </row>
    <row r="58" spans="1:17" x14ac:dyDescent="0.25">
      <c r="A58" s="28">
        <v>1029</v>
      </c>
      <c r="B58" s="29" t="str">
        <f ca="1">HYPERLINK("#"&amp;CELL("address", INDEX(Valid_species!I:I, MATCH('Names-Designations'!A58, Valid_species!A:A,0))), INDEX(Valid_species!I:I, MATCH('Names-Designations'!A58, Valid_species!A:A,0)))</f>
        <v>Rubus loxensis</v>
      </c>
      <c r="C58" s="28">
        <v>2057</v>
      </c>
      <c r="D58" s="27" t="s">
        <v>2</v>
      </c>
      <c r="E58" s="27" t="s">
        <v>91</v>
      </c>
      <c r="F58" s="1" t="s">
        <v>7</v>
      </c>
      <c r="J58" t="str">
        <f t="shared" si="1"/>
        <v>Rubus extensus</v>
      </c>
      <c r="K58" s="20" t="s">
        <v>319</v>
      </c>
      <c r="L58" s="20" t="s">
        <v>434</v>
      </c>
      <c r="M58" s="11" t="s">
        <v>1097</v>
      </c>
      <c r="N58" s="1">
        <v>1894</v>
      </c>
      <c r="O58" s="8" t="s">
        <v>155</v>
      </c>
      <c r="P58" s="8" t="s">
        <v>379</v>
      </c>
      <c r="Q58" s="18" t="s">
        <v>155</v>
      </c>
    </row>
    <row r="59" spans="1:17" x14ac:dyDescent="0.25">
      <c r="A59" s="28">
        <v>1029</v>
      </c>
      <c r="B59" s="29" t="str">
        <f ca="1">HYPERLINK("#"&amp;CELL("address", INDEX(Valid_species!I:I, MATCH('Names-Designations'!A59, Valid_species!A:A,0))), INDEX(Valid_species!I:I, MATCH('Names-Designations'!A59, Valid_species!A:A,0)))</f>
        <v>Rubus loxensis</v>
      </c>
      <c r="C59" s="28">
        <v>2058</v>
      </c>
      <c r="D59" s="27" t="s">
        <v>2</v>
      </c>
      <c r="E59" s="27" t="s">
        <v>91</v>
      </c>
      <c r="F59" s="1" t="s">
        <v>7</v>
      </c>
      <c r="G59" s="1" t="s">
        <v>92</v>
      </c>
      <c r="H59" s="27" t="s">
        <v>93</v>
      </c>
      <c r="I59" s="1" t="s">
        <v>7</v>
      </c>
      <c r="J59" t="str">
        <f t="shared" si="1"/>
        <v>Rubus extensus f. major</v>
      </c>
      <c r="K59" s="20" t="s">
        <v>319</v>
      </c>
      <c r="L59" s="20" t="s">
        <v>434</v>
      </c>
      <c r="M59" s="10" t="s">
        <v>1097</v>
      </c>
      <c r="N59" s="1">
        <v>1894</v>
      </c>
      <c r="O59" s="8" t="s">
        <v>155</v>
      </c>
      <c r="P59" s="8" t="s">
        <v>324</v>
      </c>
      <c r="Q59" s="18" t="s">
        <v>155</v>
      </c>
    </row>
    <row r="60" spans="1:17" x14ac:dyDescent="0.25">
      <c r="A60" s="28">
        <v>1030</v>
      </c>
      <c r="B60" s="29" t="str">
        <f ca="1">HYPERLINK("#"&amp;CELL("address", INDEX(Valid_species!I:I, MATCH('Names-Designations'!A60, Valid_species!A:A,0))), INDEX(Valid_species!I:I, MATCH('Names-Designations'!A60, Valid_species!A:A,0)))</f>
        <v>Rubus mandonii</v>
      </c>
      <c r="C60" s="28">
        <v>2059</v>
      </c>
      <c r="D60" s="27" t="s">
        <v>2</v>
      </c>
      <c r="E60" s="27" t="s">
        <v>94</v>
      </c>
      <c r="F60" s="1" t="s">
        <v>4</v>
      </c>
      <c r="J60" t="str">
        <f t="shared" si="1"/>
        <v>Rubus mandonii</v>
      </c>
      <c r="K60" s="20" t="s">
        <v>318</v>
      </c>
      <c r="L60" s="20" t="s">
        <v>434</v>
      </c>
      <c r="M60" s="1" t="s">
        <v>247</v>
      </c>
      <c r="N60" s="1">
        <v>1874</v>
      </c>
      <c r="O60" s="17" t="s">
        <v>248</v>
      </c>
      <c r="P60" s="7" t="s">
        <v>380</v>
      </c>
      <c r="Q60" s="18" t="s">
        <v>155</v>
      </c>
    </row>
    <row r="61" spans="1:17" x14ac:dyDescent="0.25">
      <c r="A61" s="28">
        <v>1031</v>
      </c>
      <c r="B61" s="29" t="str">
        <f ca="1">HYPERLINK("#"&amp;CELL("address", INDEX(Valid_species!I:I, MATCH('Names-Designations'!A61, Valid_species!A:A,0))), INDEX(Valid_species!I:I, MATCH('Names-Designations'!A61, Valid_species!A:A,0)))</f>
        <v>Rubus maquipucunensis</v>
      </c>
      <c r="C61" s="28">
        <v>2060</v>
      </c>
      <c r="D61" s="27" t="s">
        <v>81</v>
      </c>
      <c r="E61" s="27" t="s">
        <v>95</v>
      </c>
      <c r="F61" s="3" t="s">
        <v>89</v>
      </c>
      <c r="J61" t="str">
        <f t="shared" si="1"/>
        <v>Rubus  maquipucunensis</v>
      </c>
      <c r="K61" s="20" t="s">
        <v>318</v>
      </c>
      <c r="L61" s="20" t="s">
        <v>434</v>
      </c>
      <c r="M61" s="1" t="s">
        <v>249</v>
      </c>
      <c r="N61" s="1">
        <v>2021</v>
      </c>
      <c r="O61" s="9" t="s">
        <v>244</v>
      </c>
      <c r="P61" s="8" t="s">
        <v>325</v>
      </c>
      <c r="Q61" s="18" t="s">
        <v>155</v>
      </c>
    </row>
    <row r="62" spans="1:17" x14ac:dyDescent="0.25">
      <c r="A62" s="28">
        <v>1032</v>
      </c>
      <c r="B62" s="29" t="str">
        <f ca="1">HYPERLINK("#"&amp;CELL("address", INDEX(Valid_species!I:I, MATCH('Names-Designations'!A62, Valid_species!A:A,0))), INDEX(Valid_species!I:I, MATCH('Names-Designations'!A62, Valid_species!A:A,0)))</f>
        <v>Rubus megalococcus</v>
      </c>
      <c r="C62" s="28">
        <v>2061</v>
      </c>
      <c r="D62" s="27" t="s">
        <v>2</v>
      </c>
      <c r="E62" s="27" t="s">
        <v>96</v>
      </c>
      <c r="F62" s="3" t="s">
        <v>4</v>
      </c>
      <c r="J62" t="str">
        <f t="shared" si="1"/>
        <v>Rubus megalococcus</v>
      </c>
      <c r="K62" s="20" t="s">
        <v>318</v>
      </c>
      <c r="L62" s="20" t="s">
        <v>434</v>
      </c>
      <c r="M62" s="3" t="s">
        <v>250</v>
      </c>
      <c r="N62" s="3">
        <v>1874</v>
      </c>
      <c r="O62" s="9" t="s">
        <v>251</v>
      </c>
      <c r="P62" s="7" t="s">
        <v>382</v>
      </c>
      <c r="Q62" s="18" t="s">
        <v>155</v>
      </c>
    </row>
    <row r="63" spans="1:17" x14ac:dyDescent="0.25">
      <c r="A63" s="28">
        <v>1032</v>
      </c>
      <c r="B63" s="29" t="str">
        <f ca="1">HYPERLINK("#"&amp;CELL("address", INDEX(Valid_species!I:I, MATCH('Names-Designations'!A63, Valid_species!A:A,0))), INDEX(Valid_species!I:I, MATCH('Names-Designations'!A63, Valid_species!A:A,0)))</f>
        <v>Rubus megalococcus</v>
      </c>
      <c r="C63" s="28">
        <v>2062</v>
      </c>
      <c r="D63" s="27" t="s">
        <v>2</v>
      </c>
      <c r="E63" s="27" t="s">
        <v>97</v>
      </c>
      <c r="F63" s="1" t="s">
        <v>4</v>
      </c>
      <c r="J63" t="str">
        <f t="shared" si="1"/>
        <v>Rubus buchtienii</v>
      </c>
      <c r="K63" s="20" t="s">
        <v>319</v>
      </c>
      <c r="L63" s="20" t="s">
        <v>434</v>
      </c>
      <c r="M63" s="1" t="s">
        <v>252</v>
      </c>
      <c r="N63" s="1">
        <v>1911</v>
      </c>
      <c r="O63" s="17" t="s">
        <v>253</v>
      </c>
      <c r="P63" s="8" t="s">
        <v>382</v>
      </c>
      <c r="Q63" s="18" t="s">
        <v>155</v>
      </c>
    </row>
    <row r="64" spans="1:17" s="27" customFormat="1" x14ac:dyDescent="0.25">
      <c r="A64" s="28">
        <v>1033</v>
      </c>
      <c r="B64" s="29" t="str">
        <f ca="1">HYPERLINK("#"&amp;CELL("address", INDEX(Valid_species!I:I, MATCH('Names-Designations'!A64, Valid_species!A:A,0))), INDEX(Valid_species!I:I, MATCH('Names-Designations'!A64, Valid_species!A:A,0)))</f>
        <v>Rubus mollifrons</v>
      </c>
      <c r="C64" s="28">
        <v>2063</v>
      </c>
      <c r="D64" s="27" t="s">
        <v>2</v>
      </c>
      <c r="E64" s="27" t="s">
        <v>98</v>
      </c>
      <c r="F64" s="4" t="s">
        <v>4</v>
      </c>
      <c r="G64" s="5"/>
      <c r="H64" s="5"/>
      <c r="I64" s="5"/>
      <c r="J64" s="27" t="str">
        <f t="shared" si="1"/>
        <v>Rubus mollifrons</v>
      </c>
      <c r="K64" s="81" t="s">
        <v>318</v>
      </c>
      <c r="L64" s="81" t="s">
        <v>434</v>
      </c>
      <c r="M64" s="4" t="s">
        <v>254</v>
      </c>
      <c r="N64" s="13">
        <v>1911</v>
      </c>
      <c r="O64" s="17" t="s">
        <v>255</v>
      </c>
      <c r="P64" s="7" t="s">
        <v>1090</v>
      </c>
      <c r="Q64" s="82" t="s">
        <v>155</v>
      </c>
    </row>
    <row r="65" spans="1:17" x14ac:dyDescent="0.25">
      <c r="A65" s="28">
        <v>1034</v>
      </c>
      <c r="B65" s="29" t="str">
        <f ca="1">HYPERLINK("#"&amp;CELL("address", INDEX(Valid_species!I:I, MATCH('Names-Designations'!A65, Valid_species!A:A,0))), INDEX(Valid_species!I:I, MATCH('Names-Designations'!A65, Valid_species!A:A,0)))</f>
        <v>Rubus novogranatensis</v>
      </c>
      <c r="C65" s="28">
        <v>2064</v>
      </c>
      <c r="D65" s="27" t="s">
        <v>2</v>
      </c>
      <c r="E65" s="27" t="s">
        <v>99</v>
      </c>
      <c r="F65" s="1" t="s">
        <v>100</v>
      </c>
      <c r="J65" t="str">
        <f t="shared" si="1"/>
        <v>Rubus novogranatensis</v>
      </c>
      <c r="K65" s="20" t="s">
        <v>318</v>
      </c>
      <c r="L65" s="20" t="s">
        <v>434</v>
      </c>
      <c r="M65" s="1" t="s">
        <v>256</v>
      </c>
      <c r="N65" s="1">
        <v>1939</v>
      </c>
      <c r="O65" s="17" t="s">
        <v>257</v>
      </c>
      <c r="P65" s="8" t="s">
        <v>1098</v>
      </c>
      <c r="Q65" s="18" t="s">
        <v>155</v>
      </c>
    </row>
    <row r="66" spans="1:17" x14ac:dyDescent="0.25">
      <c r="A66" s="28">
        <v>1035</v>
      </c>
      <c r="B66" s="29" t="str">
        <f ca="1">HYPERLINK("#"&amp;CELL("address", INDEX(Valid_species!I:I, MATCH('Names-Designations'!A66, Valid_species!A:A,0))), INDEX(Valid_species!I:I, MATCH('Names-Designations'!A66, Valid_species!A:A,0)))</f>
        <v>Rubus nubigenus</v>
      </c>
      <c r="C66" s="28">
        <v>2065</v>
      </c>
      <c r="D66" s="27" t="s">
        <v>2</v>
      </c>
      <c r="E66" s="27" t="s">
        <v>101</v>
      </c>
      <c r="F66" s="1" t="s">
        <v>19</v>
      </c>
      <c r="J66" t="str">
        <f t="shared" ref="J66:J96" si="2">IF(OR(G66="var.",G66="f.",G66="subsp."),_xlfn.CONCAT(D66," ",E66," ",G66," ",H66),_xlfn.CONCAT(D66," ",E66))</f>
        <v>Rubus nubigenus</v>
      </c>
      <c r="K66" s="20" t="s">
        <v>318</v>
      </c>
      <c r="L66" s="20" t="s">
        <v>434</v>
      </c>
      <c r="M66" s="1" t="s">
        <v>167</v>
      </c>
      <c r="N66" s="1">
        <v>1823</v>
      </c>
      <c r="O66" s="19" t="s">
        <v>168</v>
      </c>
      <c r="P66" s="8" t="s">
        <v>383</v>
      </c>
      <c r="Q66" s="18" t="s">
        <v>155</v>
      </c>
    </row>
    <row r="67" spans="1:17" x14ac:dyDescent="0.25">
      <c r="A67" s="28">
        <v>1035</v>
      </c>
      <c r="B67" s="29" t="str">
        <f ca="1">HYPERLINK("#"&amp;CELL("address", INDEX(Valid_species!I:I, MATCH('Names-Designations'!A67, Valid_species!A:A,0))), INDEX(Valid_species!I:I, MATCH('Names-Designations'!A67, Valid_species!A:A,0)))</f>
        <v>Rubus nubigenus</v>
      </c>
      <c r="C67" s="28">
        <v>2066</v>
      </c>
      <c r="D67" s="27" t="s">
        <v>2</v>
      </c>
      <c r="E67" s="27" t="s">
        <v>102</v>
      </c>
      <c r="F67" s="3" t="s">
        <v>43</v>
      </c>
      <c r="J67" t="str">
        <f t="shared" si="2"/>
        <v>Rubus macrocarpus</v>
      </c>
      <c r="K67" s="20" t="s">
        <v>319</v>
      </c>
      <c r="L67" s="20" t="s">
        <v>434</v>
      </c>
      <c r="M67" s="3" t="s">
        <v>196</v>
      </c>
      <c r="N67" s="3">
        <v>1839</v>
      </c>
      <c r="O67" s="17" t="s">
        <v>197</v>
      </c>
      <c r="P67" s="8" t="s">
        <v>384</v>
      </c>
      <c r="Q67" s="18" t="s">
        <v>155</v>
      </c>
    </row>
    <row r="68" spans="1:17" x14ac:dyDescent="0.25">
      <c r="A68" s="28">
        <v>1035</v>
      </c>
      <c r="B68" s="29" t="str">
        <f ca="1">HYPERLINK("#"&amp;CELL("address", INDEX(Valid_species!I:I, MATCH('Names-Designations'!A68, Valid_species!A:A,0))), INDEX(Valid_species!I:I, MATCH('Names-Designations'!A68, Valid_species!A:A,0)))</f>
        <v>Rubus nubigenus</v>
      </c>
      <c r="C68" s="28">
        <v>2067</v>
      </c>
      <c r="D68" s="27" t="s">
        <v>2</v>
      </c>
      <c r="E68" s="27" t="s">
        <v>103</v>
      </c>
      <c r="F68" s="3" t="s">
        <v>43</v>
      </c>
      <c r="J68" t="str">
        <f t="shared" si="2"/>
        <v>Rubus stipularis</v>
      </c>
      <c r="K68" s="20" t="s">
        <v>319</v>
      </c>
      <c r="L68" s="20" t="s">
        <v>434</v>
      </c>
      <c r="M68" s="3" t="s">
        <v>230</v>
      </c>
      <c r="N68" s="3">
        <v>1839</v>
      </c>
      <c r="O68" s="9" t="s">
        <v>231</v>
      </c>
      <c r="P68" s="8" t="s">
        <v>385</v>
      </c>
      <c r="Q68" s="18" t="s">
        <v>155</v>
      </c>
    </row>
    <row r="69" spans="1:17" x14ac:dyDescent="0.25">
      <c r="A69" s="28">
        <v>1035</v>
      </c>
      <c r="B69" s="29" t="str">
        <f ca="1">HYPERLINK("#"&amp;CELL("address", INDEX(Valid_species!I:I, MATCH('Names-Designations'!A69, Valid_species!A:A,0))), INDEX(Valid_species!I:I, MATCH('Names-Designations'!A69, Valid_species!A:A,0)))</f>
        <v>Rubus nubigenus</v>
      </c>
      <c r="C69" s="28">
        <v>2068</v>
      </c>
      <c r="D69" s="27" t="s">
        <v>2</v>
      </c>
      <c r="E69" s="27" t="s">
        <v>45</v>
      </c>
      <c r="F69" s="1" t="s">
        <v>4</v>
      </c>
      <c r="J69" t="str">
        <f t="shared" si="2"/>
        <v>Rubus lechleri</v>
      </c>
      <c r="K69" s="20" t="s">
        <v>319</v>
      </c>
      <c r="L69" s="20" t="s">
        <v>434</v>
      </c>
      <c r="M69" s="1" t="s">
        <v>153</v>
      </c>
      <c r="N69" s="1">
        <v>1874</v>
      </c>
      <c r="O69" s="17" t="s">
        <v>154</v>
      </c>
      <c r="P69" s="7" t="s">
        <v>386</v>
      </c>
      <c r="Q69" s="18" t="s">
        <v>155</v>
      </c>
    </row>
    <row r="70" spans="1:17" x14ac:dyDescent="0.25">
      <c r="A70" s="28">
        <v>1035</v>
      </c>
      <c r="B70" s="29" t="str">
        <f ca="1">HYPERLINK("#"&amp;CELL("address", INDEX(Valid_species!I:I, MATCH('Names-Designations'!A70, Valid_species!A:A,0))), INDEX(Valid_species!I:I, MATCH('Names-Designations'!A70, Valid_species!A:A,0)))</f>
        <v>Rubus nubigenus</v>
      </c>
      <c r="C70" s="28">
        <v>2069</v>
      </c>
      <c r="D70" s="27" t="s">
        <v>2</v>
      </c>
      <c r="E70" s="27" t="s">
        <v>48</v>
      </c>
      <c r="F70" s="2" t="s">
        <v>47</v>
      </c>
      <c r="G70" s="2" t="s">
        <v>20</v>
      </c>
      <c r="H70" s="27" t="s">
        <v>45</v>
      </c>
      <c r="I70" s="2" t="s">
        <v>104</v>
      </c>
      <c r="J70" t="str">
        <f t="shared" si="2"/>
        <v>Rubus roseus var. lechleri</v>
      </c>
      <c r="K70" s="20" t="s">
        <v>319</v>
      </c>
      <c r="L70" s="20" t="s">
        <v>434</v>
      </c>
      <c r="M70" s="2" t="s">
        <v>220</v>
      </c>
      <c r="N70" s="2">
        <v>1930</v>
      </c>
      <c r="O70" s="19" t="s">
        <v>221</v>
      </c>
      <c r="P70" s="27" t="s">
        <v>387</v>
      </c>
      <c r="Q70" s="18" t="s">
        <v>155</v>
      </c>
    </row>
    <row r="71" spans="1:17" x14ac:dyDescent="0.25">
      <c r="A71" s="28">
        <v>1035</v>
      </c>
      <c r="B71" s="29" t="str">
        <f ca="1">HYPERLINK("#"&amp;CELL("address", INDEX(Valid_species!I:I, MATCH('Names-Designations'!A71, Valid_species!A:A,0))), INDEX(Valid_species!I:I, MATCH('Names-Designations'!A71, Valid_species!A:A,0)))</f>
        <v>Rubus nubigenus</v>
      </c>
      <c r="C71" s="28">
        <v>2070</v>
      </c>
      <c r="D71" s="27" t="s">
        <v>2</v>
      </c>
      <c r="E71" s="27" t="s">
        <v>105</v>
      </c>
      <c r="F71" s="1" t="s">
        <v>4</v>
      </c>
      <c r="J71" t="str">
        <f t="shared" si="2"/>
        <v>Rubus andicola</v>
      </c>
      <c r="K71" s="20" t="s">
        <v>319</v>
      </c>
      <c r="L71" s="20" t="s">
        <v>434</v>
      </c>
      <c r="M71" s="1" t="s">
        <v>259</v>
      </c>
      <c r="N71" s="1">
        <v>1910</v>
      </c>
      <c r="O71" s="17" t="s">
        <v>260</v>
      </c>
      <c r="P71" s="8" t="s">
        <v>388</v>
      </c>
      <c r="Q71" s="18" t="s">
        <v>155</v>
      </c>
    </row>
    <row r="72" spans="1:17" x14ac:dyDescent="0.25">
      <c r="A72" s="28">
        <v>1035</v>
      </c>
      <c r="B72" s="29" t="str">
        <f ca="1">HYPERLINK("#"&amp;CELL("address", INDEX(Valid_species!I:I, MATCH('Names-Designations'!A72, Valid_species!A:A,0))), INDEX(Valid_species!I:I, MATCH('Names-Designations'!A72, Valid_species!A:A,0)))</f>
        <v>Rubus nubigenus</v>
      </c>
      <c r="C72" s="28">
        <v>2071</v>
      </c>
      <c r="D72" s="27" t="s">
        <v>2</v>
      </c>
      <c r="E72" s="27" t="s">
        <v>106</v>
      </c>
      <c r="F72" s="1" t="s">
        <v>72</v>
      </c>
      <c r="J72" t="str">
        <f t="shared" si="2"/>
        <v>Rubus holtenii</v>
      </c>
      <c r="K72" s="20" t="s">
        <v>319</v>
      </c>
      <c r="L72" s="20" t="s">
        <v>434</v>
      </c>
      <c r="M72" s="1" t="s">
        <v>169</v>
      </c>
      <c r="N72" s="1">
        <v>1898</v>
      </c>
      <c r="O72" s="17" t="s">
        <v>170</v>
      </c>
      <c r="P72" s="8" t="s">
        <v>389</v>
      </c>
      <c r="Q72" s="18" t="s">
        <v>155</v>
      </c>
    </row>
    <row r="73" spans="1:17" x14ac:dyDescent="0.25">
      <c r="A73" s="28">
        <v>1035</v>
      </c>
      <c r="B73" s="29" t="str">
        <f ca="1">HYPERLINK("#"&amp;CELL("address", INDEX(Valid_species!I:I, MATCH('Names-Designations'!A73, Valid_species!A:A,0))), INDEX(Valid_species!I:I, MATCH('Names-Designations'!A73, Valid_species!A:A,0)))</f>
        <v>Rubus nubigenus</v>
      </c>
      <c r="C73" s="14">
        <v>2072</v>
      </c>
      <c r="D73" s="27" t="s">
        <v>2</v>
      </c>
      <c r="E73" s="27" t="s">
        <v>107</v>
      </c>
      <c r="F73" s="1" t="s">
        <v>100</v>
      </c>
      <c r="J73" t="str">
        <f t="shared" si="2"/>
        <v>Rubus sneidernii</v>
      </c>
      <c r="K73" s="20" t="s">
        <v>319</v>
      </c>
      <c r="L73" s="20" t="s">
        <v>434</v>
      </c>
      <c r="M73" s="1" t="s">
        <v>261</v>
      </c>
      <c r="N73" s="1">
        <v>1939</v>
      </c>
      <c r="O73" s="17" t="s">
        <v>257</v>
      </c>
      <c r="P73" s="8" t="s">
        <v>390</v>
      </c>
      <c r="Q73" s="18" t="s">
        <v>155</v>
      </c>
    </row>
    <row r="74" spans="1:17" x14ac:dyDescent="0.25">
      <c r="A74" s="28">
        <v>1036</v>
      </c>
      <c r="B74" s="29" t="str">
        <f ca="1">HYPERLINK("#"&amp;CELL("address", INDEX(Valid_species!I:I, MATCH('Names-Designations'!A74, Valid_species!A:A,0))), INDEX(Valid_species!I:I, MATCH('Names-Designations'!A74, Valid_species!A:A,0)))</f>
        <v>Rubus organensis</v>
      </c>
      <c r="C74" s="28">
        <v>2073</v>
      </c>
      <c r="D74" s="27" t="s">
        <v>2</v>
      </c>
      <c r="E74" s="27" t="s">
        <v>108</v>
      </c>
      <c r="F74" s="1" t="s">
        <v>109</v>
      </c>
      <c r="J74" t="str">
        <f t="shared" si="2"/>
        <v>Rubus organensis</v>
      </c>
      <c r="K74" s="20" t="s">
        <v>318</v>
      </c>
      <c r="L74" s="20" t="s">
        <v>434</v>
      </c>
      <c r="M74" s="1" t="s">
        <v>262</v>
      </c>
      <c r="N74" s="1">
        <v>1843</v>
      </c>
      <c r="O74" s="17" t="s">
        <v>263</v>
      </c>
      <c r="P74" s="8" t="s">
        <v>391</v>
      </c>
      <c r="Q74" s="18" t="s">
        <v>155</v>
      </c>
    </row>
    <row r="75" spans="1:17" x14ac:dyDescent="0.25">
      <c r="A75" s="28">
        <v>1036</v>
      </c>
      <c r="B75" s="29" t="str">
        <f ca="1">HYPERLINK("#"&amp;CELL("address", INDEX(Valid_species!I:I, MATCH('Names-Designations'!A75, Valid_species!A:A,0))), INDEX(Valid_species!I:I, MATCH('Names-Designations'!A75, Valid_species!A:A,0)))</f>
        <v>Rubus organensis</v>
      </c>
      <c r="C75" s="28">
        <v>2074</v>
      </c>
      <c r="D75" s="27" t="s">
        <v>2</v>
      </c>
      <c r="E75" s="27" t="s">
        <v>32</v>
      </c>
      <c r="F75" s="2" t="s">
        <v>35</v>
      </c>
      <c r="G75" s="2" t="s">
        <v>20</v>
      </c>
      <c r="H75" s="27" t="s">
        <v>108</v>
      </c>
      <c r="I75" s="2" t="s">
        <v>110</v>
      </c>
      <c r="J75" t="str">
        <f t="shared" si="2"/>
        <v>Rubus brasiliensis var. organensis</v>
      </c>
      <c r="K75" s="20" t="s">
        <v>319</v>
      </c>
      <c r="L75" s="20" t="s">
        <v>434</v>
      </c>
      <c r="M75" s="2" t="s">
        <v>185</v>
      </c>
      <c r="N75" s="2">
        <v>1867</v>
      </c>
      <c r="O75" s="17" t="s">
        <v>186</v>
      </c>
      <c r="P75" s="27" t="s">
        <v>392</v>
      </c>
      <c r="Q75" s="18" t="s">
        <v>155</v>
      </c>
    </row>
    <row r="76" spans="1:17" x14ac:dyDescent="0.25">
      <c r="A76" s="14">
        <v>1037</v>
      </c>
      <c r="B76" s="29" t="str">
        <f ca="1">HYPERLINK("#"&amp;CELL("address", INDEX(Valid_species!I:I, MATCH('Names-Designations'!A76, Valid_species!A:A,0))), INDEX(Valid_species!I:I, MATCH('Names-Designations'!A76, Valid_species!A:A,0)))</f>
        <v>Rubus paraguariensis</v>
      </c>
      <c r="C76" s="28">
        <v>2075</v>
      </c>
      <c r="D76" s="1" t="s">
        <v>2</v>
      </c>
      <c r="E76" s="1" t="s">
        <v>111</v>
      </c>
      <c r="F76" s="1" t="s">
        <v>112</v>
      </c>
      <c r="G76" s="1" t="s">
        <v>20</v>
      </c>
      <c r="H76" s="1" t="s">
        <v>113</v>
      </c>
      <c r="I76" s="1" t="s">
        <v>416</v>
      </c>
      <c r="J76" t="str">
        <f t="shared" si="2"/>
        <v>Rubus hassleri var. paraguariensis</v>
      </c>
      <c r="K76" s="20" t="s">
        <v>319</v>
      </c>
      <c r="L76" s="20" t="s">
        <v>434</v>
      </c>
      <c r="M76" s="1" t="s">
        <v>1099</v>
      </c>
      <c r="N76" s="1">
        <v>1903</v>
      </c>
      <c r="O76" s="17" t="s">
        <v>264</v>
      </c>
      <c r="P76" s="8" t="s">
        <v>393</v>
      </c>
      <c r="Q76" s="18" t="s">
        <v>155</v>
      </c>
    </row>
    <row r="77" spans="1:17" x14ac:dyDescent="0.25">
      <c r="A77" s="14">
        <v>1037</v>
      </c>
      <c r="B77" s="29" t="str">
        <f ca="1">HYPERLINK("#"&amp;CELL("address", INDEX(Valid_species!I:I, MATCH('Names-Designations'!A77, Valid_species!A:A,0))), INDEX(Valid_species!I:I, MATCH('Names-Designations'!A77, Valid_species!A:A,0)))</f>
        <v>Rubus paraguariensis</v>
      </c>
      <c r="C77" s="28">
        <v>2076</v>
      </c>
      <c r="D77" s="1" t="s">
        <v>2</v>
      </c>
      <c r="E77" s="1" t="s">
        <v>113</v>
      </c>
      <c r="F77" s="2" t="s">
        <v>114</v>
      </c>
      <c r="J77" t="str">
        <f t="shared" si="2"/>
        <v>Rubus paraguariensis</v>
      </c>
      <c r="K77" s="20" t="s">
        <v>318</v>
      </c>
      <c r="L77" s="20" t="s">
        <v>434</v>
      </c>
      <c r="M77" s="2" t="s">
        <v>265</v>
      </c>
      <c r="N77" s="2">
        <v>1992</v>
      </c>
      <c r="O77" s="8" t="s">
        <v>155</v>
      </c>
      <c r="P77" s="8" t="s">
        <v>417</v>
      </c>
      <c r="Q77" s="18" t="s">
        <v>155</v>
      </c>
    </row>
    <row r="78" spans="1:17" x14ac:dyDescent="0.25">
      <c r="A78" s="14">
        <v>1038</v>
      </c>
      <c r="B78" s="29" t="str">
        <f ca="1">HYPERLINK("#"&amp;CELL("address", INDEX(Valid_species!I:I, MATCH('Names-Designations'!A78, Valid_species!A:A,0))), INDEX(Valid_species!I:I, MATCH('Names-Designations'!A78, Valid_species!A:A,0)))</f>
        <v>Rubus pendulus</v>
      </c>
      <c r="C78" s="28">
        <v>2077</v>
      </c>
      <c r="D78" s="6" t="s">
        <v>2</v>
      </c>
      <c r="E78" s="6" t="s">
        <v>115</v>
      </c>
      <c r="F78" s="6" t="s">
        <v>37</v>
      </c>
      <c r="J78" t="str">
        <f t="shared" si="2"/>
        <v>Rubus pendulus</v>
      </c>
      <c r="K78" s="20" t="s">
        <v>318</v>
      </c>
      <c r="L78" s="20" t="s">
        <v>434</v>
      </c>
      <c r="M78" s="2" t="s">
        <v>266</v>
      </c>
      <c r="N78" s="2">
        <v>1933</v>
      </c>
      <c r="O78" s="17" t="s">
        <v>267</v>
      </c>
      <c r="P78" s="8" t="s">
        <v>326</v>
      </c>
      <c r="Q78" s="18" t="s">
        <v>155</v>
      </c>
    </row>
    <row r="79" spans="1:17" x14ac:dyDescent="0.25">
      <c r="A79" s="14">
        <v>1039</v>
      </c>
      <c r="B79" s="29" t="str">
        <f ca="1">HYPERLINK("#"&amp;CELL("address", INDEX(Valid_species!I:I, MATCH('Names-Designations'!A79, Valid_species!A:A,0))), INDEX(Valid_species!I:I, MATCH('Names-Designations'!A79, Valid_species!A:A,0)))</f>
        <v>Rubus peruvianus</v>
      </c>
      <c r="C79" s="28">
        <v>2078</v>
      </c>
      <c r="D79" s="2" t="s">
        <v>2</v>
      </c>
      <c r="E79" s="2" t="s">
        <v>116</v>
      </c>
      <c r="F79" s="2" t="s">
        <v>7</v>
      </c>
      <c r="J79" t="str">
        <f t="shared" si="2"/>
        <v>Rubus peruvianus</v>
      </c>
      <c r="K79" s="20" t="s">
        <v>318</v>
      </c>
      <c r="L79" s="20" t="s">
        <v>434</v>
      </c>
      <c r="M79" s="2" t="s">
        <v>1096</v>
      </c>
      <c r="N79" s="2">
        <v>1894</v>
      </c>
      <c r="O79" s="8" t="s">
        <v>155</v>
      </c>
      <c r="P79" s="8" t="s">
        <v>327</v>
      </c>
      <c r="Q79" s="18" t="s">
        <v>155</v>
      </c>
    </row>
    <row r="80" spans="1:17" x14ac:dyDescent="0.25">
      <c r="A80" s="14">
        <v>1039</v>
      </c>
      <c r="B80" s="29" t="str">
        <f ca="1">HYPERLINK("#"&amp;CELL("address", INDEX(Valid_species!I:I, MATCH('Names-Designations'!A80, Valid_species!A:A,0))), INDEX(Valid_species!I:I, MATCH('Names-Designations'!A80, Valid_species!A:A,0)))</f>
        <v>Rubus peruvianus</v>
      </c>
      <c r="C80" s="28">
        <v>2079</v>
      </c>
      <c r="D80" s="2" t="s">
        <v>2</v>
      </c>
      <c r="E80" s="2" t="s">
        <v>117</v>
      </c>
      <c r="F80" s="2" t="s">
        <v>4</v>
      </c>
      <c r="J80" t="str">
        <f t="shared" si="2"/>
        <v>Rubus helioscopus</v>
      </c>
      <c r="K80" s="20" t="s">
        <v>319</v>
      </c>
      <c r="L80" s="20" t="s">
        <v>434</v>
      </c>
      <c r="M80" s="2" t="s">
        <v>268</v>
      </c>
      <c r="N80" s="2">
        <v>1916</v>
      </c>
      <c r="O80" s="17" t="s">
        <v>269</v>
      </c>
      <c r="P80" s="8" t="s">
        <v>394</v>
      </c>
      <c r="Q80" s="18" t="s">
        <v>155</v>
      </c>
    </row>
    <row r="81" spans="1:17" x14ac:dyDescent="0.25">
      <c r="A81" s="14">
        <v>1039</v>
      </c>
      <c r="B81" s="29" t="str">
        <f ca="1">HYPERLINK("#"&amp;CELL("address", INDEX(Valid_species!I:I, MATCH('Names-Designations'!A81, Valid_species!A:A,0))), INDEX(Valid_species!I:I, MATCH('Names-Designations'!A81, Valid_species!A:A,0)))</f>
        <v>Rubus peruvianus</v>
      </c>
      <c r="C81" s="28">
        <v>2080</v>
      </c>
      <c r="D81" s="1" t="s">
        <v>2</v>
      </c>
      <c r="E81" s="1" t="s">
        <v>118</v>
      </c>
      <c r="F81" s="1" t="s">
        <v>119</v>
      </c>
      <c r="J81" t="str">
        <f t="shared" si="2"/>
        <v>Rubus sparsiflorus</v>
      </c>
      <c r="K81" s="20" t="s">
        <v>319</v>
      </c>
      <c r="L81" s="20" t="s">
        <v>434</v>
      </c>
      <c r="M81" s="1" t="s">
        <v>270</v>
      </c>
      <c r="N81" s="1">
        <v>1930</v>
      </c>
      <c r="O81" s="17" t="s">
        <v>271</v>
      </c>
      <c r="P81" s="8" t="s">
        <v>395</v>
      </c>
      <c r="Q81" s="18" t="s">
        <v>155</v>
      </c>
    </row>
    <row r="82" spans="1:17" x14ac:dyDescent="0.25">
      <c r="A82" s="14">
        <v>1039</v>
      </c>
      <c r="B82" s="29" t="str">
        <f ca="1">HYPERLINK("#"&amp;CELL("address", INDEX(Valid_species!I:I, MATCH('Names-Designations'!A82, Valid_species!A:A,0))), INDEX(Valid_species!I:I, MATCH('Names-Designations'!A82, Valid_species!A:A,0)))</f>
        <v>Rubus peruvianus</v>
      </c>
      <c r="C82" s="28">
        <v>2081</v>
      </c>
      <c r="D82" s="1" t="s">
        <v>2</v>
      </c>
      <c r="E82" s="1" t="s">
        <v>18</v>
      </c>
      <c r="F82" s="1" t="s">
        <v>19</v>
      </c>
      <c r="G82" s="1" t="s">
        <v>21</v>
      </c>
      <c r="H82" s="1" t="s">
        <v>120</v>
      </c>
      <c r="I82" s="1" t="s">
        <v>121</v>
      </c>
      <c r="J82" t="str">
        <f t="shared" si="2"/>
        <v>Rubus bogotensis subsp. eglandulosus</v>
      </c>
      <c r="K82" s="20" t="s">
        <v>319</v>
      </c>
      <c r="L82" s="20" t="s">
        <v>434</v>
      </c>
      <c r="M82" s="1" t="s">
        <v>171</v>
      </c>
      <c r="N82" s="1">
        <v>1934</v>
      </c>
      <c r="O82" s="17" t="s">
        <v>172</v>
      </c>
      <c r="P82" s="8" t="s">
        <v>396</v>
      </c>
      <c r="Q82" s="18" t="s">
        <v>155</v>
      </c>
    </row>
    <row r="83" spans="1:17" x14ac:dyDescent="0.25">
      <c r="A83" s="14">
        <v>1040</v>
      </c>
      <c r="B83" s="29" t="str">
        <f ca="1">HYPERLINK("#"&amp;CELL("address", INDEX(Valid_species!I:I, MATCH('Names-Designations'!A83, Valid_species!A:A,0))), INDEX(Valid_species!I:I, MATCH('Names-Designations'!A83, Valid_species!A:A,0)))</f>
        <v>Rubus radicans</v>
      </c>
      <c r="C83" s="28">
        <v>2082</v>
      </c>
      <c r="D83" s="4" t="s">
        <v>2</v>
      </c>
      <c r="E83" s="1" t="s">
        <v>123</v>
      </c>
      <c r="F83" s="1" t="s">
        <v>124</v>
      </c>
      <c r="J83" t="str">
        <f t="shared" si="2"/>
        <v>Rubus radicans</v>
      </c>
      <c r="K83" s="20" t="s">
        <v>318</v>
      </c>
      <c r="L83" s="20" t="s">
        <v>434</v>
      </c>
      <c r="M83" s="1" t="s">
        <v>272</v>
      </c>
      <c r="N83" s="1">
        <v>1799</v>
      </c>
      <c r="O83" s="19" t="s">
        <v>273</v>
      </c>
      <c r="P83" s="8" t="s">
        <v>1106</v>
      </c>
      <c r="Q83" s="18" t="s">
        <v>155</v>
      </c>
    </row>
    <row r="84" spans="1:17" x14ac:dyDescent="0.25">
      <c r="A84" s="14">
        <v>1040</v>
      </c>
      <c r="B84" s="29" t="str">
        <f ca="1">HYPERLINK("#"&amp;CELL("address", INDEX(Valid_species!I:I, MATCH('Names-Designations'!A84, Valid_species!A:A,0))), INDEX(Valid_species!I:I, MATCH('Names-Designations'!A84, Valid_species!A:A,0)))</f>
        <v>Rubus radicans</v>
      </c>
      <c r="C84" s="28">
        <v>2083</v>
      </c>
      <c r="D84" s="2" t="s">
        <v>125</v>
      </c>
      <c r="E84" s="2" t="s">
        <v>123</v>
      </c>
      <c r="F84" s="2" t="s">
        <v>126</v>
      </c>
      <c r="J84" t="str">
        <f t="shared" si="2"/>
        <v>Comaropsis radicans</v>
      </c>
      <c r="K84" s="20" t="s">
        <v>319</v>
      </c>
      <c r="L84" s="20" t="s">
        <v>434</v>
      </c>
      <c r="M84" s="2" t="s">
        <v>274</v>
      </c>
      <c r="N84" s="2">
        <v>1825</v>
      </c>
      <c r="O84" s="19" t="s">
        <v>275</v>
      </c>
      <c r="P84" s="8" t="s">
        <v>397</v>
      </c>
      <c r="Q84" s="18" t="s">
        <v>155</v>
      </c>
    </row>
    <row r="85" spans="1:17" x14ac:dyDescent="0.25">
      <c r="A85" s="14">
        <v>1041</v>
      </c>
      <c r="B85" s="29" t="str">
        <f ca="1">HYPERLINK("#"&amp;CELL("address", INDEX(Valid_species!I:I, MATCH('Names-Designations'!A85, Valid_species!A:A,0))), INDEX(Valid_species!I:I, MATCH('Names-Designations'!A85, Valid_species!A:A,0)))</f>
        <v>Rubus roseus</v>
      </c>
      <c r="C85" s="28">
        <v>2084</v>
      </c>
      <c r="D85" s="1" t="s">
        <v>2</v>
      </c>
      <c r="E85" s="1" t="s">
        <v>48</v>
      </c>
      <c r="F85" s="1" t="s">
        <v>47</v>
      </c>
      <c r="J85" t="str">
        <f t="shared" si="2"/>
        <v>Rubus roseus</v>
      </c>
      <c r="K85" s="20" t="s">
        <v>318</v>
      </c>
      <c r="L85" s="20" t="s">
        <v>434</v>
      </c>
      <c r="M85" s="1" t="s">
        <v>276</v>
      </c>
      <c r="N85" s="1">
        <v>1804</v>
      </c>
      <c r="O85" s="17" t="s">
        <v>277</v>
      </c>
      <c r="P85" s="8" t="s">
        <v>398</v>
      </c>
      <c r="Q85" s="18" t="s">
        <v>155</v>
      </c>
    </row>
    <row r="86" spans="1:17" x14ac:dyDescent="0.25">
      <c r="A86" s="14">
        <v>1041</v>
      </c>
      <c r="B86" s="29" t="str">
        <f ca="1">HYPERLINK("#"&amp;CELL("address", INDEX(Valid_species!I:I, MATCH('Names-Designations'!A86, Valid_species!A:A,0))), INDEX(Valid_species!I:I, MATCH('Names-Designations'!A86, Valid_species!A:A,0)))</f>
        <v>Rubus roseus</v>
      </c>
      <c r="C86" s="28">
        <v>2085</v>
      </c>
      <c r="D86" s="1" t="s">
        <v>2</v>
      </c>
      <c r="E86" s="1" t="s">
        <v>127</v>
      </c>
      <c r="F86" s="1" t="s">
        <v>128</v>
      </c>
      <c r="J86" t="str">
        <f t="shared" si="2"/>
        <v>Rubus lloensis</v>
      </c>
      <c r="K86" s="20" t="s">
        <v>319</v>
      </c>
      <c r="L86" s="20" t="s">
        <v>434</v>
      </c>
      <c r="M86" s="1" t="s">
        <v>278</v>
      </c>
      <c r="N86" s="1">
        <v>1934</v>
      </c>
      <c r="O86" s="17" t="s">
        <v>279</v>
      </c>
      <c r="P86" s="8" t="s">
        <v>399</v>
      </c>
      <c r="Q86" s="18" t="s">
        <v>155</v>
      </c>
    </row>
    <row r="87" spans="1:17" x14ac:dyDescent="0.25">
      <c r="A87" s="14">
        <v>1041</v>
      </c>
      <c r="B87" s="29" t="str">
        <f ca="1">HYPERLINK("#"&amp;CELL("address", INDEX(Valid_species!I:I, MATCH('Names-Designations'!A87, Valid_species!A:A,0))), INDEX(Valid_species!I:I, MATCH('Names-Designations'!A87, Valid_species!A:A,0)))</f>
        <v>Rubus roseus</v>
      </c>
      <c r="C87" s="28">
        <v>2086</v>
      </c>
      <c r="D87" s="1" t="s">
        <v>2</v>
      </c>
      <c r="E87" s="1" t="s">
        <v>129</v>
      </c>
      <c r="F87" s="1" t="s">
        <v>72</v>
      </c>
      <c r="J87" t="str">
        <f t="shared" si="2"/>
        <v>Rubus santarosensis</v>
      </c>
      <c r="K87" s="20" t="s">
        <v>319</v>
      </c>
      <c r="L87" s="20" t="s">
        <v>434</v>
      </c>
      <c r="M87" s="1" t="s">
        <v>280</v>
      </c>
      <c r="N87" s="1">
        <v>1898</v>
      </c>
      <c r="O87" s="17" t="s">
        <v>281</v>
      </c>
      <c r="P87" s="8" t="s">
        <v>400</v>
      </c>
      <c r="Q87" s="18" t="s">
        <v>155</v>
      </c>
    </row>
    <row r="88" spans="1:17" x14ac:dyDescent="0.25">
      <c r="A88" s="14">
        <v>1041</v>
      </c>
      <c r="B88" s="29" t="str">
        <f ca="1">HYPERLINK("#"&amp;CELL("address", INDEX(Valid_species!I:I, MATCH('Names-Designations'!A88, Valid_species!A:A,0))), INDEX(Valid_species!I:I, MATCH('Names-Designations'!A88, Valid_species!A:A,0)))</f>
        <v>Rubus roseus</v>
      </c>
      <c r="C88" s="28">
        <v>2087</v>
      </c>
      <c r="D88" s="1" t="s">
        <v>2</v>
      </c>
      <c r="E88" s="1" t="s">
        <v>48</v>
      </c>
      <c r="F88" s="2" t="s">
        <v>47</v>
      </c>
      <c r="G88" s="2" t="s">
        <v>20</v>
      </c>
      <c r="H88" s="2" t="s">
        <v>129</v>
      </c>
      <c r="I88" s="2" t="s">
        <v>130</v>
      </c>
      <c r="J88" t="str">
        <f t="shared" si="2"/>
        <v>Rubus roseus var. santarosensis</v>
      </c>
      <c r="K88" s="20" t="s">
        <v>319</v>
      </c>
      <c r="L88" s="20" t="s">
        <v>434</v>
      </c>
      <c r="M88" s="2" t="s">
        <v>220</v>
      </c>
      <c r="N88" s="2">
        <v>1930</v>
      </c>
      <c r="O88" s="17" t="s">
        <v>221</v>
      </c>
      <c r="P88" s="8" t="s">
        <v>401</v>
      </c>
      <c r="Q88" s="18" t="s">
        <v>155</v>
      </c>
    </row>
    <row r="89" spans="1:17" x14ac:dyDescent="0.25">
      <c r="A89" s="14">
        <v>1041</v>
      </c>
      <c r="B89" s="29" t="str">
        <f ca="1">HYPERLINK("#"&amp;CELL("address", INDEX(Valid_species!I:I, MATCH('Names-Designations'!A89, Valid_species!A:A,0))), INDEX(Valid_species!I:I, MATCH('Names-Designations'!A89, Valid_species!A:A,0)))</f>
        <v>Rubus roseus</v>
      </c>
      <c r="C89" s="28">
        <v>2088</v>
      </c>
      <c r="D89" s="2" t="s">
        <v>2</v>
      </c>
      <c r="E89" s="2" t="s">
        <v>317</v>
      </c>
      <c r="F89" s="2" t="s">
        <v>131</v>
      </c>
      <c r="J89" t="str">
        <f t="shared" si="2"/>
        <v>Rubus rosiflorus</v>
      </c>
      <c r="K89" s="20" t="s">
        <v>319</v>
      </c>
      <c r="L89" s="20" t="s">
        <v>434</v>
      </c>
      <c r="M89" s="2" t="s">
        <v>282</v>
      </c>
      <c r="N89" s="2">
        <v>1837</v>
      </c>
      <c r="O89" s="17" t="s">
        <v>283</v>
      </c>
      <c r="P89" s="8" t="s">
        <v>402</v>
      </c>
      <c r="Q89" s="18" t="s">
        <v>155</v>
      </c>
    </row>
    <row r="90" spans="1:17" x14ac:dyDescent="0.25">
      <c r="A90" s="14">
        <v>1041</v>
      </c>
      <c r="B90" s="29" t="str">
        <f ca="1">HYPERLINK("#"&amp;CELL("address", INDEX(Valid_species!I:I, MATCH('Names-Designations'!A90, Valid_species!A:A,0))), INDEX(Valid_species!I:I, MATCH('Names-Designations'!A90, Valid_species!A:A,0)))</f>
        <v>Rubus roseus</v>
      </c>
      <c r="C90" s="28">
        <v>2089</v>
      </c>
      <c r="D90" s="2" t="s">
        <v>2</v>
      </c>
      <c r="E90" s="2" t="s">
        <v>48</v>
      </c>
      <c r="F90" s="2" t="s">
        <v>47</v>
      </c>
      <c r="G90" s="2" t="s">
        <v>20</v>
      </c>
      <c r="H90" s="2" t="s">
        <v>317</v>
      </c>
      <c r="I90" s="2" t="s">
        <v>132</v>
      </c>
      <c r="J90" t="str">
        <f t="shared" si="2"/>
        <v>Rubus roseus var. rosiflorus</v>
      </c>
      <c r="K90" s="20" t="s">
        <v>319</v>
      </c>
      <c r="L90" s="20" t="s">
        <v>434</v>
      </c>
      <c r="M90" s="2" t="s">
        <v>259</v>
      </c>
      <c r="N90" s="2">
        <v>1910</v>
      </c>
      <c r="O90" s="17" t="s">
        <v>260</v>
      </c>
      <c r="P90" s="8" t="s">
        <v>403</v>
      </c>
      <c r="Q90" s="18" t="s">
        <v>155</v>
      </c>
    </row>
    <row r="91" spans="1:17" x14ac:dyDescent="0.25">
      <c r="A91" s="14">
        <v>1041</v>
      </c>
      <c r="B91" s="29" t="str">
        <f ca="1">HYPERLINK("#"&amp;CELL("address", INDEX(Valid_species!I:I, MATCH('Names-Designations'!A91, Valid_species!A:A,0))), INDEX(Valid_species!I:I, MATCH('Names-Designations'!A91, Valid_species!A:A,0)))</f>
        <v>Rubus roseus</v>
      </c>
      <c r="C91" s="28">
        <v>2090</v>
      </c>
      <c r="D91" s="2" t="s">
        <v>2</v>
      </c>
      <c r="E91" s="2" t="s">
        <v>101</v>
      </c>
      <c r="F91" s="2" t="s">
        <v>19</v>
      </c>
      <c r="G91" s="2" t="s">
        <v>20</v>
      </c>
      <c r="H91" s="2" t="s">
        <v>133</v>
      </c>
      <c r="I91" s="2" t="s">
        <v>128</v>
      </c>
      <c r="J91" t="str">
        <f t="shared" si="2"/>
        <v>Rubus nubigenus var. subinermis</v>
      </c>
      <c r="K91" s="20" t="s">
        <v>319</v>
      </c>
      <c r="L91" s="20" t="s">
        <v>434</v>
      </c>
      <c r="M91" s="2" t="s">
        <v>208</v>
      </c>
      <c r="N91" s="2">
        <v>1943</v>
      </c>
      <c r="O91" s="17" t="s">
        <v>209</v>
      </c>
      <c r="P91" s="8" t="s">
        <v>404</v>
      </c>
      <c r="Q91" s="18" t="s">
        <v>155</v>
      </c>
    </row>
    <row r="92" spans="1:17" x14ac:dyDescent="0.25">
      <c r="A92" s="14">
        <v>1042</v>
      </c>
      <c r="B92" s="29" t="str">
        <f ca="1">HYPERLINK("#"&amp;CELL("address", INDEX(Valid_species!I:I, MATCH('Names-Designations'!A92, Valid_species!A:A,0))), INDEX(Valid_species!I:I, MATCH('Names-Designations'!A92, Valid_species!A:A,0)))</f>
        <v>Rubus ruizii</v>
      </c>
      <c r="C92" s="28">
        <v>2091</v>
      </c>
      <c r="D92" s="1" t="s">
        <v>2</v>
      </c>
      <c r="E92" s="1" t="s">
        <v>134</v>
      </c>
      <c r="F92" s="1" t="s">
        <v>4</v>
      </c>
      <c r="J92" t="str">
        <f t="shared" si="2"/>
        <v>Rubus ruizii</v>
      </c>
      <c r="K92" s="20" t="s">
        <v>318</v>
      </c>
      <c r="L92" s="20" t="s">
        <v>434</v>
      </c>
      <c r="M92" s="1" t="s">
        <v>247</v>
      </c>
      <c r="N92" s="1">
        <v>1874</v>
      </c>
      <c r="O92" s="9" t="s">
        <v>248</v>
      </c>
      <c r="P92" s="18" t="s">
        <v>1107</v>
      </c>
      <c r="Q92" s="18" t="s">
        <v>155</v>
      </c>
    </row>
    <row r="93" spans="1:17" x14ac:dyDescent="0.25">
      <c r="A93" s="14">
        <v>1042</v>
      </c>
      <c r="B93" s="29" t="str">
        <f ca="1">HYPERLINK("#"&amp;CELL("address", INDEX(Valid_species!I:I, MATCH('Names-Designations'!A93, Valid_species!A:A,0))), INDEX(Valid_species!I:I, MATCH('Names-Designations'!A93, Valid_species!A:A,0)))</f>
        <v>Rubus ruizii</v>
      </c>
      <c r="C93" s="28">
        <v>2092</v>
      </c>
      <c r="D93" s="2" t="s">
        <v>2</v>
      </c>
      <c r="E93" s="2" t="s">
        <v>101</v>
      </c>
      <c r="F93" s="2" t="s">
        <v>19</v>
      </c>
      <c r="G93" s="2" t="s">
        <v>21</v>
      </c>
      <c r="H93" s="2" t="s">
        <v>134</v>
      </c>
      <c r="I93" s="2" t="s">
        <v>29</v>
      </c>
      <c r="J93" t="str">
        <f t="shared" si="2"/>
        <v>Rubus nubigenus subsp. ruizii</v>
      </c>
      <c r="K93" s="20" t="s">
        <v>319</v>
      </c>
      <c r="L93" s="20" t="s">
        <v>434</v>
      </c>
      <c r="M93" s="2" t="s">
        <v>284</v>
      </c>
      <c r="N93" s="2">
        <v>1910</v>
      </c>
      <c r="O93" s="19" t="s">
        <v>285</v>
      </c>
      <c r="P93" s="8" t="s">
        <v>405</v>
      </c>
      <c r="Q93" s="18" t="s">
        <v>155</v>
      </c>
    </row>
    <row r="94" spans="1:17" x14ac:dyDescent="0.25">
      <c r="A94" s="14">
        <v>1042</v>
      </c>
      <c r="B94" s="29" t="str">
        <f ca="1">HYPERLINK("#"&amp;CELL("address", INDEX(Valid_species!I:I, MATCH('Names-Designations'!A94, Valid_species!A:A,0))), INDEX(Valid_species!I:I, MATCH('Names-Designations'!A94, Valid_species!A:A,0)))</f>
        <v>Rubus ruizii</v>
      </c>
      <c r="C94" s="28">
        <v>2093</v>
      </c>
      <c r="D94" s="2" t="s">
        <v>2</v>
      </c>
      <c r="E94" s="2" t="s">
        <v>135</v>
      </c>
      <c r="F94" s="2" t="s">
        <v>4</v>
      </c>
      <c r="J94" t="str">
        <f t="shared" si="2"/>
        <v>Rubus weberbaueri</v>
      </c>
      <c r="K94" s="20" t="s">
        <v>319</v>
      </c>
      <c r="L94" s="20" t="s">
        <v>434</v>
      </c>
      <c r="M94" s="2" t="s">
        <v>286</v>
      </c>
      <c r="N94" s="2">
        <v>1910</v>
      </c>
      <c r="O94" s="19" t="s">
        <v>287</v>
      </c>
      <c r="P94" s="8" t="s">
        <v>406</v>
      </c>
      <c r="Q94" s="18" t="s">
        <v>155</v>
      </c>
    </row>
    <row r="95" spans="1:17" x14ac:dyDescent="0.25">
      <c r="A95" s="14">
        <v>1043</v>
      </c>
      <c r="B95" s="29" t="str">
        <f ca="1">HYPERLINK("#"&amp;CELL("address", INDEX(Valid_species!I:I, MATCH('Names-Designations'!A95, Valid_species!A:A,0))), INDEX(Valid_species!I:I, MATCH('Names-Designations'!A95, Valid_species!A:A,0)))</f>
        <v>Rubus rusbyi</v>
      </c>
      <c r="C95" s="28">
        <v>2094</v>
      </c>
      <c r="D95" s="2" t="s">
        <v>2</v>
      </c>
      <c r="E95" s="1" t="s">
        <v>136</v>
      </c>
      <c r="F95" s="2" t="s">
        <v>137</v>
      </c>
      <c r="J95" t="str">
        <f t="shared" si="2"/>
        <v>Rubus rusbyi</v>
      </c>
      <c r="K95" s="20" t="s">
        <v>318</v>
      </c>
      <c r="L95" s="20" t="s">
        <v>434</v>
      </c>
      <c r="M95" s="2" t="s">
        <v>288</v>
      </c>
      <c r="N95" s="2">
        <v>1890</v>
      </c>
      <c r="O95" s="17" t="s">
        <v>289</v>
      </c>
      <c r="P95" s="8" t="s">
        <v>407</v>
      </c>
      <c r="Q95" s="18" t="s">
        <v>155</v>
      </c>
    </row>
    <row r="96" spans="1:17" x14ac:dyDescent="0.25">
      <c r="A96" s="14">
        <v>1044</v>
      </c>
      <c r="B96" s="29" t="str">
        <f ca="1">HYPERLINK("#"&amp;CELL("address", INDEX(Valid_species!I:I, MATCH('Names-Designations'!A96, Valid_species!A:A,0))), INDEX(Valid_species!I:I, MATCH('Names-Designations'!A96, Valid_species!A:A,0)))</f>
        <v>Rubus schottii</v>
      </c>
      <c r="C96" s="28">
        <v>2095</v>
      </c>
      <c r="D96" s="1" t="s">
        <v>2</v>
      </c>
      <c r="E96" s="1" t="s">
        <v>138</v>
      </c>
      <c r="F96" s="1" t="s">
        <v>139</v>
      </c>
      <c r="J96" t="str">
        <f t="shared" si="2"/>
        <v>Rubus schottii</v>
      </c>
      <c r="K96" s="20" t="s">
        <v>318</v>
      </c>
      <c r="L96" s="20" t="s">
        <v>434</v>
      </c>
      <c r="M96" s="1" t="s">
        <v>290</v>
      </c>
      <c r="N96" s="1">
        <v>1874</v>
      </c>
      <c r="O96" s="17" t="s">
        <v>251</v>
      </c>
      <c r="P96" s="7" t="s">
        <v>408</v>
      </c>
      <c r="Q96" s="18" t="s">
        <v>155</v>
      </c>
    </row>
    <row r="97" spans="1:17" x14ac:dyDescent="0.25">
      <c r="A97" s="14">
        <v>1045</v>
      </c>
      <c r="B97" s="29" t="str">
        <f ca="1">HYPERLINK("#"&amp;CELL("address", INDEX(Valid_species!I:I, MATCH('Names-Designations'!A97, Valid_species!A:A,0))), INDEX(Valid_species!I:I, MATCH('Names-Designations'!A97, Valid_species!A:A,0)))</f>
        <v>Rubus sellowii</v>
      </c>
      <c r="C97" s="28">
        <v>2096</v>
      </c>
      <c r="D97" s="1" t="s">
        <v>2</v>
      </c>
      <c r="E97" s="1" t="s">
        <v>140</v>
      </c>
      <c r="F97" s="1" t="s">
        <v>80</v>
      </c>
      <c r="J97" t="str">
        <f t="shared" ref="J97:J112" si="3">IF(OR(G97="var.",G97="f.",G97="subsp."),_xlfn.CONCAT(D97," ",E97," ",G97," ",H97),_xlfn.CONCAT(D97," ",E97))</f>
        <v>Rubus sellowii</v>
      </c>
      <c r="K97" s="20" t="s">
        <v>318</v>
      </c>
      <c r="L97" s="20" t="s">
        <v>434</v>
      </c>
      <c r="M97" s="1" t="s">
        <v>291</v>
      </c>
      <c r="N97" s="1">
        <v>1827</v>
      </c>
      <c r="O97" s="17" t="s">
        <v>292</v>
      </c>
      <c r="P97" s="8" t="s">
        <v>409</v>
      </c>
      <c r="Q97" s="18" t="s">
        <v>155</v>
      </c>
    </row>
    <row r="98" spans="1:17" x14ac:dyDescent="0.25">
      <c r="A98" s="14">
        <v>1046</v>
      </c>
      <c r="B98" s="29" t="str">
        <f ca="1">HYPERLINK("#"&amp;CELL("address", INDEX(Valid_species!I:I, MATCH('Names-Designations'!A98, Valid_species!A:A,0))), INDEX(Valid_species!I:I, MATCH('Names-Designations'!A98, Valid_species!A:A,0)))</f>
        <v>Rubus urticifolius</v>
      </c>
      <c r="C98" s="28">
        <v>2097</v>
      </c>
      <c r="D98" s="1" t="s">
        <v>2</v>
      </c>
      <c r="E98" s="1" t="s">
        <v>145</v>
      </c>
      <c r="F98" s="1" t="s">
        <v>47</v>
      </c>
      <c r="J98" t="str">
        <f t="shared" si="3"/>
        <v>Rubus urticifolius</v>
      </c>
      <c r="K98" s="20" t="s">
        <v>318</v>
      </c>
      <c r="L98" s="20" t="s">
        <v>434</v>
      </c>
      <c r="M98" s="1" t="s">
        <v>293</v>
      </c>
      <c r="N98" s="1">
        <v>1804</v>
      </c>
      <c r="O98" s="17" t="s">
        <v>294</v>
      </c>
      <c r="P98" s="8" t="s">
        <v>410</v>
      </c>
      <c r="Q98" s="18" t="s">
        <v>155</v>
      </c>
    </row>
    <row r="99" spans="1:17" x14ac:dyDescent="0.25">
      <c r="A99" s="14">
        <v>1046</v>
      </c>
      <c r="B99" s="29" t="str">
        <f ca="1">HYPERLINK("#"&amp;CELL("address", INDEX(Valid_species!I:I, MATCH('Names-Designations'!A99, Valid_species!A:A,0))), INDEX(Valid_species!I:I, MATCH('Names-Designations'!A99, Valid_species!A:A,0)))</f>
        <v>Rubus urticifolius</v>
      </c>
      <c r="C99" s="28">
        <v>2098</v>
      </c>
      <c r="D99" s="2" t="s">
        <v>141</v>
      </c>
      <c r="E99" s="2" t="s">
        <v>142</v>
      </c>
      <c r="F99" s="2" t="s">
        <v>143</v>
      </c>
      <c r="J99" t="str">
        <f t="shared" si="3"/>
        <v xml:space="preserve">Dyctisperma urticifolius </v>
      </c>
      <c r="K99" s="20" t="s">
        <v>319</v>
      </c>
      <c r="L99" s="20" t="s">
        <v>434</v>
      </c>
      <c r="M99" s="2" t="s">
        <v>295</v>
      </c>
      <c r="N99" s="2">
        <v>1838</v>
      </c>
      <c r="O99" s="17" t="s">
        <v>296</v>
      </c>
      <c r="P99" s="8" t="s">
        <v>411</v>
      </c>
      <c r="Q99" s="18" t="s">
        <v>155</v>
      </c>
    </row>
    <row r="100" spans="1:17" x14ac:dyDescent="0.25">
      <c r="A100" s="14">
        <v>1046</v>
      </c>
      <c r="B100" s="29" t="str">
        <f ca="1">HYPERLINK("#"&amp;CELL("address", INDEX(Valid_species!I:I, MATCH('Names-Designations'!A100, Valid_species!A:A,0))), INDEX(Valid_species!I:I, MATCH('Names-Designations'!A100, Valid_species!A:A,0)))</f>
        <v>Rubus urticifolius</v>
      </c>
      <c r="C100" s="28">
        <v>2099</v>
      </c>
      <c r="D100" s="1" t="s">
        <v>2</v>
      </c>
      <c r="E100" s="1" t="s">
        <v>144</v>
      </c>
      <c r="F100" s="1" t="s">
        <v>10</v>
      </c>
      <c r="J100" t="str">
        <f t="shared" si="3"/>
        <v>Rubus trichomallus</v>
      </c>
      <c r="K100" s="20" t="s">
        <v>319</v>
      </c>
      <c r="L100" s="20" t="s">
        <v>434</v>
      </c>
      <c r="M100" s="1" t="s">
        <v>297</v>
      </c>
      <c r="N100" s="1">
        <v>1839</v>
      </c>
      <c r="O100" s="17" t="s">
        <v>298</v>
      </c>
      <c r="P100" s="8" t="s">
        <v>412</v>
      </c>
      <c r="Q100" s="18" t="s">
        <v>155</v>
      </c>
    </row>
    <row r="101" spans="1:17" hidden="1" x14ac:dyDescent="0.25">
      <c r="A101" s="14">
        <v>1046</v>
      </c>
      <c r="B101" s="29" t="str">
        <f ca="1">HYPERLINK("#"&amp;CELL("address", INDEX(Valid_species!I:I, MATCH('Names-Designations'!A101, Valid_species!A:A,0))), INDEX(Valid_species!I:I, MATCH('Names-Designations'!A101, Valid_species!A:A,0)))</f>
        <v>Rubus urticifolius</v>
      </c>
      <c r="C101" s="28">
        <v>2100</v>
      </c>
      <c r="D101" s="2" t="s">
        <v>2</v>
      </c>
      <c r="E101" s="2" t="s">
        <v>145</v>
      </c>
      <c r="F101" s="2" t="s">
        <v>47</v>
      </c>
      <c r="G101" s="2" t="s">
        <v>20</v>
      </c>
      <c r="H101" s="2" t="s">
        <v>1088</v>
      </c>
      <c r="I101" s="2" t="s">
        <v>4</v>
      </c>
      <c r="J101" t="str">
        <f t="shared" si="3"/>
        <v>Rubus urticifolius var. typicus</v>
      </c>
      <c r="K101" s="20" t="s">
        <v>319</v>
      </c>
      <c r="L101" s="20" t="s">
        <v>1083</v>
      </c>
      <c r="M101" s="2" t="s">
        <v>179</v>
      </c>
      <c r="N101" s="2">
        <v>1914</v>
      </c>
      <c r="O101" s="17" t="s">
        <v>180</v>
      </c>
      <c r="P101" s="8" t="s">
        <v>411</v>
      </c>
      <c r="Q101" s="18" t="s">
        <v>155</v>
      </c>
    </row>
    <row r="102" spans="1:17" x14ac:dyDescent="0.25">
      <c r="A102" s="14">
        <v>1046</v>
      </c>
      <c r="B102" s="29" t="str">
        <f ca="1">HYPERLINK("#"&amp;CELL("address", INDEX(Valid_species!I:I, MATCH('Names-Designations'!A102, Valid_species!A:A,0))), INDEX(Valid_species!I:I, MATCH('Names-Designations'!A102, Valid_species!A:A,0)))</f>
        <v>Rubus urticifolius</v>
      </c>
      <c r="C102" s="28">
        <v>2101</v>
      </c>
      <c r="D102" s="1" t="s">
        <v>2</v>
      </c>
      <c r="E102" s="1" t="s">
        <v>111</v>
      </c>
      <c r="F102" s="1" t="s">
        <v>112</v>
      </c>
      <c r="J102" t="str">
        <f t="shared" si="3"/>
        <v>Rubus hassleri</v>
      </c>
      <c r="K102" s="20" t="s">
        <v>319</v>
      </c>
      <c r="L102" s="20" t="s">
        <v>434</v>
      </c>
      <c r="M102" s="1" t="s">
        <v>299</v>
      </c>
      <c r="N102" s="1">
        <v>1899</v>
      </c>
      <c r="O102" s="17" t="s">
        <v>300</v>
      </c>
      <c r="P102" s="8" t="s">
        <v>413</v>
      </c>
      <c r="Q102" s="18" t="s">
        <v>155</v>
      </c>
    </row>
    <row r="103" spans="1:17" x14ac:dyDescent="0.25">
      <c r="A103" s="14">
        <v>1046</v>
      </c>
      <c r="B103" s="29" t="str">
        <f ca="1">HYPERLINK("#"&amp;CELL("address", INDEX(Valid_species!I:I, MATCH('Names-Designations'!A103, Valid_species!A:A,0))), INDEX(Valid_species!I:I, MATCH('Names-Designations'!A103, Valid_species!A:A,0)))</f>
        <v>Rubus urticifolius</v>
      </c>
      <c r="C103" s="28">
        <v>2102</v>
      </c>
      <c r="D103" s="2" t="s">
        <v>2</v>
      </c>
      <c r="E103" s="2" t="s">
        <v>145</v>
      </c>
      <c r="F103" s="2" t="s">
        <v>47</v>
      </c>
      <c r="G103" s="2" t="s">
        <v>20</v>
      </c>
      <c r="H103" s="2" t="s">
        <v>111</v>
      </c>
      <c r="I103" s="2" t="s">
        <v>414</v>
      </c>
      <c r="J103" t="str">
        <f t="shared" si="3"/>
        <v>Rubus urticifolius var. hassleri</v>
      </c>
      <c r="K103" s="20" t="s">
        <v>319</v>
      </c>
      <c r="L103" s="20" t="s">
        <v>434</v>
      </c>
      <c r="M103" s="2" t="s">
        <v>301</v>
      </c>
      <c r="N103" s="2">
        <v>1914</v>
      </c>
      <c r="O103" s="17" t="s">
        <v>302</v>
      </c>
      <c r="P103" s="8" t="s">
        <v>415</v>
      </c>
      <c r="Q103" s="18" t="s">
        <v>155</v>
      </c>
    </row>
    <row r="104" spans="1:17" x14ac:dyDescent="0.25">
      <c r="A104" s="14">
        <v>1047</v>
      </c>
      <c r="B104" s="29" t="str">
        <f ca="1">HYPERLINK("#"&amp;CELL("address", INDEX(Valid_species!I:I, MATCH('Names-Designations'!A104, Valid_species!A:A,0))), INDEX(Valid_species!I:I, MATCH('Names-Designations'!A104, Valid_species!A:A,0)))</f>
        <v>Rubus adenomallus var. larecajanus</v>
      </c>
      <c r="C104" s="28">
        <v>2103</v>
      </c>
      <c r="D104" s="2" t="s">
        <v>2</v>
      </c>
      <c r="E104" s="1" t="s">
        <v>22</v>
      </c>
      <c r="F104" s="1" t="s">
        <v>23</v>
      </c>
      <c r="G104" s="1" t="s">
        <v>20</v>
      </c>
      <c r="H104" s="1" t="s">
        <v>146</v>
      </c>
      <c r="I104" s="1" t="s">
        <v>4</v>
      </c>
      <c r="J104" t="str">
        <f t="shared" si="3"/>
        <v>Rubus adenomallus var. larecajanus</v>
      </c>
      <c r="K104" s="14" t="s">
        <v>420</v>
      </c>
      <c r="L104" s="20" t="s">
        <v>434</v>
      </c>
      <c r="M104" s="1" t="s">
        <v>173</v>
      </c>
      <c r="N104" s="1">
        <v>1914</v>
      </c>
      <c r="O104" s="17" t="s">
        <v>174</v>
      </c>
      <c r="P104" s="8" t="s">
        <v>418</v>
      </c>
      <c r="Q104" s="18" t="s">
        <v>155</v>
      </c>
    </row>
    <row r="105" spans="1:17" x14ac:dyDescent="0.25">
      <c r="A105" s="14">
        <v>1048</v>
      </c>
      <c r="B105" s="29" t="str">
        <f ca="1">HYPERLINK("#"&amp;CELL("address", INDEX(Valid_species!I:I, MATCH('Names-Designations'!A105, Valid_species!A:A,0))), INDEX(Valid_species!I:I, MATCH('Names-Designations'!A105, Valid_species!A:A,0)))</f>
        <v>Rubus aenigmaticus</v>
      </c>
      <c r="C105" s="28">
        <v>2104</v>
      </c>
      <c r="D105" s="2" t="s">
        <v>2</v>
      </c>
      <c r="E105" s="2" t="s">
        <v>13</v>
      </c>
      <c r="F105" s="2" t="s">
        <v>4</v>
      </c>
      <c r="J105" t="str">
        <f t="shared" si="3"/>
        <v>Rubus aenigmaticus</v>
      </c>
      <c r="K105" s="14" t="s">
        <v>420</v>
      </c>
      <c r="L105" s="20" t="s">
        <v>434</v>
      </c>
      <c r="M105" s="2" t="s">
        <v>162</v>
      </c>
      <c r="N105" s="2">
        <v>1913</v>
      </c>
      <c r="O105" s="17" t="s">
        <v>163</v>
      </c>
      <c r="P105" s="8" t="s">
        <v>419</v>
      </c>
      <c r="Q105" s="18" t="s">
        <v>155</v>
      </c>
    </row>
    <row r="106" spans="1:17" x14ac:dyDescent="0.25">
      <c r="A106" s="14">
        <v>1049</v>
      </c>
      <c r="B106" s="29" t="str">
        <f ca="1">HYPERLINK("#"&amp;CELL("address", INDEX(Valid_species!I:I, MATCH('Names-Designations'!A106, Valid_species!A:A,0))), INDEX(Valid_species!I:I, MATCH('Names-Designations'!A106, Valid_species!A:A,0)))</f>
        <v>Rubus eriocarpus</v>
      </c>
      <c r="C106" s="28">
        <v>2105</v>
      </c>
      <c r="D106" s="3" t="s">
        <v>2</v>
      </c>
      <c r="E106" s="3" t="s">
        <v>148</v>
      </c>
      <c r="F106" s="3" t="s">
        <v>149</v>
      </c>
      <c r="J106" t="str">
        <f t="shared" si="3"/>
        <v>Rubus eriocarpus</v>
      </c>
      <c r="K106" s="14" t="s">
        <v>420</v>
      </c>
      <c r="L106" s="20" t="s">
        <v>434</v>
      </c>
      <c r="M106" s="3" t="s">
        <v>304</v>
      </c>
      <c r="N106" s="3">
        <v>1853</v>
      </c>
      <c r="O106" s="17" t="s">
        <v>305</v>
      </c>
      <c r="P106" s="7" t="s">
        <v>421</v>
      </c>
      <c r="Q106" s="18" t="s">
        <v>422</v>
      </c>
    </row>
    <row r="107" spans="1:17" x14ac:dyDescent="0.25">
      <c r="A107" s="14">
        <v>1049</v>
      </c>
      <c r="B107" s="29" t="str">
        <f ca="1">HYPERLINK("#"&amp;CELL("address", INDEX(Valid_species!I:I, MATCH('Names-Designations'!A107, Valid_species!A:A,0))), INDEX(Valid_species!I:I, MATCH('Names-Designations'!A107, Valid_species!A:A,0)))</f>
        <v>Rubus eriocarpus</v>
      </c>
      <c r="C107" s="28">
        <v>2106</v>
      </c>
      <c r="D107" s="2" t="s">
        <v>2</v>
      </c>
      <c r="E107" s="2" t="s">
        <v>150</v>
      </c>
      <c r="F107" s="2" t="s">
        <v>149</v>
      </c>
      <c r="G107" s="2" t="s">
        <v>20</v>
      </c>
      <c r="H107" s="2" t="s">
        <v>148</v>
      </c>
      <c r="I107" s="2" t="s">
        <v>151</v>
      </c>
      <c r="J107" t="str">
        <f t="shared" si="3"/>
        <v>Rubus occidentalis var. eriocarpus</v>
      </c>
      <c r="K107" s="14" t="s">
        <v>420</v>
      </c>
      <c r="L107" s="20" t="s">
        <v>434</v>
      </c>
      <c r="M107" s="2" t="s">
        <v>304</v>
      </c>
      <c r="N107" s="2">
        <v>1853</v>
      </c>
      <c r="O107" s="17" t="s">
        <v>306</v>
      </c>
      <c r="P107" s="8" t="s">
        <v>423</v>
      </c>
      <c r="Q107" s="18" t="s">
        <v>155</v>
      </c>
    </row>
    <row r="108" spans="1:17" x14ac:dyDescent="0.25">
      <c r="A108" s="14">
        <v>1050</v>
      </c>
      <c r="B108" s="29" t="str">
        <f ca="1">HYPERLINK("#"&amp;CELL("address", INDEX(Valid_species!I:I, MATCH('Names-Designations'!A108, Valid_species!A:A,0))), INDEX(Valid_species!I:I, MATCH('Names-Designations'!A108, Valid_species!A:A,0)))</f>
        <v>Rubus loxensis f. parvifolius</v>
      </c>
      <c r="C108" s="28">
        <v>2107</v>
      </c>
      <c r="D108" s="1" t="s">
        <v>2</v>
      </c>
      <c r="E108" s="2" t="s">
        <v>90</v>
      </c>
      <c r="F108" s="2" t="s">
        <v>43</v>
      </c>
      <c r="G108" s="2" t="s">
        <v>92</v>
      </c>
      <c r="H108" s="2" t="s">
        <v>316</v>
      </c>
      <c r="I108" s="2" t="s">
        <v>72</v>
      </c>
      <c r="J108" t="str">
        <f t="shared" si="3"/>
        <v>Rubus loxensis f. parvifolius</v>
      </c>
      <c r="K108" s="14" t="s">
        <v>420</v>
      </c>
      <c r="L108" s="20" t="s">
        <v>434</v>
      </c>
      <c r="M108" s="2" t="s">
        <v>258</v>
      </c>
      <c r="N108" s="2">
        <v>1879</v>
      </c>
      <c r="O108" s="17" t="s">
        <v>227</v>
      </c>
      <c r="P108" s="8" t="s">
        <v>425</v>
      </c>
      <c r="Q108" s="18" t="s">
        <v>424</v>
      </c>
    </row>
    <row r="109" spans="1:17" x14ac:dyDescent="0.25">
      <c r="A109" s="14">
        <v>1051</v>
      </c>
      <c r="B109" s="29" t="str">
        <f ca="1">HYPERLINK("#"&amp;CELL("address", INDEX(Valid_species!I:I, MATCH('Names-Designations'!A109, Valid_species!A:A,0))), INDEX(Valid_species!I:I, MATCH('Names-Designations'!A109, Valid_species!A:A,0)))</f>
        <v>Rubus porphyromallos</v>
      </c>
      <c r="C109" s="28">
        <v>2108</v>
      </c>
      <c r="D109" s="2" t="s">
        <v>2</v>
      </c>
      <c r="E109" s="2" t="s">
        <v>122</v>
      </c>
      <c r="F109" s="2" t="s">
        <v>4</v>
      </c>
      <c r="J109" t="str">
        <f t="shared" si="3"/>
        <v>Rubus porphyromallos</v>
      </c>
      <c r="K109" s="14" t="s">
        <v>420</v>
      </c>
      <c r="L109" s="20" t="s">
        <v>434</v>
      </c>
      <c r="M109" s="2" t="s">
        <v>187</v>
      </c>
      <c r="N109" s="2">
        <v>1911</v>
      </c>
      <c r="O109" s="17" t="s">
        <v>188</v>
      </c>
      <c r="P109" s="8" t="s">
        <v>419</v>
      </c>
      <c r="Q109" s="18" t="s">
        <v>155</v>
      </c>
    </row>
    <row r="110" spans="1:17" x14ac:dyDescent="0.25">
      <c r="A110" s="14">
        <v>1052</v>
      </c>
      <c r="B110" s="29" t="str">
        <f ca="1">HYPERLINK("#"&amp;CELL("address", INDEX(Valid_species!I:I, MATCH('Names-Designations'!A110, Valid_species!A:A,0))), INDEX(Valid_species!I:I, MATCH('Names-Designations'!A110, Valid_species!A:A,0)))</f>
        <v>Rubus schottii var. pohlianus</v>
      </c>
      <c r="C110" s="28">
        <v>2109</v>
      </c>
      <c r="D110" s="1" t="s">
        <v>2</v>
      </c>
      <c r="E110" s="1" t="s">
        <v>138</v>
      </c>
      <c r="F110" s="1" t="s">
        <v>139</v>
      </c>
      <c r="G110" s="1" t="s">
        <v>20</v>
      </c>
      <c r="H110" s="1" t="s">
        <v>147</v>
      </c>
      <c r="I110" s="1" t="s">
        <v>4</v>
      </c>
      <c r="J110" t="str">
        <f t="shared" si="3"/>
        <v>Rubus schottii var. pohlianus</v>
      </c>
      <c r="K110" s="14" t="s">
        <v>420</v>
      </c>
      <c r="L110" s="20" t="s">
        <v>434</v>
      </c>
      <c r="M110" s="1" t="s">
        <v>175</v>
      </c>
      <c r="N110" s="1">
        <v>1874</v>
      </c>
      <c r="O110" s="17" t="s">
        <v>176</v>
      </c>
      <c r="P110" s="8" t="s">
        <v>426</v>
      </c>
      <c r="Q110" s="18" t="s">
        <v>155</v>
      </c>
    </row>
    <row r="111" spans="1:17" x14ac:dyDescent="0.25">
      <c r="A111" s="14">
        <v>1053</v>
      </c>
      <c r="B111" s="29" t="str">
        <f ca="1">HYPERLINK("#"&amp;CELL("address", INDEX(Valid_species!I:I, MATCH('Names-Designations'!A111, Valid_species!A:A,0))), INDEX(Valid_species!I:I, MATCH('Names-Designations'!A111, Valid_species!A:A,0)))</f>
        <v>Rubus urticifolius var. rosiflorus</v>
      </c>
      <c r="C111" s="28">
        <v>2110</v>
      </c>
      <c r="D111" s="1" t="s">
        <v>2</v>
      </c>
      <c r="E111" s="1" t="s">
        <v>145</v>
      </c>
      <c r="F111" s="1" t="s">
        <v>47</v>
      </c>
      <c r="G111" s="1" t="s">
        <v>20</v>
      </c>
      <c r="H111" s="1" t="s">
        <v>317</v>
      </c>
      <c r="I111" s="1" t="s">
        <v>31</v>
      </c>
      <c r="J111" t="str">
        <f t="shared" si="3"/>
        <v>Rubus urticifolius var. rosiflorus</v>
      </c>
      <c r="K111" s="14" t="s">
        <v>420</v>
      </c>
      <c r="L111" s="20" t="s">
        <v>434</v>
      </c>
      <c r="M111" s="1" t="s">
        <v>303</v>
      </c>
      <c r="N111" s="1">
        <v>1943</v>
      </c>
      <c r="O111" s="19" t="s">
        <v>182</v>
      </c>
      <c r="P111" s="8" t="s">
        <v>427</v>
      </c>
      <c r="Q111" s="18" t="s">
        <v>155</v>
      </c>
    </row>
    <row r="112" spans="1:17" x14ac:dyDescent="0.25">
      <c r="A112" s="14">
        <v>1009</v>
      </c>
      <c r="B112" s="29" t="str">
        <f ca="1">HYPERLINK("#"&amp;CELL("address", INDEX(Valid_species!I:I, MATCH('Names-Designations'!A112, Valid_species!A:A,0))), INDEX(Valid_species!I:I, MATCH('Names-Designations'!A112, Valid_species!A:A,0)))</f>
        <v>Rubus neobrasiliensis</v>
      </c>
      <c r="C112" s="28">
        <v>2111</v>
      </c>
      <c r="D112" s="1" t="s">
        <v>2</v>
      </c>
      <c r="E112" s="2" t="s">
        <v>1084</v>
      </c>
      <c r="F112" s="2" t="s">
        <v>1085</v>
      </c>
      <c r="J112" t="str">
        <f t="shared" si="3"/>
        <v>Rubus neobrasiliensis</v>
      </c>
      <c r="K112" s="20" t="s">
        <v>318</v>
      </c>
      <c r="L112" s="20" t="s">
        <v>434</v>
      </c>
      <c r="M112" s="2" t="s">
        <v>1087</v>
      </c>
      <c r="N112" s="2">
        <v>2024</v>
      </c>
      <c r="O112" s="18" t="s">
        <v>1093</v>
      </c>
      <c r="P112" s="27" t="s">
        <v>329</v>
      </c>
    </row>
  </sheetData>
  <autoFilter ref="A1:Q112" xr:uid="{50D39FD3-DC5F-4328-ABB6-FA862BEA95A4}">
    <filterColumn colId="11">
      <filters>
        <filter val="Name"/>
      </filters>
    </filterColumn>
  </autoFilter>
  <hyperlinks>
    <hyperlink ref="O2" r:id="rId1" location="page/167/mode/1up" xr:uid="{124F36D4-9219-4D01-9FFD-B9EE01B2AD9F}"/>
    <hyperlink ref="O4" r:id="rId2" location="page/426/mode/1up" xr:uid="{CF9E1CEA-C2B4-4173-A0A9-EAFFD376D984}"/>
    <hyperlink ref="O5" r:id="rId3" location="page/275/mode/1up" xr:uid="{EF91398D-1354-4E7E-B225-C44373D0C1FF}"/>
    <hyperlink ref="O6" r:id="rId4" location="page/195/mode/1up" xr:uid="{EEA595EB-D2FA-42C8-AD8D-C0C52EB22B9D}"/>
    <hyperlink ref="O105" r:id="rId5" location="page/425/mode/1up" xr:uid="{F18DCC1D-53B3-4154-BA0A-4D7C600F856E}"/>
    <hyperlink ref="O7" r:id="rId6" xr:uid="{141CD877-E46E-461C-A713-CF82D6323B55}"/>
    <hyperlink ref="O9" r:id="rId7" location="page/226/mode/1up" xr:uid="{133AFAE3-2FC0-4D36-B6E3-C7FEEE184EAE}"/>
    <hyperlink ref="O11" r:id="rId8" location="page/286/mode/1up" xr:uid="{1A045523-E855-40E0-8D75-C2FA11173C6D}"/>
    <hyperlink ref="O12" r:id="rId9" location="page/164/mode/1up" xr:uid="{36DA49CE-DEB1-4C9E-AD56-4471D2E76A6B}"/>
    <hyperlink ref="O13" r:id="rId10" location="page/757/mode/1up" xr:uid="{C83432E6-7403-404E-B3A4-BBE9C281B201}"/>
    <hyperlink ref="O14" r:id="rId11" location="page/426/mode/1up" xr:uid="{46183070-5A4E-4780-AFB0-1D4D58468A29}"/>
    <hyperlink ref="O15" r:id="rId12" location="page/290/mode/1up" xr:uid="{497C59A5-B18C-42BB-A9DE-F3533B83E586}"/>
    <hyperlink ref="O16" r:id="rId13" location="v=onepage&amp;q=Rubus&amp;f=false" xr:uid="{226468F0-A38F-4EBC-AD82-CD73F76716CB}"/>
    <hyperlink ref="O17" r:id="rId14" xr:uid="{5F0D9BDF-3E96-4B29-9099-4B09B2F1EE00}"/>
    <hyperlink ref="O18" r:id="rId15" location="page/38/mode/1up" xr:uid="{DB68D22F-2AF7-451D-8399-EE161551B2A9}"/>
    <hyperlink ref="O19" r:id="rId16" location="page/556/mode/1up" xr:uid="{892BE4D2-659B-4C08-B7A6-5C114898F6A2}"/>
    <hyperlink ref="O20" r:id="rId17" location="page/242/mode/1up" xr:uid="{5B71EE68-1258-454A-B909-5B3742D112B5}"/>
    <hyperlink ref="O21" r:id="rId18" location="page/399/mode/1up" xr:uid="{029E52B3-AE1D-47DF-8BA1-FEFA3064DC61}"/>
    <hyperlink ref="O22" r:id="rId19" location="page/49/mode/1up" xr:uid="{6DE036F0-6052-4ACD-9FFD-4CE73755126A}"/>
    <hyperlink ref="O23" r:id="rId20" location="v=onepage&amp;q=Rubus&amp;f=false" xr:uid="{9C14F23D-DCAD-46D8-A5A0-E1BDB0E6C335}"/>
    <hyperlink ref="O24" r:id="rId21" location="page/194/mode/1up" xr:uid="{B4D52E74-4F3C-4314-8D4E-37DB1A9248A1}"/>
    <hyperlink ref="O25" r:id="rId22" location="page/194/mode/1up" xr:uid="{C8E16809-FC29-4CAD-AA32-4CA1AD5E3FDE}"/>
    <hyperlink ref="O26" r:id="rId23" location="page/129/mode/1up" xr:uid="{E788F1E0-9F0D-4F74-A5F2-AAD95F54D4EA}"/>
    <hyperlink ref="O27" r:id="rId24" location="page/424/mode/1up" xr:uid="{AD2463E6-C8BA-4398-B387-98B731762F35}"/>
    <hyperlink ref="O28" r:id="rId25" location="page/255/mode/1up" xr:uid="{0FF3ECD5-9BB0-42B5-8841-D27486EFBC14}"/>
    <hyperlink ref="O29" r:id="rId26" location="page/240/mode/1up" xr:uid="{78A89BED-F2D7-4104-BBD7-AB48A4232989}"/>
    <hyperlink ref="O30" r:id="rId27" location="page/567/mode/1up" xr:uid="{21034A70-41C8-4622-A6FD-0D3844DA80EA}"/>
    <hyperlink ref="O31" r:id="rId28" location="page/323/mode/1up" xr:uid="{9C3BFF78-4A6D-48B2-A2E0-AB1BE0D19A8E}"/>
    <hyperlink ref="O32" r:id="rId29" xr:uid="{7FB828F0-4A16-4FBC-8A54-CFDDD371E826}"/>
    <hyperlink ref="O33" r:id="rId30" location="page/38/mode/1up" xr:uid="{26688DA3-D3BB-472F-A3E8-C3665CEDBCAD}"/>
    <hyperlink ref="O34" r:id="rId31" location="page/225/mode/1up" xr:uid="{F621614B-A73E-4274-BB83-B07F10012790}"/>
    <hyperlink ref="O35" r:id="rId32" location="page/198/mode/1up" xr:uid="{B9CB2F67-3E33-45C7-9A93-72C2451411E5}"/>
    <hyperlink ref="O36" r:id="rId33" location="page/379/mode/1up" xr:uid="{F41CA19C-DAD1-47C9-9E66-4F41BE23E4DD}"/>
    <hyperlink ref="O37" r:id="rId34" location="page/68/mode/1up" xr:uid="{96AD4CC6-499A-42A5-9A87-888DC0B3027F}"/>
    <hyperlink ref="O38" r:id="rId35" location="page/50/mode/1up" xr:uid="{12C68DA4-6209-4B4F-B2AD-7FF29097AE14}"/>
    <hyperlink ref="O39" r:id="rId36" location="page/445/mode/1up" xr:uid="{0363C323-DEC1-4451-AF6F-1CB241422DF6}"/>
    <hyperlink ref="O40" r:id="rId37" location="page/48/mode/1up" xr:uid="{DD20C67E-EBFD-4457-B10A-9E10F28266BA}"/>
    <hyperlink ref="O41" r:id="rId38" location="page/56/mode/1up" xr:uid="{71BC33C1-C197-4294-8A9D-62177EB5EF18}"/>
    <hyperlink ref="O42" r:id="rId39" xr:uid="{7B19D54B-7AB0-48B3-899A-71D0107C0029}"/>
    <hyperlink ref="O43" r:id="rId40" location="page/226/mode/1up" xr:uid="{E51B0988-2D35-4219-B1F2-6A05136C11D6}"/>
    <hyperlink ref="O44" r:id="rId41" location="page/255/mode/1up" xr:uid="{0E92E8C1-AEC6-4754-AB59-0DCCCF53F9BC}"/>
    <hyperlink ref="O45" r:id="rId42" location="v=onepage&amp;q=Rubus&amp;f=false" xr:uid="{B7389FA2-C2FC-4353-9E4C-62EA4F39AF7F}"/>
    <hyperlink ref="O46" r:id="rId43" location="page/173/mode/1up" xr:uid="{35A30741-6ADE-4D48-A7F9-0B668F902B8D}"/>
    <hyperlink ref="O47" r:id="rId44" location="page/166/mode/1up" xr:uid="{2D417ED0-D486-44CB-830E-DD29AD6B3975}"/>
    <hyperlink ref="O48" r:id="rId45" location="page/592/mode/1up" xr:uid="{BB2FDC49-CF63-40AC-AE3F-CD8E759943F7}"/>
    <hyperlink ref="O49" r:id="rId46" location="page/17/mode/1up" xr:uid="{2F552652-4B35-4D90-844F-9F63DAF8A887}"/>
    <hyperlink ref="O51" r:id="rId47" location="page/379/mode/1up" xr:uid="{4792AE23-0F61-457D-88D5-5EFE791D616C}"/>
    <hyperlink ref="O52" r:id="rId48" location="page/379/mode/1up" xr:uid="{5EFF2239-C953-4497-80A7-58B456CD3C90}"/>
    <hyperlink ref="O53" r:id="rId49" location="page/195/mode/1up" xr:uid="{ECB5C739-CEC8-40F3-91C7-75ED7ACC8D2D}"/>
    <hyperlink ref="O54" r:id="rId50" xr:uid="{6F502F3C-924C-4627-8B31-97FA0CDDECFD}"/>
    <hyperlink ref="O56" r:id="rId51" xr:uid="{50FE6AFB-6BB9-4CCB-A0FB-7859222310F0}"/>
    <hyperlink ref="O57" r:id="rId52" location="page/128/mode/1up" xr:uid="{4D84B8A8-651D-4CFC-896F-73634E3EDD7A}"/>
    <hyperlink ref="O60" r:id="rId53" location="page/168/mode/1up" xr:uid="{36A05CAD-4159-407B-BF42-2F78ECCF7984}"/>
    <hyperlink ref="O61" r:id="rId54" xr:uid="{0EF2B945-9365-44C3-8709-913ACF1F5876}"/>
    <hyperlink ref="O62" r:id="rId55" location="page/163/mode/1up" xr:uid="{D5BDAC70-3430-4105-891E-10E3AECB6001}"/>
    <hyperlink ref="O63" r:id="rId56" location="page/244/mode/1up" xr:uid="{E3CB467B-8FD9-4DF3-99EF-DD3B489C74E2}"/>
    <hyperlink ref="O64" r:id="rId57" location="page/243/mode/1up" xr:uid="{084A2068-0274-4B5E-BD1A-DAD4B42F7C56}"/>
    <hyperlink ref="O65" r:id="rId58" xr:uid="{0110E9E1-F38E-46AA-94FD-C313054B46F2}"/>
    <hyperlink ref="O66" r:id="rId59" location="page/226/mode/1up" xr:uid="{0500630B-943C-4C1E-AE11-6B0D3EC95B96}"/>
    <hyperlink ref="O67" r:id="rId60" location="page/129/mode/1up" xr:uid="{7BB14E30-07EE-4C8A-8379-2B734D68A5F3}"/>
    <hyperlink ref="O68" r:id="rId61" location="page/173/mode/1up" xr:uid="{694D066D-AF73-4EBC-803B-F9452C2ECF08}"/>
    <hyperlink ref="O69" r:id="rId62" location="page/167/mode/1up" xr:uid="{E4C359A6-C788-4F38-99CE-B798EB596DFA}"/>
    <hyperlink ref="O70" r:id="rId63" location="page/50/mode/1up" xr:uid="{C9B4685A-A3C8-41D1-98D4-AE40184F5B1C}"/>
    <hyperlink ref="O108" r:id="rId64" xr:uid="{CD505BCC-B9D3-4C24-95F5-D13B9BCB04E2}"/>
    <hyperlink ref="O71" r:id="rId65" location="page/52/mode/1up" xr:uid="{76EA034C-8AF8-4B13-A497-292FD13E8664}"/>
    <hyperlink ref="O72" r:id="rId66" location="page/556/mode/1up" xr:uid="{D264E534-4819-4F5D-B2F5-8EE95BBDD665}"/>
    <hyperlink ref="O73" r:id="rId67" xr:uid="{E5A1D914-0DD3-402A-A8B1-683164E247FE}"/>
    <hyperlink ref="O74" r:id="rId68" location="page/342/mode/1up" xr:uid="{748C974F-C7F5-4670-977B-865C28A2B80F}"/>
    <hyperlink ref="O75" r:id="rId69" location="page/38/mode/1up" xr:uid="{614FA597-DF41-4D9B-9C82-7B52008B2621}"/>
    <hyperlink ref="O10" r:id="rId70" location="page/556/mode/1up" xr:uid="{79E3BDA1-1DC3-44A2-9E7B-C6F9100E291A}"/>
    <hyperlink ref="O76" r:id="rId71" location="page/863/mode/1up" xr:uid="{A3600E5A-8761-4082-86B5-7B182E31031B}"/>
    <hyperlink ref="O78" r:id="rId72" location="page/263/mode/1up" xr:uid="{9BF22BCF-1A72-44FF-835B-F84263114D0D}"/>
    <hyperlink ref="O80" r:id="rId73" location="page/629/mode/1up" xr:uid="{CFC1D03B-DCE0-40B8-92A1-4E10BC78E70B}"/>
    <hyperlink ref="O81" r:id="rId74" location="page/49/mode/1up" xr:uid="{4D8FA6F5-BC8A-4B50-ADD1-C3D98F3E1193}"/>
    <hyperlink ref="O82" r:id="rId75" location="page/61/mode/1up" xr:uid="{BC35D408-6E22-4EA2-8C28-D494E111A714}"/>
    <hyperlink ref="O109" r:id="rId76" location="page/242/mode/1up" xr:uid="{9FFF7857-AAD7-4701-87B4-FEEEA5598513}"/>
    <hyperlink ref="O83" r:id="rId77" xr:uid="{D93B0B8D-4AD0-4334-B531-CEEE775CAEE2}"/>
    <hyperlink ref="O84" r:id="rId78" location="page/561/mode/1up" xr:uid="{544FCB25-07C1-4203-B17B-2DCA13D6F879}"/>
    <hyperlink ref="O85" r:id="rId79" location="page/248/mode/1up" xr:uid="{8D7FF0E9-6B38-4E7D-A1B8-9A55671DEB16}"/>
    <hyperlink ref="O86" r:id="rId80" xr:uid="{1020A43E-4866-4B0A-B5FB-17C1C4FFDEFA}"/>
    <hyperlink ref="O87" r:id="rId81" location="page/558/mode/1up" xr:uid="{607436E9-E27A-4941-BA64-CDAE302CF267}"/>
    <hyperlink ref="O88" r:id="rId82" location="page/50/mode/1up" xr:uid="{C4302933-75FA-4AEE-B528-06A25F4E2910}"/>
    <hyperlink ref="O89" r:id="rId83" location="page/100/mode/1up" xr:uid="{67A31D24-E2D9-4FDE-B4DA-7A414382A782}"/>
    <hyperlink ref="O90" r:id="rId84" location="page/52/mode/1up" xr:uid="{D1B8FD71-874B-4E48-B5F8-36BD2A2C7B20}"/>
    <hyperlink ref="O91" r:id="rId85" xr:uid="{B7ED62ED-F400-4376-BB08-159CD72ED352}"/>
    <hyperlink ref="O92" r:id="rId86" location="page/168/mode/1up" xr:uid="{B5AA8496-72D8-453F-8D90-3F19C9F9D145}"/>
    <hyperlink ref="O93" r:id="rId87" location="page/53/mode/1up" xr:uid="{0EA318FA-EF2C-4325-82BC-120993A01002}"/>
    <hyperlink ref="O94" r:id="rId88" location="page/54/mode/1up" xr:uid="{760D106D-01A1-4913-BBFD-6ACDF107EE3F}"/>
    <hyperlink ref="O95" r:id="rId89" location="page/22/mode/1up" xr:uid="{F79BE923-184C-458B-A6A6-2B98540363F8}"/>
    <hyperlink ref="O96" r:id="rId90" location="page/163/mode/1up" xr:uid="{E5149636-32A0-40D2-9F93-FD1600D09C7F}"/>
    <hyperlink ref="O97" r:id="rId91" location="page/19/mode/1up" xr:uid="{1CA02A9C-8805-4288-B4C0-850EADFD5312}"/>
    <hyperlink ref="O98" r:id="rId92" location="page/249/mode/1up" xr:uid="{AD522319-F5A6-4A14-AD1E-08441F8F97C4}"/>
    <hyperlink ref="O99" r:id="rId93" location="page/160/mode/1up" xr:uid="{34839D4C-F1B3-4F75-9C1A-D4F6B606EB13}"/>
    <hyperlink ref="O100" r:id="rId94" location="page/276/mode/1up" xr:uid="{27DDDF24-CCC7-4457-9E70-3065EB0FA0D6}"/>
    <hyperlink ref="O101" r:id="rId95" location="page/290/mode/1up" xr:uid="{68F315E3-867F-4BFC-8AB5-157AE944CD46}"/>
    <hyperlink ref="O102" r:id="rId96" location="page/1144/mode/1up" xr:uid="{142F980C-3B89-4ABF-8E25-E1AF33A3C167}"/>
    <hyperlink ref="O103" r:id="rId97" location="page/291/mode/1up" xr:uid="{03B5221B-8B8E-4A14-8B4F-5EF49F7AE7ED}"/>
    <hyperlink ref="O104" r:id="rId98" location="page/286/mode/1up" xr:uid="{2539545A-F646-4306-A660-F74AFC9602DC}"/>
    <hyperlink ref="O110" r:id="rId99" location="page/164/mode/1up" xr:uid="{2EF07A53-73A5-46F1-B1B9-BA3B463A9C1D}"/>
    <hyperlink ref="O111" r:id="rId100" location="v=onepage&amp;q=Rubus&amp;f=false" xr:uid="{76FB9193-C31B-45CC-A35D-E540C0AFA3E5}"/>
    <hyperlink ref="O106" r:id="rId101" location="page/172/mode/1up" xr:uid="{F1A374D4-60FC-4553-BBAE-857BD89F26E1}"/>
    <hyperlink ref="O107" r:id="rId102" location="page/175/mode/1up" xr:uid="{E24F5395-6A48-4992-BC07-5E4D57D6F9FA}"/>
    <hyperlink ref="O50" r:id="rId103" location="page/355/mode/1up" xr:uid="{19BB721A-A616-45C3-ABF4-036DC198930B}"/>
  </hyperlinks>
  <pageMargins left="0.7" right="0.7" top="0.75" bottom="0.75" header="0.3" footer="0.3"/>
  <legacyDrawing r:id="rId104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F93DDF-4876-47BD-B350-52D28D4EBA19}">
  <dimension ref="A1:M223"/>
  <sheetViews>
    <sheetView workbookViewId="0">
      <pane xSplit="4" ySplit="1" topLeftCell="E2" activePane="bottomRight" state="frozen"/>
      <selection pane="topRight" activeCell="E1" sqref="E1"/>
      <selection pane="bottomLeft" activeCell="A2" sqref="A2"/>
      <selection pane="bottomRight" activeCell="E2" sqref="E2"/>
    </sheetView>
  </sheetViews>
  <sheetFormatPr defaultRowHeight="15" x14ac:dyDescent="0.25"/>
  <cols>
    <col min="1" max="1" width="5" style="52" customWidth="1"/>
    <col min="2" max="2" width="33.140625" style="52" bestFit="1" customWidth="1"/>
    <col min="3" max="3" width="5" style="52" bestFit="1" customWidth="1"/>
    <col min="4" max="4" width="35.7109375" style="64" bestFit="1" customWidth="1"/>
    <col min="5" max="5" width="5" style="52" bestFit="1" customWidth="1"/>
    <col min="6" max="6" width="12" style="16" bestFit="1" customWidth="1"/>
    <col min="7" max="7" width="10.42578125" style="16" bestFit="1" customWidth="1"/>
    <col min="8" max="8" width="15.7109375" style="16" customWidth="1"/>
    <col min="9" max="9" width="17.85546875" style="78" customWidth="1"/>
    <col min="10" max="10" width="17" style="16" customWidth="1"/>
    <col min="11" max="11" width="25.5703125" style="16" bestFit="1" customWidth="1"/>
    <col min="12" max="16384" width="9.140625" style="16"/>
  </cols>
  <sheetData>
    <row r="1" spans="1:11" s="51" customFormat="1" x14ac:dyDescent="0.25">
      <c r="A1" s="35" t="s">
        <v>309</v>
      </c>
      <c r="B1" s="35" t="s">
        <v>433</v>
      </c>
      <c r="C1" s="35" t="s">
        <v>310</v>
      </c>
      <c r="D1" s="37" t="s">
        <v>434</v>
      </c>
      <c r="E1" s="35" t="s">
        <v>446</v>
      </c>
      <c r="F1" s="35" t="s">
        <v>312</v>
      </c>
      <c r="G1" s="35" t="s">
        <v>435</v>
      </c>
      <c r="H1" s="35" t="s">
        <v>437</v>
      </c>
      <c r="I1" s="39" t="s">
        <v>436</v>
      </c>
      <c r="J1" s="35" t="s">
        <v>667</v>
      </c>
      <c r="K1" s="37" t="s">
        <v>438</v>
      </c>
    </row>
    <row r="2" spans="1:11" x14ac:dyDescent="0.25">
      <c r="A2" s="52">
        <v>1001</v>
      </c>
      <c r="B2" s="49" t="str">
        <f ca="1">HYPERLINK("#"&amp;CELL("address", INDEX(Valid_species!I:I, MATCH(A2, Valid_species!A:A,0))), INDEX(Valid_species!I:I, MATCH(A2, Valid_species!A:A,0)))</f>
        <v>Rubus acanthophyllos</v>
      </c>
      <c r="C2" s="53">
        <v>2001</v>
      </c>
      <c r="D2" s="49" t="str">
        <f ca="1">HYPERLINK("#"&amp;CELL("address", INDEX('Names-Designations'!J:J, MATCH(Types!C2, 'Names-Designations'!C:C,0))), INDEX('Names-Designations'!J:J, MATCH(Types!C2, 'Names-Designations'!C:C,0)))</f>
        <v>Rubus acanthophyllos</v>
      </c>
      <c r="E2" s="53">
        <v>3001</v>
      </c>
      <c r="F2" s="54" t="s">
        <v>439</v>
      </c>
      <c r="G2" s="52" t="s">
        <v>440</v>
      </c>
      <c r="H2" s="58" t="s">
        <v>1094</v>
      </c>
      <c r="I2" s="85" t="s">
        <v>1080</v>
      </c>
      <c r="J2" s="58" t="s">
        <v>1095</v>
      </c>
      <c r="K2" s="54" t="s">
        <v>155</v>
      </c>
    </row>
    <row r="3" spans="1:11" x14ac:dyDescent="0.25">
      <c r="A3" s="52">
        <v>1001</v>
      </c>
      <c r="B3" s="49" t="str">
        <f ca="1">HYPERLINK("#"&amp;CELL("address", INDEX(Valid_species!I:I, MATCH(A3, Valid_species!A:A,0))), INDEX(Valid_species!I:I, MATCH(A3, Valid_species!A:A,0)))</f>
        <v>Rubus acanthophyllos</v>
      </c>
      <c r="C3" s="53">
        <v>2001</v>
      </c>
      <c r="D3" s="49" t="str">
        <f ca="1">HYPERLINK("#"&amp;CELL("address", INDEX('Names-Designations'!J:J, MATCH(Types!C3, 'Names-Designations'!C:C,0))), INDEX('Names-Designations'!J:J, MATCH(Types!C3, 'Names-Designations'!C:C,0)))</f>
        <v>Rubus acanthophyllos</v>
      </c>
      <c r="E3" s="53">
        <v>3002</v>
      </c>
      <c r="F3" s="54" t="s">
        <v>441</v>
      </c>
      <c r="G3" s="57" t="s">
        <v>431</v>
      </c>
      <c r="H3" s="58" t="s">
        <v>443</v>
      </c>
      <c r="I3" s="55" t="s">
        <v>445</v>
      </c>
      <c r="J3" s="58" t="s">
        <v>444</v>
      </c>
      <c r="K3" s="54" t="s">
        <v>155</v>
      </c>
    </row>
    <row r="4" spans="1:11" x14ac:dyDescent="0.25">
      <c r="A4" s="52">
        <v>1001</v>
      </c>
      <c r="B4" s="49" t="str">
        <f ca="1">HYPERLINK("#"&amp;CELL("address", INDEX(Valid_species!I:I, MATCH(A4, Valid_species!A:A,0))), INDEX(Valid_species!I:I, MATCH(A4, Valid_species!A:A,0)))</f>
        <v>Rubus acanthophyllos</v>
      </c>
      <c r="C4" s="53">
        <v>2002</v>
      </c>
      <c r="D4" s="49" t="str">
        <f ca="1">HYPERLINK("#"&amp;CELL("address", INDEX('Names-Designations'!J:J, MATCH(Types!C4, 'Names-Designations'!C:C,0))), INDEX('Names-Designations'!J:J, MATCH(Types!C4, 'Names-Designations'!C:C,0)))</f>
        <v>Rubus jelskii</v>
      </c>
      <c r="E4" s="53">
        <v>3003</v>
      </c>
      <c r="F4" s="54" t="s">
        <v>447</v>
      </c>
      <c r="G4" s="52" t="s">
        <v>428</v>
      </c>
      <c r="H4" s="59" t="s">
        <v>448</v>
      </c>
      <c r="I4" s="60" t="s">
        <v>453</v>
      </c>
      <c r="J4" s="59" t="s">
        <v>449</v>
      </c>
      <c r="K4" s="54" t="s">
        <v>155</v>
      </c>
    </row>
    <row r="5" spans="1:11" x14ac:dyDescent="0.25">
      <c r="A5" s="53">
        <v>1002</v>
      </c>
      <c r="B5" s="49" t="str">
        <f ca="1">HYPERLINK("#"&amp;CELL("address", INDEX(Valid_species!I:I, MATCH(A5, Valid_species!A:A,0))), INDEX(Valid_species!I:I, MATCH(A5, Valid_species!A:A,0)))</f>
        <v>Rubus adenothallus</v>
      </c>
      <c r="C5" s="53">
        <v>2003</v>
      </c>
      <c r="D5" s="49" t="str">
        <f ca="1">HYPERLINK("#"&amp;CELL("address", INDEX('Names-Designations'!J:J, MATCH(Types!C5, 'Names-Designations'!C:C,0))), INDEX('Names-Designations'!J:J, MATCH(Types!C5, 'Names-Designations'!C:C,0)))</f>
        <v>Rubus adenothallus</v>
      </c>
      <c r="E5" s="53">
        <v>3004</v>
      </c>
      <c r="F5" s="54" t="s">
        <v>447</v>
      </c>
      <c r="G5" s="61" t="s">
        <v>442</v>
      </c>
      <c r="H5" s="47" t="s">
        <v>450</v>
      </c>
      <c r="I5" s="34" t="s">
        <v>454</v>
      </c>
      <c r="J5" s="47" t="s">
        <v>451</v>
      </c>
      <c r="K5" s="54" t="s">
        <v>155</v>
      </c>
    </row>
    <row r="6" spans="1:11" x14ac:dyDescent="0.25">
      <c r="A6" s="53">
        <v>1002</v>
      </c>
      <c r="B6" s="49" t="str">
        <f ca="1">HYPERLINK("#"&amp;CELL("address", INDEX(Valid_species!I:I, MATCH(A6, Valid_species!A:A,0))), INDEX(Valid_species!I:I, MATCH(A6, Valid_species!A:A,0)))</f>
        <v>Rubus adenothallus</v>
      </c>
      <c r="C6" s="53">
        <v>2003</v>
      </c>
      <c r="D6" s="49" t="str">
        <f ca="1">HYPERLINK("#"&amp;CELL("address", INDEX('Names-Designations'!J:J, MATCH(Types!C6, 'Names-Designations'!C:C,0))), INDEX('Names-Designations'!J:J, MATCH(Types!C6, 'Names-Designations'!C:C,0)))</f>
        <v>Rubus adenothallus</v>
      </c>
      <c r="E6" s="53">
        <v>3005</v>
      </c>
      <c r="F6" s="54" t="s">
        <v>447</v>
      </c>
      <c r="G6" s="61" t="s">
        <v>442</v>
      </c>
      <c r="H6" s="47" t="s">
        <v>450</v>
      </c>
      <c r="I6" s="62" t="s">
        <v>455</v>
      </c>
      <c r="J6" s="47" t="s">
        <v>452</v>
      </c>
      <c r="K6" s="54" t="s">
        <v>155</v>
      </c>
    </row>
    <row r="7" spans="1:11" x14ac:dyDescent="0.25">
      <c r="A7" s="53">
        <v>1003</v>
      </c>
      <c r="B7" s="49" t="str">
        <f ca="1">HYPERLINK("#"&amp;CELL("address", INDEX(Valid_species!I:I, MATCH(A7, Valid_species!A:A,0))), INDEX(Valid_species!I:I, MATCH(A7, Valid_species!A:A,0)))</f>
        <v>Rubus adenotrichos</v>
      </c>
      <c r="C7" s="53">
        <v>2004</v>
      </c>
      <c r="D7" s="49" t="str">
        <f ca="1">HYPERLINK("#"&amp;CELL("address", INDEX('Names-Designations'!J:J, MATCH(Types!C7, 'Names-Designations'!C:C,0))), INDEX('Names-Designations'!J:J, MATCH(Types!C7, 'Names-Designations'!C:C,0)))</f>
        <v>Rubus adenotrichos</v>
      </c>
      <c r="E7" s="53">
        <v>3006</v>
      </c>
      <c r="F7" s="54" t="s">
        <v>447</v>
      </c>
      <c r="G7" s="61" t="s">
        <v>430</v>
      </c>
      <c r="H7" s="47" t="s">
        <v>456</v>
      </c>
      <c r="I7" s="62" t="s">
        <v>475</v>
      </c>
      <c r="J7" s="47" t="s">
        <v>457</v>
      </c>
      <c r="K7" s="54" t="s">
        <v>155</v>
      </c>
    </row>
    <row r="8" spans="1:11" s="64" customFormat="1" x14ac:dyDescent="0.25">
      <c r="A8" s="53">
        <v>1003</v>
      </c>
      <c r="B8" s="49" t="str">
        <f ca="1">HYPERLINK("#"&amp;CELL("address", INDEX(Valid_species!I:I, MATCH(A8, Valid_species!A:A,0))), INDEX(Valid_species!I:I, MATCH(A8, Valid_species!A:A,0)))</f>
        <v>Rubus adenotrichos</v>
      </c>
      <c r="C8" s="53">
        <v>2004</v>
      </c>
      <c r="D8" s="49" t="str">
        <f ca="1">HYPERLINK("#"&amp;CELL("address", INDEX('Names-Designations'!J:J, MATCH(Types!C8, 'Names-Designations'!C:C,0))), INDEX('Names-Designations'!J:J, MATCH(Types!C8, 'Names-Designations'!C:C,0)))</f>
        <v>Rubus adenotrichos</v>
      </c>
      <c r="E8" s="53">
        <v>3007</v>
      </c>
      <c r="F8" s="32" t="s">
        <v>458</v>
      </c>
      <c r="G8" s="61" t="s">
        <v>430</v>
      </c>
      <c r="H8" s="47" t="s">
        <v>459</v>
      </c>
      <c r="I8" s="62" t="s">
        <v>476</v>
      </c>
      <c r="J8" s="63"/>
      <c r="K8" s="56" t="s">
        <v>1052</v>
      </c>
    </row>
    <row r="9" spans="1:11" s="64" customFormat="1" x14ac:dyDescent="0.25">
      <c r="A9" s="53">
        <v>1003</v>
      </c>
      <c r="B9" s="49" t="str">
        <f ca="1">HYPERLINK("#"&amp;CELL("address", INDEX(Valid_species!I:I, MATCH(A9, Valid_species!A:A,0))), INDEX(Valid_species!I:I, MATCH(A9, Valid_species!A:A,0)))</f>
        <v>Rubus adenotrichos</v>
      </c>
      <c r="C9" s="53">
        <v>2004</v>
      </c>
      <c r="D9" s="49" t="str">
        <f ca="1">HYPERLINK("#"&amp;CELL("address", INDEX('Names-Designations'!J:J, MATCH(Types!C9, 'Names-Designations'!C:C,0))), INDEX('Names-Designations'!J:J, MATCH(Types!C9, 'Names-Designations'!C:C,0)))</f>
        <v>Rubus adenotrichos</v>
      </c>
      <c r="E9" s="53">
        <v>3008</v>
      </c>
      <c r="F9" s="32" t="s">
        <v>466</v>
      </c>
      <c r="G9" s="61" t="s">
        <v>472</v>
      </c>
      <c r="H9" s="47" t="s">
        <v>468</v>
      </c>
      <c r="I9" s="65" t="s">
        <v>474</v>
      </c>
      <c r="J9" s="66" t="s">
        <v>469</v>
      </c>
      <c r="K9" s="54" t="s">
        <v>155</v>
      </c>
    </row>
    <row r="10" spans="1:11" s="64" customFormat="1" x14ac:dyDescent="0.25">
      <c r="A10" s="53">
        <v>1003</v>
      </c>
      <c r="B10" s="49" t="str">
        <f ca="1">HYPERLINK("#"&amp;CELL("address", INDEX(Valid_species!I:I, MATCH(A10, Valid_species!A:A,0))), INDEX(Valid_species!I:I, MATCH(A10, Valid_species!A:A,0)))</f>
        <v>Rubus adenotrichos</v>
      </c>
      <c r="C10" s="53">
        <v>2004</v>
      </c>
      <c r="D10" s="49" t="str">
        <f ca="1">HYPERLINK("#"&amp;CELL("address", INDEX('Names-Designations'!J:J, MATCH(Types!C10, 'Names-Designations'!C:C,0))), INDEX('Names-Designations'!J:J, MATCH(Types!C10, 'Names-Designations'!C:C,0)))</f>
        <v>Rubus adenotrichos</v>
      </c>
      <c r="E10" s="53">
        <v>3009</v>
      </c>
      <c r="F10" s="32" t="s">
        <v>466</v>
      </c>
      <c r="G10" s="61" t="s">
        <v>429</v>
      </c>
      <c r="H10" s="47" t="s">
        <v>467</v>
      </c>
      <c r="I10" s="62" t="s">
        <v>950</v>
      </c>
      <c r="J10" s="47" t="s">
        <v>481</v>
      </c>
      <c r="K10" s="56" t="s">
        <v>477</v>
      </c>
    </row>
    <row r="11" spans="1:11" s="64" customFormat="1" x14ac:dyDescent="0.25">
      <c r="A11" s="53">
        <v>1003</v>
      </c>
      <c r="B11" s="49" t="str">
        <f ca="1">HYPERLINK("#"&amp;CELL("address", INDEX(Valid_species!I:I, MATCH(A11, Valid_species!A:A,0))), INDEX(Valid_species!I:I, MATCH(A11, Valid_species!A:A,0)))</f>
        <v>Rubus adenotrichos</v>
      </c>
      <c r="C11" s="53">
        <v>2004</v>
      </c>
      <c r="D11" s="49" t="str">
        <f ca="1">HYPERLINK("#"&amp;CELL("address", INDEX('Names-Designations'!J:J, MATCH(Types!C11, 'Names-Designations'!C:C,0))), INDEX('Names-Designations'!J:J, MATCH(Types!C11, 'Names-Designations'!C:C,0)))</f>
        <v>Rubus adenotrichos</v>
      </c>
      <c r="E11" s="53">
        <v>3010</v>
      </c>
      <c r="F11" s="32" t="s">
        <v>466</v>
      </c>
      <c r="G11" s="61" t="s">
        <v>431</v>
      </c>
      <c r="H11" s="47" t="s">
        <v>470</v>
      </c>
      <c r="I11" s="65" t="s">
        <v>478</v>
      </c>
      <c r="J11" s="47" t="s">
        <v>471</v>
      </c>
      <c r="K11" s="54" t="s">
        <v>155</v>
      </c>
    </row>
    <row r="12" spans="1:11" x14ac:dyDescent="0.25">
      <c r="A12" s="53">
        <v>1003</v>
      </c>
      <c r="B12" s="49" t="str">
        <f ca="1">HYPERLINK("#"&amp;CELL("address", INDEX(Valid_species!I:I, MATCH(A12, Valid_species!A:A,0))), INDEX(Valid_species!I:I, MATCH(A12, Valid_species!A:A,0)))</f>
        <v>Rubus adenotrichos</v>
      </c>
      <c r="C12" s="53">
        <v>2005</v>
      </c>
      <c r="D12" s="49" t="str">
        <f ca="1">HYPERLINK("#"&amp;CELL("address", INDEX('Names-Designations'!J:J, MATCH(Types!C12, 'Names-Designations'!C:C,0))), INDEX('Names-Designations'!J:J, MATCH(Types!C12, 'Names-Designations'!C:C,0)))</f>
        <v>Rubus roseorum</v>
      </c>
      <c r="E12" s="53">
        <v>3011</v>
      </c>
      <c r="F12" s="54" t="s">
        <v>439</v>
      </c>
      <c r="G12" s="61" t="s">
        <v>462</v>
      </c>
      <c r="H12" s="47" t="s">
        <v>460</v>
      </c>
      <c r="I12" s="62" t="s">
        <v>934</v>
      </c>
      <c r="J12" s="47" t="s">
        <v>461</v>
      </c>
      <c r="K12" s="54" t="s">
        <v>155</v>
      </c>
    </row>
    <row r="13" spans="1:11" x14ac:dyDescent="0.25">
      <c r="A13" s="53">
        <v>1003</v>
      </c>
      <c r="B13" s="49" t="str">
        <f ca="1">HYPERLINK("#"&amp;CELL("address", INDEX(Valid_species!I:I, MATCH(A13, Valid_species!A:A,0))), INDEX(Valid_species!I:I, MATCH(A13, Valid_species!A:A,0)))</f>
        <v>Rubus adenotrichos</v>
      </c>
      <c r="C13" s="53">
        <v>2005</v>
      </c>
      <c r="D13" s="49" t="str">
        <f ca="1">HYPERLINK("#"&amp;CELL("address", INDEX('Names-Designations'!J:J, MATCH(Types!C13, 'Names-Designations'!C:C,0))), INDEX('Names-Designations'!J:J, MATCH(Types!C13, 'Names-Designations'!C:C,0)))</f>
        <v>Rubus roseorum</v>
      </c>
      <c r="E13" s="53">
        <v>3012</v>
      </c>
      <c r="F13" s="54" t="s">
        <v>441</v>
      </c>
      <c r="G13" s="61" t="s">
        <v>473</v>
      </c>
      <c r="H13" s="47" t="s">
        <v>464</v>
      </c>
      <c r="I13" s="34" t="s">
        <v>948</v>
      </c>
      <c r="J13" s="47" t="s">
        <v>465</v>
      </c>
      <c r="K13" s="54" t="s">
        <v>155</v>
      </c>
    </row>
    <row r="14" spans="1:11" x14ac:dyDescent="0.25">
      <c r="A14" s="53">
        <v>1003</v>
      </c>
      <c r="B14" s="49" t="str">
        <f ca="1">HYPERLINK("#"&amp;CELL("address", INDEX(Valid_species!I:I, MATCH(A14, Valid_species!A:A,0))), INDEX(Valid_species!I:I, MATCH(A14, Valid_species!A:A,0)))</f>
        <v>Rubus adenotrichos</v>
      </c>
      <c r="C14" s="53">
        <v>2005</v>
      </c>
      <c r="D14" s="49" t="str">
        <f ca="1">HYPERLINK("#"&amp;CELL("address", INDEX('Names-Designations'!J:J, MATCH(Types!C14, 'Names-Designations'!C:C,0))), INDEX('Names-Designations'!J:J, MATCH(Types!C14, 'Names-Designations'!C:C,0)))</f>
        <v>Rubus roseorum</v>
      </c>
      <c r="E14" s="53">
        <v>3013</v>
      </c>
      <c r="F14" s="54" t="s">
        <v>441</v>
      </c>
      <c r="G14" s="61" t="s">
        <v>429</v>
      </c>
      <c r="H14" s="47" t="s">
        <v>463</v>
      </c>
      <c r="I14" s="62" t="s">
        <v>949</v>
      </c>
      <c r="J14" s="47" t="s">
        <v>480</v>
      </c>
      <c r="K14" s="56" t="s">
        <v>479</v>
      </c>
    </row>
    <row r="15" spans="1:11" x14ac:dyDescent="0.25">
      <c r="A15" s="53">
        <v>1004</v>
      </c>
      <c r="B15" s="49" t="str">
        <f ca="1">HYPERLINK("#"&amp;CELL("address", INDEX(Valid_species!I:I, MATCH(A15, Valid_species!A:A,0))), INDEX(Valid_species!I:I, MATCH(A15, Valid_species!A:A,0)))</f>
        <v>Rubus alutaceus</v>
      </c>
      <c r="C15" s="53">
        <v>2006</v>
      </c>
      <c r="D15" s="49" t="str">
        <f ca="1">HYPERLINK("#"&amp;CELL("address", INDEX('Names-Designations'!J:J, MATCH(Types!C15, 'Names-Designations'!C:C,0))), INDEX('Names-Designations'!J:J, MATCH(Types!C15, 'Names-Designations'!C:C,0)))</f>
        <v>Rubus alutaceus</v>
      </c>
      <c r="E15" s="53">
        <v>3014</v>
      </c>
      <c r="F15" s="54" t="s">
        <v>439</v>
      </c>
      <c r="G15" s="61" t="s">
        <v>482</v>
      </c>
      <c r="H15" s="64"/>
      <c r="I15" s="67"/>
      <c r="J15" s="64"/>
      <c r="K15" s="56" t="s">
        <v>499</v>
      </c>
    </row>
    <row r="16" spans="1:11" x14ac:dyDescent="0.25">
      <c r="A16" s="53">
        <v>1005</v>
      </c>
      <c r="B16" s="49" t="str">
        <f ca="1">HYPERLINK("#"&amp;CELL("address", INDEX(Valid_species!I:I, MATCH(A16, Valid_species!A:A,0))), INDEX(Valid_species!I:I, MATCH(A16, Valid_species!A:A,0)))</f>
        <v>Rubus azuayensis</v>
      </c>
      <c r="C16" s="53">
        <v>2007</v>
      </c>
      <c r="D16" s="49" t="str">
        <f ca="1">HYPERLINK("#"&amp;CELL("address", INDEX('Names-Designations'!J:J, MATCH(Types!C16, 'Names-Designations'!C:C,0))), INDEX('Names-Designations'!J:J, MATCH(Types!C16, 'Names-Designations'!C:C,0)))</f>
        <v>Rubus azuayensis</v>
      </c>
      <c r="E16" s="53">
        <v>3015</v>
      </c>
      <c r="F16" s="54" t="s">
        <v>439</v>
      </c>
      <c r="G16" s="61" t="s">
        <v>429</v>
      </c>
      <c r="H16" s="47" t="s">
        <v>483</v>
      </c>
      <c r="I16" s="62" t="s">
        <v>951</v>
      </c>
      <c r="J16" s="47" t="s">
        <v>494</v>
      </c>
      <c r="K16" s="56" t="s">
        <v>495</v>
      </c>
    </row>
    <row r="17" spans="1:11" x14ac:dyDescent="0.25">
      <c r="A17" s="53">
        <v>1005</v>
      </c>
      <c r="B17" s="49" t="str">
        <f ca="1">HYPERLINK("#"&amp;CELL("address", INDEX(Valid_species!I:I, MATCH(A17, Valid_species!A:A,0))), INDEX(Valid_species!I:I, MATCH(A17, Valid_species!A:A,0)))</f>
        <v>Rubus azuayensis</v>
      </c>
      <c r="C17" s="53">
        <v>2007</v>
      </c>
      <c r="D17" s="49" t="str">
        <f ca="1">HYPERLINK("#"&amp;CELL("address", INDEX('Names-Designations'!J:J, MATCH(Types!C17, 'Names-Designations'!C:C,0))), INDEX('Names-Designations'!J:J, MATCH(Types!C17, 'Names-Designations'!C:C,0)))</f>
        <v>Rubus azuayensis</v>
      </c>
      <c r="E17" s="53">
        <v>3016</v>
      </c>
      <c r="F17" s="54" t="s">
        <v>441</v>
      </c>
      <c r="G17" s="61" t="s">
        <v>485</v>
      </c>
      <c r="H17" s="21" t="s">
        <v>484</v>
      </c>
      <c r="I17" s="44" t="s">
        <v>506</v>
      </c>
      <c r="J17" s="45"/>
      <c r="K17" s="56" t="s">
        <v>493</v>
      </c>
    </row>
    <row r="18" spans="1:11" x14ac:dyDescent="0.25">
      <c r="A18" s="53">
        <v>1005</v>
      </c>
      <c r="B18" s="49" t="str">
        <f ca="1">HYPERLINK("#"&amp;CELL("address", INDEX(Valid_species!I:I, MATCH(A18, Valid_species!A:A,0))), INDEX(Valid_species!I:I, MATCH(A18, Valid_species!A:A,0)))</f>
        <v>Rubus azuayensis</v>
      </c>
      <c r="C18" s="53">
        <v>2007</v>
      </c>
      <c r="D18" s="49" t="str">
        <f ca="1">HYPERLINK("#"&amp;CELL("address", INDEX('Names-Designations'!J:J, MATCH(Types!C18, 'Names-Designations'!C:C,0))), INDEX('Names-Designations'!J:J, MATCH(Types!C18, 'Names-Designations'!C:C,0)))</f>
        <v>Rubus azuayensis</v>
      </c>
      <c r="E18" s="53">
        <v>3017</v>
      </c>
      <c r="F18" s="54" t="s">
        <v>441</v>
      </c>
      <c r="G18" s="61" t="s">
        <v>462</v>
      </c>
      <c r="H18" s="47" t="s">
        <v>486</v>
      </c>
      <c r="I18" s="62" t="s">
        <v>935</v>
      </c>
      <c r="J18" s="47" t="s">
        <v>487</v>
      </c>
      <c r="K18" s="54" t="s">
        <v>155</v>
      </c>
    </row>
    <row r="19" spans="1:11" x14ac:dyDescent="0.25">
      <c r="A19" s="53">
        <v>1005</v>
      </c>
      <c r="B19" s="49" t="str">
        <f ca="1">HYPERLINK("#"&amp;CELL("address", INDEX(Valid_species!I:I, MATCH(A19, Valid_species!A:A,0))), INDEX(Valid_species!I:I, MATCH(A19, Valid_species!A:A,0)))</f>
        <v>Rubus azuayensis</v>
      </c>
      <c r="C19" s="53">
        <v>2007</v>
      </c>
      <c r="D19" s="49" t="str">
        <f ca="1">HYPERLINK("#"&amp;CELL("address", INDEX('Names-Designations'!J:J, MATCH(Types!C19, 'Names-Designations'!C:C,0))), INDEX('Names-Designations'!J:J, MATCH(Types!C19, 'Names-Designations'!C:C,0)))</f>
        <v>Rubus azuayensis</v>
      </c>
      <c r="E19" s="53">
        <v>3018</v>
      </c>
      <c r="F19" s="54" t="s">
        <v>441</v>
      </c>
      <c r="G19" s="61" t="s">
        <v>462</v>
      </c>
      <c r="H19" s="47" t="s">
        <v>488</v>
      </c>
      <c r="I19" s="62" t="s">
        <v>936</v>
      </c>
      <c r="J19" s="47" t="s">
        <v>489</v>
      </c>
      <c r="K19" s="54" t="s">
        <v>155</v>
      </c>
    </row>
    <row r="20" spans="1:11" x14ac:dyDescent="0.25">
      <c r="A20" s="53">
        <v>1006</v>
      </c>
      <c r="B20" s="49" t="str">
        <f ca="1">HYPERLINK("#"&amp;CELL("address", INDEX(Valid_species!I:I, MATCH(A20, Valid_species!A:A,0))), INDEX(Valid_species!I:I, MATCH(A20, Valid_species!A:A,0)))</f>
        <v>Rubus bogotensis</v>
      </c>
      <c r="C20" s="53">
        <v>2008</v>
      </c>
      <c r="D20" s="49" t="str">
        <f ca="1">HYPERLINK("#"&amp;CELL("address", INDEX('Names-Designations'!J:J, MATCH(Types!C20, 'Names-Designations'!C:C,0))), INDEX('Names-Designations'!J:J, MATCH(Types!C20, 'Names-Designations'!C:C,0)))</f>
        <v>Rubus bogotensis</v>
      </c>
      <c r="E20" s="53">
        <v>3019</v>
      </c>
      <c r="F20" s="54" t="s">
        <v>447</v>
      </c>
      <c r="G20" s="61" t="s">
        <v>431</v>
      </c>
      <c r="H20" s="47" t="s">
        <v>500</v>
      </c>
      <c r="I20" s="48" t="s">
        <v>504</v>
      </c>
      <c r="J20" s="47" t="s">
        <v>501</v>
      </c>
      <c r="K20" s="54" t="s">
        <v>155</v>
      </c>
    </row>
    <row r="21" spans="1:11" x14ac:dyDescent="0.25">
      <c r="A21" s="53">
        <v>1006</v>
      </c>
      <c r="B21" s="49" t="str">
        <f ca="1">HYPERLINK("#"&amp;CELL("address", INDEX(Valid_species!I:I, MATCH(A21, Valid_species!A:A,0))), INDEX(Valid_species!I:I, MATCH(A21, Valid_species!A:A,0)))</f>
        <v>Rubus bogotensis</v>
      </c>
      <c r="C21" s="53">
        <v>2008</v>
      </c>
      <c r="D21" s="49" t="str">
        <f ca="1">HYPERLINK("#"&amp;CELL("address", INDEX('Names-Designations'!J:J, MATCH(Types!C21, 'Names-Designations'!C:C,0))), INDEX('Names-Designations'!J:J, MATCH(Types!C21, 'Names-Designations'!C:C,0)))</f>
        <v>Rubus bogotensis</v>
      </c>
      <c r="E21" s="53">
        <v>3020</v>
      </c>
      <c r="F21" s="54" t="s">
        <v>458</v>
      </c>
      <c r="G21" s="61" t="s">
        <v>431</v>
      </c>
      <c r="H21" s="47" t="s">
        <v>502</v>
      </c>
      <c r="I21" s="48" t="s">
        <v>505</v>
      </c>
      <c r="J21" s="47" t="s">
        <v>503</v>
      </c>
      <c r="K21" s="54" t="s">
        <v>155</v>
      </c>
    </row>
    <row r="22" spans="1:11" x14ac:dyDescent="0.25">
      <c r="A22" s="53">
        <v>1006</v>
      </c>
      <c r="B22" s="49" t="str">
        <f ca="1">HYPERLINK("#"&amp;CELL("address", INDEX(Valid_species!I:I, MATCH(A22, Valid_species!A:A,0))), INDEX(Valid_species!I:I, MATCH(A22, Valid_species!A:A,0)))</f>
        <v>Rubus bogotensis</v>
      </c>
      <c r="C22" s="53">
        <v>2010</v>
      </c>
      <c r="D22" s="49" t="str">
        <f ca="1">HYPERLINK("#"&amp;CELL("address", INDEX('Names-Designations'!J:J, MATCH(Types!C22, 'Names-Designations'!C:C,0))), INDEX('Names-Designations'!J:J, MATCH(Types!C22, 'Names-Designations'!C:C,0)))</f>
        <v>Rubus adenomallus</v>
      </c>
      <c r="E22" s="53">
        <v>3021</v>
      </c>
      <c r="F22" s="54" t="s">
        <v>447</v>
      </c>
      <c r="G22" s="61" t="s">
        <v>496</v>
      </c>
      <c r="H22" s="64"/>
      <c r="I22" s="68" t="s">
        <v>497</v>
      </c>
      <c r="J22" s="64"/>
      <c r="K22" s="54" t="s">
        <v>498</v>
      </c>
    </row>
    <row r="23" spans="1:11" x14ac:dyDescent="0.25">
      <c r="A23" s="53">
        <v>1007</v>
      </c>
      <c r="B23" s="49" t="str">
        <f ca="1">HYPERLINK("#"&amp;CELL("address", INDEX(Valid_species!I:I, MATCH(A23, Valid_species!A:A,0))), INDEX(Valid_species!I:I, MATCH(A23, Valid_species!A:A,0)))</f>
        <v>Rubus boliviensis</v>
      </c>
      <c r="C23" s="53">
        <v>2011</v>
      </c>
      <c r="D23" s="49" t="str">
        <f ca="1">HYPERLINK("#"&amp;CELL("address", INDEX('Names-Designations'!J:J, MATCH(Types!C23, 'Names-Designations'!C:C,0))), INDEX('Names-Designations'!J:J, MATCH(Types!C23, 'Names-Designations'!C:C,0)))</f>
        <v>Rubus boliviensis</v>
      </c>
      <c r="E23" s="53">
        <v>3022</v>
      </c>
      <c r="F23" s="54" t="s">
        <v>447</v>
      </c>
      <c r="G23" s="61" t="s">
        <v>521</v>
      </c>
      <c r="H23" s="47" t="s">
        <v>507</v>
      </c>
      <c r="I23" s="40" t="s">
        <v>524</v>
      </c>
      <c r="J23" s="47" t="s">
        <v>508</v>
      </c>
      <c r="K23" s="54" t="s">
        <v>155</v>
      </c>
    </row>
    <row r="24" spans="1:11" x14ac:dyDescent="0.25">
      <c r="A24" s="53">
        <v>1007</v>
      </c>
      <c r="B24" s="49" t="str">
        <f ca="1">HYPERLINK("#"&amp;CELL("address", INDEX(Valid_species!I:I, MATCH(A24, Valid_species!A:A,0))), INDEX(Valid_species!I:I, MATCH(A24, Valid_species!A:A,0)))</f>
        <v>Rubus boliviensis</v>
      </c>
      <c r="C24" s="53">
        <v>2011</v>
      </c>
      <c r="D24" s="49" t="str">
        <f ca="1">HYPERLINK("#"&amp;CELL("address", INDEX('Names-Designations'!J:J, MATCH(Types!C24, 'Names-Designations'!C:C,0))), INDEX('Names-Designations'!J:J, MATCH(Types!C24, 'Names-Designations'!C:C,0)))</f>
        <v>Rubus boliviensis</v>
      </c>
      <c r="E24" s="53">
        <v>3023</v>
      </c>
      <c r="F24" s="54" t="s">
        <v>511</v>
      </c>
      <c r="G24" s="61" t="s">
        <v>522</v>
      </c>
      <c r="H24" s="47" t="s">
        <v>509</v>
      </c>
      <c r="I24" s="40" t="s">
        <v>525</v>
      </c>
      <c r="J24" s="47" t="s">
        <v>510</v>
      </c>
      <c r="K24" s="54" t="s">
        <v>155</v>
      </c>
    </row>
    <row r="25" spans="1:11" x14ac:dyDescent="0.25">
      <c r="A25" s="53">
        <v>1007</v>
      </c>
      <c r="B25" s="49" t="str">
        <f ca="1">HYPERLINK("#"&amp;CELL("address", INDEX(Valid_species!I:I, MATCH(A25, Valid_species!A:A,0))), INDEX(Valid_species!I:I, MATCH(A25, Valid_species!A:A,0)))</f>
        <v>Rubus boliviensis</v>
      </c>
      <c r="C25" s="53">
        <v>2012</v>
      </c>
      <c r="D25" s="49" t="str">
        <f ca="1">HYPERLINK("#"&amp;CELL("address", INDEX('Names-Designations'!J:J, MATCH(Types!C25, 'Names-Designations'!C:C,0))), INDEX('Names-Designations'!J:J, MATCH(Types!C25, 'Names-Designations'!C:C,0)))</f>
        <v>Rubus chagalensis</v>
      </c>
      <c r="E25" s="53">
        <v>3024</v>
      </c>
      <c r="F25" s="54" t="s">
        <v>447</v>
      </c>
      <c r="G25" s="61" t="s">
        <v>523</v>
      </c>
      <c r="H25" s="47" t="s">
        <v>512</v>
      </c>
      <c r="I25" s="48" t="s">
        <v>526</v>
      </c>
      <c r="J25" s="47" t="s">
        <v>513</v>
      </c>
      <c r="K25" s="54" t="s">
        <v>155</v>
      </c>
    </row>
    <row r="26" spans="1:11" x14ac:dyDescent="0.25">
      <c r="A26" s="53">
        <v>1007</v>
      </c>
      <c r="B26" s="49" t="str">
        <f ca="1">HYPERLINK("#"&amp;CELL("address", INDEX(Valid_species!I:I, MATCH(A26, Valid_species!A:A,0))), INDEX(Valid_species!I:I, MATCH(A26, Valid_species!A:A,0)))</f>
        <v>Rubus boliviensis</v>
      </c>
      <c r="C26" s="53">
        <v>2012</v>
      </c>
      <c r="D26" s="49" t="str">
        <f ca="1">HYPERLINK("#"&amp;CELL("address", INDEX('Names-Designations'!J:J, MATCH(Types!C26, 'Names-Designations'!C:C,0))), INDEX('Names-Designations'!J:J, MATCH(Types!C26, 'Names-Designations'!C:C,0)))</f>
        <v>Rubus chagalensis</v>
      </c>
      <c r="E26" s="53">
        <v>3025</v>
      </c>
      <c r="F26" s="54" t="s">
        <v>511</v>
      </c>
      <c r="G26" s="61" t="s">
        <v>522</v>
      </c>
      <c r="H26" s="47" t="s">
        <v>514</v>
      </c>
      <c r="I26" s="48" t="s">
        <v>527</v>
      </c>
      <c r="J26" s="47" t="s">
        <v>515</v>
      </c>
      <c r="K26" s="54" t="s">
        <v>155</v>
      </c>
    </row>
    <row r="27" spans="1:11" x14ac:dyDescent="0.25">
      <c r="A27" s="53">
        <v>1007</v>
      </c>
      <c r="B27" s="49" t="str">
        <f ca="1">HYPERLINK("#"&amp;CELL("address", INDEX(Valid_species!I:I, MATCH(A27, Valid_species!A:A,0))), INDEX(Valid_species!I:I, MATCH(A27, Valid_species!A:A,0)))</f>
        <v>Rubus boliviensis</v>
      </c>
      <c r="C27" s="53">
        <v>2013</v>
      </c>
      <c r="D27" s="49" t="str">
        <f ca="1">HYPERLINK("#"&amp;CELL("address", INDEX('Names-Designations'!J:J, MATCH(Types!C27, 'Names-Designations'!C:C,0))), INDEX('Names-Designations'!J:J, MATCH(Types!C27, 'Names-Designations'!C:C,0)))</f>
        <v>Rubus herzogii</v>
      </c>
      <c r="E27" s="53">
        <v>3026</v>
      </c>
      <c r="F27" s="54" t="s">
        <v>447</v>
      </c>
      <c r="G27" s="61" t="s">
        <v>442</v>
      </c>
      <c r="H27" s="47" t="s">
        <v>516</v>
      </c>
      <c r="I27" s="48" t="s">
        <v>528</v>
      </c>
      <c r="J27" s="47" t="s">
        <v>517</v>
      </c>
      <c r="K27" s="54" t="s">
        <v>155</v>
      </c>
    </row>
    <row r="28" spans="1:11" x14ac:dyDescent="0.25">
      <c r="A28" s="53">
        <v>1007</v>
      </c>
      <c r="B28" s="49" t="str">
        <f ca="1">HYPERLINK("#"&amp;CELL("address", INDEX(Valid_species!I:I, MATCH(A28, Valid_species!A:A,0))), INDEX(Valid_species!I:I, MATCH(A28, Valid_species!A:A,0)))</f>
        <v>Rubus boliviensis</v>
      </c>
      <c r="C28" s="53">
        <v>2013</v>
      </c>
      <c r="D28" s="49" t="str">
        <f ca="1">HYPERLINK("#"&amp;CELL("address", INDEX('Names-Designations'!J:J, MATCH(Types!C28, 'Names-Designations'!C:C,0))), INDEX('Names-Designations'!J:J, MATCH(Types!C28, 'Names-Designations'!C:C,0)))</f>
        <v>Rubus herzogii</v>
      </c>
      <c r="E28" s="53">
        <v>3027</v>
      </c>
      <c r="F28" s="54" t="s">
        <v>466</v>
      </c>
      <c r="G28" s="61" t="s">
        <v>462</v>
      </c>
      <c r="H28" s="69" t="s">
        <v>518</v>
      </c>
      <c r="I28" s="62" t="s">
        <v>937</v>
      </c>
      <c r="J28" s="69" t="s">
        <v>519</v>
      </c>
      <c r="K28" s="54" t="s">
        <v>155</v>
      </c>
    </row>
    <row r="29" spans="1:11" x14ac:dyDescent="0.25">
      <c r="A29" s="53">
        <v>1008</v>
      </c>
      <c r="B29" s="49" t="str">
        <f ca="1">HYPERLINK("#"&amp;CELL("address", INDEX(Valid_species!I:I, MATCH(A29, Valid_species!A:A,0))), INDEX(Valid_species!I:I, MATCH(A29, Valid_species!A:A,0)))</f>
        <v>Rubus bozae</v>
      </c>
      <c r="C29" s="53">
        <v>2015</v>
      </c>
      <c r="D29" s="49" t="str">
        <f ca="1">HYPERLINK("#"&amp;CELL("address", INDEX('Names-Designations'!J:J, MATCH(Types!C29, 'Names-Designations'!C:C,0))), INDEX('Names-Designations'!J:J, MATCH(Types!C29, 'Names-Designations'!C:C,0)))</f>
        <v>Rubus bozae</v>
      </c>
      <c r="E29" s="53">
        <v>3028</v>
      </c>
      <c r="F29" s="54" t="s">
        <v>439</v>
      </c>
      <c r="G29" s="61" t="s">
        <v>520</v>
      </c>
      <c r="H29" s="64"/>
      <c r="I29" s="68" t="s">
        <v>530</v>
      </c>
      <c r="J29" s="64"/>
      <c r="K29" s="56" t="s">
        <v>498</v>
      </c>
    </row>
    <row r="30" spans="1:11" x14ac:dyDescent="0.25">
      <c r="A30" s="53">
        <v>1009</v>
      </c>
      <c r="B30" s="49" t="str">
        <f ca="1">HYPERLINK("#"&amp;CELL("address", INDEX(Valid_species!I:I, MATCH(A30, Valid_species!A:A,0))), INDEX(Valid_species!I:I, MATCH(A30, Valid_species!A:A,0)))</f>
        <v>Rubus neobrasiliensis</v>
      </c>
      <c r="C30" s="53">
        <v>2017</v>
      </c>
      <c r="D30" s="49" t="str">
        <f ca="1">HYPERLINK("#"&amp;CELL("address", INDEX('Names-Designations'!J:J, MATCH(Types!C30, 'Names-Designations'!C:C,0))), INDEX('Names-Designations'!J:J, MATCH(Types!C30, 'Names-Designations'!C:C,0)))</f>
        <v>Rubus brasiliensis</v>
      </c>
      <c r="E30" s="53">
        <v>3029</v>
      </c>
      <c r="F30" s="54" t="s">
        <v>447</v>
      </c>
      <c r="G30" s="61" t="s">
        <v>535</v>
      </c>
      <c r="H30" s="47" t="s">
        <v>531</v>
      </c>
      <c r="I30" s="48" t="s">
        <v>644</v>
      </c>
      <c r="J30" s="47" t="s">
        <v>532</v>
      </c>
      <c r="K30" s="56" t="s">
        <v>155</v>
      </c>
    </row>
    <row r="31" spans="1:11" x14ac:dyDescent="0.25">
      <c r="A31" s="53">
        <v>1009</v>
      </c>
      <c r="B31" s="49" t="str">
        <f ca="1">HYPERLINK("#"&amp;CELL("address", INDEX(Valid_species!I:I, MATCH(A31, Valid_species!A:A,0))), INDEX(Valid_species!I:I, MATCH(A31, Valid_species!A:A,0)))</f>
        <v>Rubus neobrasiliensis</v>
      </c>
      <c r="C31" s="53">
        <v>2017</v>
      </c>
      <c r="D31" s="49" t="str">
        <f ca="1">HYPERLINK("#"&amp;CELL("address", INDEX('Names-Designations'!J:J, MATCH(Types!C31, 'Names-Designations'!C:C,0))), INDEX('Names-Designations'!J:J, MATCH(Types!C31, 'Names-Designations'!C:C,0)))</f>
        <v>Rubus brasiliensis</v>
      </c>
      <c r="E31" s="53">
        <v>3030</v>
      </c>
      <c r="F31" s="54" t="s">
        <v>529</v>
      </c>
      <c r="G31" s="61" t="s">
        <v>536</v>
      </c>
      <c r="H31" s="47" t="s">
        <v>533</v>
      </c>
      <c r="I31" s="43" t="s">
        <v>537</v>
      </c>
      <c r="J31" s="47" t="s">
        <v>534</v>
      </c>
      <c r="K31" s="56" t="s">
        <v>155</v>
      </c>
    </row>
    <row r="32" spans="1:11" x14ac:dyDescent="0.25">
      <c r="A32" s="53">
        <v>1010</v>
      </c>
      <c r="B32" s="49" t="str">
        <f ca="1">HYPERLINK("#"&amp;CELL("address", INDEX(Valid_species!I:I, MATCH(A32, Valid_species!A:A,0))), INDEX(Valid_species!I:I, MATCH(A32, Valid_species!A:A,0)))</f>
        <v>Rubus briareus</v>
      </c>
      <c r="C32" s="53">
        <v>2019</v>
      </c>
      <c r="D32" s="49" t="str">
        <f ca="1">HYPERLINK("#"&amp;CELL("address", INDEX('Names-Designations'!J:J, MATCH(Types!C32, 'Names-Designations'!C:C,0))), INDEX('Names-Designations'!J:J, MATCH(Types!C32, 'Names-Designations'!C:C,0)))</f>
        <v>Rubus briareus</v>
      </c>
      <c r="E32" s="53">
        <v>3031</v>
      </c>
      <c r="F32" s="56" t="s">
        <v>447</v>
      </c>
      <c r="G32" s="61" t="s">
        <v>462</v>
      </c>
      <c r="H32" s="47" t="s">
        <v>538</v>
      </c>
      <c r="I32" s="70" t="s">
        <v>938</v>
      </c>
      <c r="J32" s="47" t="s">
        <v>539</v>
      </c>
      <c r="K32" s="56" t="s">
        <v>155</v>
      </c>
    </row>
    <row r="33" spans="1:12" x14ac:dyDescent="0.25">
      <c r="A33" s="53">
        <v>1010</v>
      </c>
      <c r="B33" s="49" t="str">
        <f ca="1">HYPERLINK("#"&amp;CELL("address", INDEX(Valid_species!I:I, MATCH(A33, Valid_species!A:A,0))), INDEX(Valid_species!I:I, MATCH(A33, Valid_species!A:A,0)))</f>
        <v>Rubus briareus</v>
      </c>
      <c r="C33" s="53">
        <v>2019</v>
      </c>
      <c r="D33" s="49" t="str">
        <f ca="1">HYPERLINK("#"&amp;CELL("address", INDEX('Names-Designations'!J:J, MATCH(Types!C33, 'Names-Designations'!C:C,0))), INDEX('Names-Designations'!J:J, MATCH(Types!C33, 'Names-Designations'!C:C,0)))</f>
        <v>Rubus briareus</v>
      </c>
      <c r="E33" s="53">
        <v>3032</v>
      </c>
      <c r="F33" s="56" t="s">
        <v>511</v>
      </c>
      <c r="G33" s="61" t="s">
        <v>429</v>
      </c>
      <c r="H33" s="47" t="s">
        <v>540</v>
      </c>
      <c r="I33" s="48" t="s">
        <v>952</v>
      </c>
      <c r="J33" s="47" t="s">
        <v>541</v>
      </c>
      <c r="K33" s="56" t="s">
        <v>542</v>
      </c>
    </row>
    <row r="34" spans="1:12" x14ac:dyDescent="0.25">
      <c r="A34" s="53">
        <v>1011</v>
      </c>
      <c r="B34" s="49" t="str">
        <f ca="1">HYPERLINK("#"&amp;CELL("address", INDEX(Valid_species!I:I, MATCH(A34, Valid_species!A:A,0))), INDEX(Valid_species!I:I, MATCH(A34, Valid_species!A:A,0)))</f>
        <v>Rubus bullatus</v>
      </c>
      <c r="C34" s="53">
        <v>2020</v>
      </c>
      <c r="D34" s="49" t="str">
        <f ca="1">HYPERLINK("#"&amp;CELL("address", INDEX('Names-Designations'!J:J, MATCH(Types!C34, 'Names-Designations'!C:C,0))), INDEX('Names-Designations'!J:J, MATCH(Types!C34, 'Names-Designations'!C:C,0)))</f>
        <v>Rubus bullatus</v>
      </c>
      <c r="E34" s="53">
        <v>3033</v>
      </c>
      <c r="F34" s="56" t="s">
        <v>447</v>
      </c>
      <c r="G34" s="61" t="s">
        <v>429</v>
      </c>
      <c r="H34" s="71" t="s">
        <v>550</v>
      </c>
      <c r="I34" s="48" t="s">
        <v>953</v>
      </c>
      <c r="J34" s="47" t="s">
        <v>551</v>
      </c>
      <c r="K34" s="56" t="s">
        <v>588</v>
      </c>
      <c r="L34" s="72"/>
    </row>
    <row r="35" spans="1:12" x14ac:dyDescent="0.25">
      <c r="A35" s="53">
        <v>1011</v>
      </c>
      <c r="B35" s="49" t="str">
        <f ca="1">HYPERLINK("#"&amp;CELL("address", INDEX(Valid_species!I:I, MATCH(A35, Valid_species!A:A,0))), INDEX(Valid_species!I:I, MATCH(A35, Valid_species!A:A,0)))</f>
        <v>Rubus bullatus</v>
      </c>
      <c r="C35" s="53">
        <v>2020</v>
      </c>
      <c r="D35" s="49" t="str">
        <f ca="1">HYPERLINK("#"&amp;CELL("address", INDEX('Names-Designations'!J:J, MATCH(Types!C35, 'Names-Designations'!C:C,0))), INDEX('Names-Designations'!J:J, MATCH(Types!C35, 'Names-Designations'!C:C,0)))</f>
        <v>Rubus bullatus</v>
      </c>
      <c r="E35" s="53">
        <v>3034</v>
      </c>
      <c r="F35" s="56" t="s">
        <v>511</v>
      </c>
      <c r="G35" s="61" t="s">
        <v>544</v>
      </c>
      <c r="H35" s="47" t="s">
        <v>558</v>
      </c>
      <c r="I35" s="48" t="s">
        <v>593</v>
      </c>
      <c r="J35" s="47" t="s">
        <v>559</v>
      </c>
      <c r="K35" s="56" t="s">
        <v>155</v>
      </c>
    </row>
    <row r="36" spans="1:12" x14ac:dyDescent="0.25">
      <c r="A36" s="53">
        <v>1011</v>
      </c>
      <c r="B36" s="49" t="str">
        <f ca="1">HYPERLINK("#"&amp;CELL("address", INDEX(Valid_species!I:I, MATCH(A36, Valid_species!A:A,0))), INDEX(Valid_species!I:I, MATCH(A36, Valid_species!A:A,0)))</f>
        <v>Rubus bullatus</v>
      </c>
      <c r="C36" s="53">
        <v>2020</v>
      </c>
      <c r="D36" s="49" t="str">
        <f ca="1">HYPERLINK("#"&amp;CELL("address", INDEX('Names-Designations'!J:J, MATCH(Types!C36, 'Names-Designations'!C:C,0))), INDEX('Names-Designations'!J:J, MATCH(Types!C36, 'Names-Designations'!C:C,0)))</f>
        <v>Rubus bullatus</v>
      </c>
      <c r="E36" s="53">
        <v>3035</v>
      </c>
      <c r="F36" s="56" t="s">
        <v>511</v>
      </c>
      <c r="G36" s="61" t="s">
        <v>544</v>
      </c>
      <c r="H36" s="47" t="s">
        <v>560</v>
      </c>
      <c r="I36" s="48" t="s">
        <v>592</v>
      </c>
      <c r="J36" s="47" t="s">
        <v>561</v>
      </c>
      <c r="K36" s="56" t="s">
        <v>155</v>
      </c>
    </row>
    <row r="37" spans="1:12" x14ac:dyDescent="0.25">
      <c r="A37" s="53">
        <v>1011</v>
      </c>
      <c r="B37" s="49" t="str">
        <f ca="1">HYPERLINK("#"&amp;CELL("address", INDEX(Valid_species!I:I, MATCH(A37, Valid_species!A:A,0))), INDEX(Valid_species!I:I, MATCH(A37, Valid_species!A:A,0)))</f>
        <v>Rubus bullatus</v>
      </c>
      <c r="C37" s="53">
        <v>2020</v>
      </c>
      <c r="D37" s="49" t="str">
        <f ca="1">HYPERLINK("#"&amp;CELL("address", INDEX('Names-Designations'!J:J, MATCH(Types!C37, 'Names-Designations'!C:C,0))), INDEX('Names-Designations'!J:J, MATCH(Types!C37, 'Names-Designations'!C:C,0)))</f>
        <v>Rubus bullatus</v>
      </c>
      <c r="E37" s="53">
        <v>3036</v>
      </c>
      <c r="F37" s="56" t="s">
        <v>511</v>
      </c>
      <c r="G37" s="61" t="s">
        <v>523</v>
      </c>
      <c r="H37" s="47" t="s">
        <v>562</v>
      </c>
      <c r="I37" s="48" t="s">
        <v>596</v>
      </c>
      <c r="J37" s="47" t="s">
        <v>563</v>
      </c>
      <c r="K37" s="56" t="s">
        <v>155</v>
      </c>
    </row>
    <row r="38" spans="1:12" x14ac:dyDescent="0.25">
      <c r="A38" s="53">
        <v>1011</v>
      </c>
      <c r="B38" s="49" t="str">
        <f ca="1">HYPERLINK("#"&amp;CELL("address", INDEX(Valid_species!I:I, MATCH(A38, Valid_species!A:A,0))), INDEX(Valid_species!I:I, MATCH(A38, Valid_species!A:A,0)))</f>
        <v>Rubus bullatus</v>
      </c>
      <c r="C38" s="53">
        <v>2020</v>
      </c>
      <c r="D38" s="49" t="str">
        <f ca="1">HYPERLINK("#"&amp;CELL("address", INDEX('Names-Designations'!J:J, MATCH(Types!C38, 'Names-Designations'!C:C,0))), INDEX('Names-Designations'!J:J, MATCH(Types!C38, 'Names-Designations'!C:C,0)))</f>
        <v>Rubus bullatus</v>
      </c>
      <c r="E38" s="53">
        <v>3037</v>
      </c>
      <c r="F38" s="56" t="s">
        <v>511</v>
      </c>
      <c r="G38" s="61" t="s">
        <v>473</v>
      </c>
      <c r="H38" s="47" t="s">
        <v>564</v>
      </c>
      <c r="I38" s="48" t="s">
        <v>969</v>
      </c>
      <c r="J38" s="47" t="s">
        <v>565</v>
      </c>
      <c r="K38" s="64" t="s">
        <v>594</v>
      </c>
    </row>
    <row r="39" spans="1:12" x14ac:dyDescent="0.25">
      <c r="A39" s="53">
        <v>1011</v>
      </c>
      <c r="B39" s="49" t="str">
        <f ca="1">HYPERLINK("#"&amp;CELL("address", INDEX(Valid_species!I:I, MATCH(A39, Valid_species!A:A,0))), INDEX(Valid_species!I:I, MATCH(A39, Valid_species!A:A,0)))</f>
        <v>Rubus bullatus</v>
      </c>
      <c r="C39" s="53">
        <v>2020</v>
      </c>
      <c r="D39" s="49" t="str">
        <f ca="1">HYPERLINK("#"&amp;CELL("address", INDEX('Names-Designations'!J:J, MATCH(Types!C39, 'Names-Designations'!C:C,0))), INDEX('Names-Designations'!J:J, MATCH(Types!C39, 'Names-Designations'!C:C,0)))</f>
        <v>Rubus bullatus</v>
      </c>
      <c r="E39" s="53">
        <v>3038</v>
      </c>
      <c r="F39" s="56" t="s">
        <v>511</v>
      </c>
      <c r="G39" s="61" t="s">
        <v>522</v>
      </c>
      <c r="H39" s="47" t="s">
        <v>566</v>
      </c>
      <c r="I39" s="48" t="s">
        <v>595</v>
      </c>
      <c r="J39" s="47" t="s">
        <v>567</v>
      </c>
      <c r="K39" s="56" t="s">
        <v>155</v>
      </c>
    </row>
    <row r="40" spans="1:12" x14ac:dyDescent="0.25">
      <c r="A40" s="53">
        <v>1011</v>
      </c>
      <c r="B40" s="49" t="str">
        <f ca="1">HYPERLINK("#"&amp;CELL("address", INDEX(Valid_species!I:I, MATCH(A40, Valid_species!A:A,0))), INDEX(Valid_species!I:I, MATCH(A40, Valid_species!A:A,0)))</f>
        <v>Rubus bullatus</v>
      </c>
      <c r="C40" s="53">
        <v>2020</v>
      </c>
      <c r="D40" s="49" t="str">
        <f ca="1">HYPERLINK("#"&amp;CELL("address", INDEX('Names-Designations'!J:J, MATCH(Types!C40, 'Names-Designations'!C:C,0))), INDEX('Names-Designations'!J:J, MATCH(Types!C40, 'Names-Designations'!C:C,0)))</f>
        <v>Rubus bullatus</v>
      </c>
      <c r="E40" s="53">
        <v>3039</v>
      </c>
      <c r="F40" s="56" t="s">
        <v>511</v>
      </c>
      <c r="G40" s="61" t="s">
        <v>545</v>
      </c>
      <c r="H40" s="73" t="s">
        <v>568</v>
      </c>
      <c r="I40" s="48" t="s">
        <v>569</v>
      </c>
      <c r="J40" s="47" t="s">
        <v>570</v>
      </c>
      <c r="K40" s="56" t="s">
        <v>155</v>
      </c>
    </row>
    <row r="41" spans="1:12" x14ac:dyDescent="0.25">
      <c r="A41" s="53">
        <v>1011</v>
      </c>
      <c r="B41" s="49" t="str">
        <f ca="1">HYPERLINK("#"&amp;CELL("address", INDEX(Valid_species!I:I, MATCH(A41, Valid_species!A:A,0))), INDEX(Valid_species!I:I, MATCH(A41, Valid_species!A:A,0)))</f>
        <v>Rubus bullatus</v>
      </c>
      <c r="C41" s="53">
        <v>2020</v>
      </c>
      <c r="D41" s="49" t="str">
        <f ca="1">HYPERLINK("#"&amp;CELL("address", INDEX('Names-Designations'!J:J, MATCH(Types!C41, 'Names-Designations'!C:C,0))), INDEX('Names-Designations'!J:J, MATCH(Types!C41, 'Names-Designations'!C:C,0)))</f>
        <v>Rubus bullatus</v>
      </c>
      <c r="E41" s="53">
        <v>3040</v>
      </c>
      <c r="F41" s="56" t="s">
        <v>511</v>
      </c>
      <c r="G41" s="61" t="s">
        <v>546</v>
      </c>
      <c r="H41" s="47" t="s">
        <v>571</v>
      </c>
      <c r="I41" s="48" t="s">
        <v>572</v>
      </c>
      <c r="J41" s="47" t="s">
        <v>573</v>
      </c>
      <c r="K41" s="56" t="s">
        <v>155</v>
      </c>
    </row>
    <row r="42" spans="1:12" x14ac:dyDescent="0.25">
      <c r="A42" s="53">
        <v>1011</v>
      </c>
      <c r="B42" s="49" t="str">
        <f ca="1">HYPERLINK("#"&amp;CELL("address", INDEX(Valid_species!I:I, MATCH(A42, Valid_species!A:A,0))), INDEX(Valid_species!I:I, MATCH(A42, Valid_species!A:A,0)))</f>
        <v>Rubus bullatus</v>
      </c>
      <c r="C42" s="53">
        <v>2020</v>
      </c>
      <c r="D42" s="49" t="str">
        <f ca="1">HYPERLINK("#"&amp;CELL("address", INDEX('Names-Designations'!J:J, MATCH(Types!C42, 'Names-Designations'!C:C,0))), INDEX('Names-Designations'!J:J, MATCH(Types!C42, 'Names-Designations'!C:C,0)))</f>
        <v>Rubus bullatus</v>
      </c>
      <c r="E42" s="53">
        <v>3041</v>
      </c>
      <c r="F42" s="56" t="s">
        <v>511</v>
      </c>
      <c r="G42" s="61" t="s">
        <v>429</v>
      </c>
      <c r="H42" s="71" t="s">
        <v>552</v>
      </c>
      <c r="I42" s="48" t="s">
        <v>954</v>
      </c>
      <c r="J42" s="47" t="s">
        <v>553</v>
      </c>
      <c r="K42" s="56" t="s">
        <v>589</v>
      </c>
    </row>
    <row r="43" spans="1:12" x14ac:dyDescent="0.25">
      <c r="A43" s="53">
        <v>1011</v>
      </c>
      <c r="B43" s="49" t="str">
        <f ca="1">HYPERLINK("#"&amp;CELL("address", INDEX(Valid_species!I:I, MATCH(A43, Valid_species!A:A,0))), INDEX(Valid_species!I:I, MATCH(A43, Valid_species!A:A,0)))</f>
        <v>Rubus bullatus</v>
      </c>
      <c r="C43" s="53">
        <v>2020</v>
      </c>
      <c r="D43" s="49" t="str">
        <f ca="1">HYPERLINK("#"&amp;CELL("address", INDEX('Names-Designations'!J:J, MATCH(Types!C43, 'Names-Designations'!C:C,0))), INDEX('Names-Designations'!J:J, MATCH(Types!C43, 'Names-Designations'!C:C,0)))</f>
        <v>Rubus bullatus</v>
      </c>
      <c r="E43" s="53">
        <v>3042</v>
      </c>
      <c r="F43" s="56" t="s">
        <v>511</v>
      </c>
      <c r="G43" s="61" t="s">
        <v>429</v>
      </c>
      <c r="H43" s="71" t="s">
        <v>554</v>
      </c>
      <c r="I43" s="48" t="s">
        <v>956</v>
      </c>
      <c r="J43" s="47" t="s">
        <v>555</v>
      </c>
      <c r="K43" s="56" t="s">
        <v>590</v>
      </c>
    </row>
    <row r="44" spans="1:12" x14ac:dyDescent="0.25">
      <c r="A44" s="53">
        <v>1011</v>
      </c>
      <c r="B44" s="49" t="str">
        <f ca="1">HYPERLINK("#"&amp;CELL("address", INDEX(Valid_species!I:I, MATCH(A44, Valid_species!A:A,0))), INDEX(Valid_species!I:I, MATCH(A44, Valid_species!A:A,0)))</f>
        <v>Rubus bullatus</v>
      </c>
      <c r="C44" s="53">
        <v>2020</v>
      </c>
      <c r="D44" s="49" t="str">
        <f ca="1">HYPERLINK("#"&amp;CELL("address", INDEX('Names-Designations'!J:J, MATCH(Types!C44, 'Names-Designations'!C:C,0))), INDEX('Names-Designations'!J:J, MATCH(Types!C44, 'Names-Designations'!C:C,0)))</f>
        <v>Rubus bullatus</v>
      </c>
      <c r="E44" s="53">
        <v>3043</v>
      </c>
      <c r="F44" s="56" t="s">
        <v>511</v>
      </c>
      <c r="G44" s="61" t="s">
        <v>429</v>
      </c>
      <c r="H44" s="71" t="s">
        <v>556</v>
      </c>
      <c r="I44" s="48" t="s">
        <v>955</v>
      </c>
      <c r="J44" s="47" t="s">
        <v>557</v>
      </c>
      <c r="K44" s="56" t="s">
        <v>591</v>
      </c>
    </row>
    <row r="45" spans="1:12" x14ac:dyDescent="0.25">
      <c r="A45" s="53">
        <v>1011</v>
      </c>
      <c r="B45" s="49" t="str">
        <f ca="1">HYPERLINK("#"&amp;CELL("address", INDEX(Valid_species!I:I, MATCH(A45, Valid_species!A:A,0))), INDEX(Valid_species!I:I, MATCH(A45, Valid_species!A:A,0)))</f>
        <v>Rubus bullatus</v>
      </c>
      <c r="C45" s="53">
        <v>2020</v>
      </c>
      <c r="D45" s="49" t="str">
        <f ca="1">HYPERLINK("#"&amp;CELL("address", INDEX('Names-Designations'!J:J, MATCH(Types!C45, 'Names-Designations'!C:C,0))), INDEX('Names-Designations'!J:J, MATCH(Types!C45, 'Names-Designations'!C:C,0)))</f>
        <v>Rubus bullatus</v>
      </c>
      <c r="E45" s="53">
        <v>3044</v>
      </c>
      <c r="F45" s="56" t="s">
        <v>511</v>
      </c>
      <c r="G45" s="61" t="s">
        <v>547</v>
      </c>
      <c r="H45" s="47" t="s">
        <v>574</v>
      </c>
      <c r="I45" s="61" t="s">
        <v>597</v>
      </c>
      <c r="J45" s="73"/>
      <c r="K45" s="56" t="s">
        <v>600</v>
      </c>
    </row>
    <row r="46" spans="1:12" x14ac:dyDescent="0.25">
      <c r="A46" s="53">
        <v>1011</v>
      </c>
      <c r="B46" s="49" t="str">
        <f ca="1">HYPERLINK("#"&amp;CELL("address", INDEX(Valid_species!I:I, MATCH(A46, Valid_species!A:A,0))), INDEX(Valid_species!I:I, MATCH(A46, Valid_species!A:A,0)))</f>
        <v>Rubus bullatus</v>
      </c>
      <c r="C46" s="53">
        <v>2020</v>
      </c>
      <c r="D46" s="49" t="str">
        <f ca="1">HYPERLINK("#"&amp;CELL("address", INDEX('Names-Designations'!J:J, MATCH(Types!C46, 'Names-Designations'!C:C,0))), INDEX('Names-Designations'!J:J, MATCH(Types!C46, 'Names-Designations'!C:C,0)))</f>
        <v>Rubus bullatus</v>
      </c>
      <c r="E46" s="53">
        <v>3045</v>
      </c>
      <c r="F46" s="56" t="s">
        <v>511</v>
      </c>
      <c r="G46" s="61" t="s">
        <v>547</v>
      </c>
      <c r="H46" s="47" t="s">
        <v>599</v>
      </c>
      <c r="I46" s="61" t="s">
        <v>598</v>
      </c>
      <c r="J46" s="64"/>
      <c r="K46" s="56" t="s">
        <v>600</v>
      </c>
    </row>
    <row r="47" spans="1:12" x14ac:dyDescent="0.25">
      <c r="A47" s="53">
        <v>1011</v>
      </c>
      <c r="B47" s="49" t="str">
        <f ca="1">HYPERLINK("#"&amp;CELL("address", INDEX(Valid_species!I:I, MATCH(A47, Valid_species!A:A,0))), INDEX(Valid_species!I:I, MATCH(A47, Valid_species!A:A,0)))</f>
        <v>Rubus bullatus</v>
      </c>
      <c r="C47" s="53">
        <v>2020</v>
      </c>
      <c r="D47" s="49" t="str">
        <f ca="1">HYPERLINK("#"&amp;CELL("address", INDEX('Names-Designations'!J:J, MATCH(Types!C47, 'Names-Designations'!C:C,0))), INDEX('Names-Designations'!J:J, MATCH(Types!C47, 'Names-Designations'!C:C,0)))</f>
        <v>Rubus bullatus</v>
      </c>
      <c r="E47" s="53">
        <v>3046</v>
      </c>
      <c r="F47" s="56" t="s">
        <v>511</v>
      </c>
      <c r="G47" s="61" t="s">
        <v>548</v>
      </c>
      <c r="H47" s="47" t="s">
        <v>575</v>
      </c>
      <c r="I47" s="61" t="s">
        <v>576</v>
      </c>
      <c r="J47" s="73"/>
      <c r="K47" s="56" t="s">
        <v>600</v>
      </c>
    </row>
    <row r="48" spans="1:12" x14ac:dyDescent="0.25">
      <c r="A48" s="53">
        <v>1011</v>
      </c>
      <c r="B48" s="49" t="str">
        <f ca="1">HYPERLINK("#"&amp;CELL("address", INDEX(Valid_species!I:I, MATCH(A48, Valid_species!A:A,0))), INDEX(Valid_species!I:I, MATCH(A48, Valid_species!A:A,0)))</f>
        <v>Rubus bullatus</v>
      </c>
      <c r="C48" s="53">
        <v>2020</v>
      </c>
      <c r="D48" s="49" t="str">
        <f ca="1">HYPERLINK("#"&amp;CELL("address", INDEX('Names-Designations'!J:J, MATCH(Types!C48, 'Names-Designations'!C:C,0))), INDEX('Names-Designations'!J:J, MATCH(Types!C48, 'Names-Designations'!C:C,0)))</f>
        <v>Rubus bullatus</v>
      </c>
      <c r="E48" s="53">
        <v>3047</v>
      </c>
      <c r="F48" s="56" t="s">
        <v>511</v>
      </c>
      <c r="G48" s="61" t="s">
        <v>462</v>
      </c>
      <c r="H48" s="71" t="s">
        <v>577</v>
      </c>
      <c r="I48" s="62" t="s">
        <v>939</v>
      </c>
      <c r="J48" s="47" t="s">
        <v>578</v>
      </c>
      <c r="K48" s="56" t="s">
        <v>155</v>
      </c>
    </row>
    <row r="49" spans="1:11" x14ac:dyDescent="0.25">
      <c r="A49" s="53">
        <v>1011</v>
      </c>
      <c r="B49" s="49" t="str">
        <f ca="1">HYPERLINK("#"&amp;CELL("address", INDEX(Valid_species!I:I, MATCH(A49, Valid_species!A:A,0))), INDEX(Valid_species!I:I, MATCH(A49, Valid_species!A:A,0)))</f>
        <v>Rubus bullatus</v>
      </c>
      <c r="C49" s="53">
        <v>2020</v>
      </c>
      <c r="D49" s="49" t="str">
        <f ca="1">HYPERLINK("#"&amp;CELL("address", INDEX('Names-Designations'!J:J, MATCH(Types!C49, 'Names-Designations'!C:C,0))), INDEX('Names-Designations'!J:J, MATCH(Types!C49, 'Names-Designations'!C:C,0)))</f>
        <v>Rubus bullatus</v>
      </c>
      <c r="E49" s="53">
        <v>3048</v>
      </c>
      <c r="F49" s="56" t="s">
        <v>511</v>
      </c>
      <c r="G49" s="61" t="s">
        <v>462</v>
      </c>
      <c r="H49" s="71" t="s">
        <v>579</v>
      </c>
      <c r="I49" s="62" t="s">
        <v>940</v>
      </c>
      <c r="J49" s="47" t="s">
        <v>580</v>
      </c>
      <c r="K49" s="56" t="s">
        <v>155</v>
      </c>
    </row>
    <row r="50" spans="1:11" x14ac:dyDescent="0.25">
      <c r="A50" s="53">
        <v>1011</v>
      </c>
      <c r="B50" s="49" t="str">
        <f ca="1">HYPERLINK("#"&amp;CELL("address", INDEX(Valid_species!I:I, MATCH(A50, Valid_species!A:A,0))), INDEX(Valid_species!I:I, MATCH(A50, Valid_species!A:A,0)))</f>
        <v>Rubus bullatus</v>
      </c>
      <c r="C50" s="53">
        <v>2020</v>
      </c>
      <c r="D50" s="49" t="str">
        <f ca="1">HYPERLINK("#"&amp;CELL("address", INDEX('Names-Designations'!J:J, MATCH(Types!C50, 'Names-Designations'!C:C,0))), INDEX('Names-Designations'!J:J, MATCH(Types!C50, 'Names-Designations'!C:C,0)))</f>
        <v>Rubus bullatus</v>
      </c>
      <c r="E50" s="53">
        <v>3049</v>
      </c>
      <c r="F50" s="56" t="s">
        <v>511</v>
      </c>
      <c r="G50" s="61" t="s">
        <v>549</v>
      </c>
      <c r="H50" s="47" t="s">
        <v>581</v>
      </c>
      <c r="I50" s="61" t="s">
        <v>601</v>
      </c>
      <c r="J50" s="73"/>
      <c r="K50" s="56" t="s">
        <v>600</v>
      </c>
    </row>
    <row r="51" spans="1:11" x14ac:dyDescent="0.25">
      <c r="A51" s="53">
        <v>1011</v>
      </c>
      <c r="B51" s="49" t="str">
        <f ca="1">HYPERLINK("#"&amp;CELL("address", INDEX(Valid_species!I:I, MATCH(A51, Valid_species!A:A,0))), INDEX(Valid_species!I:I, MATCH(A51, Valid_species!A:A,0)))</f>
        <v>Rubus bullatus</v>
      </c>
      <c r="C51" s="53">
        <v>2020</v>
      </c>
      <c r="D51" s="49" t="str">
        <f ca="1">HYPERLINK("#"&amp;CELL("address", INDEX('Names-Designations'!J:J, MATCH(Types!C51, 'Names-Designations'!C:C,0))), INDEX('Names-Designations'!J:J, MATCH(Types!C51, 'Names-Designations'!C:C,0)))</f>
        <v>Rubus bullatus</v>
      </c>
      <c r="E51" s="53">
        <v>3050</v>
      </c>
      <c r="F51" s="56" t="s">
        <v>511</v>
      </c>
      <c r="G51" s="61" t="s">
        <v>535</v>
      </c>
      <c r="H51" s="47" t="s">
        <v>582</v>
      </c>
      <c r="I51" s="48" t="s">
        <v>645</v>
      </c>
      <c r="J51" s="47" t="s">
        <v>583</v>
      </c>
      <c r="K51" s="56" t="s">
        <v>155</v>
      </c>
    </row>
    <row r="52" spans="1:11" x14ac:dyDescent="0.25">
      <c r="A52" s="53">
        <v>1011</v>
      </c>
      <c r="B52" s="49" t="str">
        <f ca="1">HYPERLINK("#"&amp;CELL("address", INDEX(Valid_species!I:I, MATCH(A52, Valid_species!A:A,0))), INDEX(Valid_species!I:I, MATCH(A52, Valid_species!A:A,0)))</f>
        <v>Rubus bullatus</v>
      </c>
      <c r="C52" s="53">
        <v>2020</v>
      </c>
      <c r="D52" s="49" t="str">
        <f ca="1">HYPERLINK("#"&amp;CELL("address", INDEX('Names-Designations'!J:J, MATCH(Types!C52, 'Names-Designations'!C:C,0))), INDEX('Names-Designations'!J:J, MATCH(Types!C52, 'Names-Designations'!C:C,0)))</f>
        <v>Rubus bullatus</v>
      </c>
      <c r="E52" s="53">
        <v>3051</v>
      </c>
      <c r="F52" s="56" t="s">
        <v>511</v>
      </c>
      <c r="G52" s="61" t="s">
        <v>543</v>
      </c>
      <c r="H52" s="47" t="s">
        <v>584</v>
      </c>
      <c r="I52" s="48" t="s">
        <v>602</v>
      </c>
      <c r="J52" s="47" t="s">
        <v>585</v>
      </c>
      <c r="K52" s="56" t="s">
        <v>155</v>
      </c>
    </row>
    <row r="53" spans="1:11" x14ac:dyDescent="0.25">
      <c r="A53" s="53">
        <v>1011</v>
      </c>
      <c r="B53" s="49" t="str">
        <f ca="1">HYPERLINK("#"&amp;CELL("address", INDEX(Valid_species!I:I, MATCH(A53, Valid_species!A:A,0))), INDEX(Valid_species!I:I, MATCH(A53, Valid_species!A:A,0)))</f>
        <v>Rubus bullatus</v>
      </c>
      <c r="C53" s="53">
        <v>2021</v>
      </c>
      <c r="D53" s="49" t="str">
        <f ca="1">HYPERLINK("#"&amp;CELL("address", INDEX('Names-Designations'!J:J, MATCH(Types!C53, 'Names-Designations'!C:C,0))), INDEX('Names-Designations'!J:J, MATCH(Types!C53, 'Names-Designations'!C:C,0)))</f>
        <v>Rubus betonicifolius</v>
      </c>
      <c r="E53" s="53">
        <v>3052</v>
      </c>
      <c r="F53" s="54" t="s">
        <v>529</v>
      </c>
      <c r="G53" s="61" t="s">
        <v>428</v>
      </c>
      <c r="H53" s="47" t="s">
        <v>586</v>
      </c>
      <c r="I53" s="48" t="s">
        <v>603</v>
      </c>
      <c r="J53" s="47" t="s">
        <v>587</v>
      </c>
      <c r="K53" s="56" t="s">
        <v>155</v>
      </c>
    </row>
    <row r="54" spans="1:11" x14ac:dyDescent="0.25">
      <c r="A54" s="53">
        <v>1012</v>
      </c>
      <c r="B54" s="49" t="str">
        <f ca="1">HYPERLINK("#"&amp;CELL("address", INDEX(Valid_species!I:I, MATCH(A54, Valid_species!A:A,0))), INDEX(Valid_species!I:I, MATCH(A54, Valid_species!A:A,0)))</f>
        <v>Rubus chloropetalus</v>
      </c>
      <c r="C54" s="53">
        <v>2022</v>
      </c>
      <c r="D54" s="49" t="str">
        <f ca="1">HYPERLINK("#"&amp;CELL("address", INDEX('Names-Designations'!J:J, MATCH(Types!C54, 'Names-Designations'!C:C,0))), INDEX('Names-Designations'!J:J, MATCH(Types!C54, 'Names-Designations'!C:C,0)))</f>
        <v>Rubus chloropetalus</v>
      </c>
      <c r="E54" s="53">
        <v>3053</v>
      </c>
      <c r="F54" s="54" t="s">
        <v>439</v>
      </c>
      <c r="G54" s="61" t="s">
        <v>520</v>
      </c>
      <c r="H54" s="64"/>
      <c r="I54" s="68" t="s">
        <v>605</v>
      </c>
      <c r="J54" s="64"/>
      <c r="K54" s="56" t="s">
        <v>634</v>
      </c>
    </row>
    <row r="55" spans="1:11" x14ac:dyDescent="0.25">
      <c r="A55" s="53">
        <v>1012</v>
      </c>
      <c r="B55" s="49" t="str">
        <f ca="1">HYPERLINK("#"&amp;CELL("address", INDEX(Valid_species!I:I, MATCH(A55, Valid_species!A:A,0))), INDEX(Valid_species!I:I, MATCH(A55, Valid_species!A:A,0)))</f>
        <v>Rubus chloropetalus</v>
      </c>
      <c r="C55" s="53">
        <v>2022</v>
      </c>
      <c r="D55" s="49" t="str">
        <f ca="1">HYPERLINK("#"&amp;CELL("address", INDEX('Names-Designations'!J:J, MATCH(Types!C55, 'Names-Designations'!C:C,0))), INDEX('Names-Designations'!J:J, MATCH(Types!C55, 'Names-Designations'!C:C,0)))</f>
        <v>Rubus chloropetalus</v>
      </c>
      <c r="E55" s="53">
        <v>3054</v>
      </c>
      <c r="F55" s="56" t="s">
        <v>441</v>
      </c>
      <c r="G55" s="61" t="s">
        <v>520</v>
      </c>
      <c r="H55" s="64"/>
      <c r="I55" s="67"/>
      <c r="J55" s="64"/>
      <c r="K55" s="16" t="s">
        <v>606</v>
      </c>
    </row>
    <row r="56" spans="1:11" x14ac:dyDescent="0.25">
      <c r="A56" s="53">
        <v>1012</v>
      </c>
      <c r="B56" s="49" t="str">
        <f ca="1">HYPERLINK("#"&amp;CELL("address", INDEX(Valid_species!I:I, MATCH(A56, Valid_species!A:A,0))), INDEX(Valid_species!I:I, MATCH(A56, Valid_species!A:A,0)))</f>
        <v>Rubus chloropetalus</v>
      </c>
      <c r="C56" s="53">
        <v>2022</v>
      </c>
      <c r="D56" s="49" t="str">
        <f ca="1">HYPERLINK("#"&amp;CELL("address", INDEX('Names-Designations'!J:J, MATCH(Types!C56, 'Names-Designations'!C:C,0))), INDEX('Names-Designations'!J:J, MATCH(Types!C56, 'Names-Designations'!C:C,0)))</f>
        <v>Rubus chloropetalus</v>
      </c>
      <c r="E56" s="53">
        <v>3055</v>
      </c>
      <c r="F56" s="56" t="s">
        <v>441</v>
      </c>
      <c r="G56" s="61" t="s">
        <v>604</v>
      </c>
      <c r="H56" s="64"/>
      <c r="I56" s="68" t="s">
        <v>607</v>
      </c>
      <c r="J56" s="64"/>
      <c r="K56" s="16" t="s">
        <v>498</v>
      </c>
    </row>
    <row r="57" spans="1:11" x14ac:dyDescent="0.25">
      <c r="A57" s="53">
        <v>1013</v>
      </c>
      <c r="B57" s="49" t="str">
        <f ca="1">HYPERLINK("#"&amp;CELL("address", INDEX(Valid_species!I:I, MATCH(A57, Valid_species!A:A,0))), INDEX(Valid_species!I:I, MATCH(A57, Valid_species!A:A,0)))</f>
        <v>Rubus choachiensis</v>
      </c>
      <c r="C57" s="53">
        <v>2023</v>
      </c>
      <c r="D57" s="49" t="str">
        <f ca="1">HYPERLINK("#"&amp;CELL("address", INDEX('Names-Designations'!J:J, MATCH(Types!C57, 'Names-Designations'!C:C,0))), INDEX('Names-Designations'!J:J, MATCH(Types!C57, 'Names-Designations'!C:C,0)))</f>
        <v>Rubus choachiensis</v>
      </c>
      <c r="E57" s="53">
        <v>3056</v>
      </c>
      <c r="F57" s="54" t="s">
        <v>439</v>
      </c>
      <c r="G57" s="61" t="s">
        <v>462</v>
      </c>
      <c r="H57" s="74" t="s">
        <v>608</v>
      </c>
      <c r="I57" s="44" t="s">
        <v>941</v>
      </c>
      <c r="J57" s="47" t="s">
        <v>609</v>
      </c>
      <c r="K57" s="56" t="s">
        <v>155</v>
      </c>
    </row>
    <row r="58" spans="1:11" x14ac:dyDescent="0.25">
      <c r="A58" s="53">
        <v>1013</v>
      </c>
      <c r="B58" s="49" t="str">
        <f ca="1">HYPERLINK("#"&amp;CELL("address", INDEX(Valid_species!I:I, MATCH(A58, Valid_species!A:A,0))), INDEX(Valid_species!I:I, MATCH(A58, Valid_species!A:A,0)))</f>
        <v>Rubus choachiensis</v>
      </c>
      <c r="C58" s="53">
        <v>2024</v>
      </c>
      <c r="D58" s="49" t="str">
        <f ca="1">HYPERLINK("#"&amp;CELL("address", INDEX('Names-Designations'!J:J, MATCH(Types!C58, 'Names-Designations'!C:C,0))), INDEX('Names-Designations'!J:J, MATCH(Types!C58, 'Names-Designations'!C:C,0)))</f>
        <v>Rubus gachetensis</v>
      </c>
      <c r="E58" s="53">
        <v>3057</v>
      </c>
      <c r="F58" s="54" t="s">
        <v>439</v>
      </c>
      <c r="G58" s="61" t="s">
        <v>462</v>
      </c>
      <c r="H58" s="74" t="s">
        <v>610</v>
      </c>
      <c r="I58" s="44" t="s">
        <v>942</v>
      </c>
      <c r="J58" s="47" t="s">
        <v>611</v>
      </c>
      <c r="K58" s="56" t="s">
        <v>155</v>
      </c>
    </row>
    <row r="59" spans="1:11" x14ac:dyDescent="0.25">
      <c r="A59" s="53">
        <v>1014</v>
      </c>
      <c r="B59" s="49" t="str">
        <f ca="1">HYPERLINK("#"&amp;CELL("address", INDEX(Valid_species!I:I, MATCH(A59, Valid_species!A:A,0))), INDEX(Valid_species!I:I, MATCH(A59, Valid_species!A:A,0)))</f>
        <v>Rubus compactus</v>
      </c>
      <c r="C59" s="53">
        <v>2025</v>
      </c>
      <c r="D59" s="49" t="str">
        <f ca="1">HYPERLINK("#"&amp;CELL("address", INDEX('Names-Designations'!J:J, MATCH(Types!C59, 'Names-Designations'!C:C,0))), INDEX('Names-Designations'!J:J, MATCH(Types!C59, 'Names-Designations'!C:C,0)))</f>
        <v>Rubus compactus</v>
      </c>
      <c r="E59" s="53">
        <v>3058</v>
      </c>
      <c r="F59" s="54" t="s">
        <v>447</v>
      </c>
      <c r="G59" s="61" t="s">
        <v>522</v>
      </c>
      <c r="H59" s="47" t="s">
        <v>612</v>
      </c>
      <c r="I59" s="40" t="s">
        <v>617</v>
      </c>
      <c r="J59" s="47" t="s">
        <v>613</v>
      </c>
      <c r="K59" s="56" t="s">
        <v>155</v>
      </c>
    </row>
    <row r="60" spans="1:11" x14ac:dyDescent="0.25">
      <c r="A60" s="53">
        <v>1014</v>
      </c>
      <c r="B60" s="49" t="str">
        <f ca="1">HYPERLINK("#"&amp;CELL("address", INDEX(Valid_species!I:I, MATCH(A60, Valid_species!A:A,0))), INDEX(Valid_species!I:I, MATCH(A60, Valid_species!A:A,0)))</f>
        <v>Rubus compactus</v>
      </c>
      <c r="C60" s="53">
        <v>2025</v>
      </c>
      <c r="D60" s="49" t="str">
        <f ca="1">HYPERLINK("#"&amp;CELL("address", INDEX('Names-Designations'!J:J, MATCH(Types!C60, 'Names-Designations'!C:C,0))), INDEX('Names-Designations'!J:J, MATCH(Types!C60, 'Names-Designations'!C:C,0)))</f>
        <v>Rubus compactus</v>
      </c>
      <c r="E60" s="53">
        <v>3059</v>
      </c>
      <c r="F60" s="54" t="s">
        <v>511</v>
      </c>
      <c r="G60" s="61" t="s">
        <v>616</v>
      </c>
      <c r="H60" s="47" t="s">
        <v>618</v>
      </c>
      <c r="I60" s="40" t="s">
        <v>614</v>
      </c>
      <c r="J60" s="47" t="s">
        <v>615</v>
      </c>
      <c r="K60" s="64" t="s">
        <v>619</v>
      </c>
    </row>
    <row r="61" spans="1:11" x14ac:dyDescent="0.25">
      <c r="A61" s="53">
        <v>1015</v>
      </c>
      <c r="B61" s="49" t="str">
        <f ca="1">HYPERLINK("#"&amp;CELL("address", INDEX(Valid_species!I:I, MATCH(A61, Valid_species!A:A,0))), INDEX(Valid_species!I:I, MATCH(A61, Valid_species!A:A,0)))</f>
        <v>Rubus conchyliatus</v>
      </c>
      <c r="C61" s="53">
        <v>2026</v>
      </c>
      <c r="D61" s="49" t="str">
        <f ca="1">HYPERLINK("#"&amp;CELL("address", INDEX('Names-Designations'!J:J, MATCH(Types!C61, 'Names-Designations'!C:C,0))), INDEX('Names-Designations'!J:J, MATCH(Types!C61, 'Names-Designations'!C:C,0)))</f>
        <v>Rubus conchyliatus</v>
      </c>
      <c r="E61" s="53">
        <v>3060</v>
      </c>
      <c r="F61" s="54" t="s">
        <v>447</v>
      </c>
      <c r="G61" s="61" t="s">
        <v>442</v>
      </c>
      <c r="H61" s="47" t="s">
        <v>620</v>
      </c>
      <c r="I61" s="48" t="s">
        <v>622</v>
      </c>
      <c r="J61" s="47" t="s">
        <v>621</v>
      </c>
      <c r="K61" s="56" t="s">
        <v>155</v>
      </c>
    </row>
    <row r="62" spans="1:11" x14ac:dyDescent="0.25">
      <c r="A62" s="53">
        <v>1016</v>
      </c>
      <c r="B62" s="49" t="str">
        <f ca="1">HYPERLINK("#"&amp;CELL("address", INDEX(Valid_species!I:I, MATCH(A62, Valid_species!A:A,0))), INDEX(Valid_species!I:I, MATCH(A62, Valid_species!A:A,0)))</f>
        <v>Rubus coriaceus</v>
      </c>
      <c r="C62" s="53">
        <v>2028</v>
      </c>
      <c r="D62" s="49" t="str">
        <f ca="1">HYPERLINK("#"&amp;CELL("address", INDEX('Names-Designations'!J:J, MATCH(Types!C62, 'Names-Designations'!C:C,0))), INDEX('Names-Designations'!J:J, MATCH(Types!C62, 'Names-Designations'!C:C,0)))</f>
        <v>Rubus coriaceus</v>
      </c>
      <c r="E62" s="53">
        <v>3061</v>
      </c>
      <c r="F62" s="54" t="s">
        <v>439</v>
      </c>
      <c r="G62" s="61" t="s">
        <v>431</v>
      </c>
      <c r="H62" s="47" t="s">
        <v>623</v>
      </c>
      <c r="I62" s="48" t="s">
        <v>630</v>
      </c>
      <c r="J62" s="47" t="s">
        <v>624</v>
      </c>
      <c r="K62" s="56" t="s">
        <v>155</v>
      </c>
    </row>
    <row r="63" spans="1:11" x14ac:dyDescent="0.25">
      <c r="A63" s="53">
        <v>1016</v>
      </c>
      <c r="B63" s="49" t="str">
        <f ca="1">HYPERLINK("#"&amp;CELL("address", INDEX(Valid_species!I:I, MATCH(A63, Valid_species!A:A,0))), INDEX(Valid_species!I:I, MATCH(A63, Valid_species!A:A,0)))</f>
        <v>Rubus coriaceus</v>
      </c>
      <c r="C63" s="53">
        <v>2028</v>
      </c>
      <c r="D63" s="49" t="str">
        <f ca="1">HYPERLINK("#"&amp;CELL("address", INDEX('Names-Designations'!J:J, MATCH(Types!C63, 'Names-Designations'!C:C,0))), INDEX('Names-Designations'!J:J, MATCH(Types!C63, 'Names-Designations'!C:C,0)))</f>
        <v>Rubus coriaceus</v>
      </c>
      <c r="E63" s="53">
        <v>3062</v>
      </c>
      <c r="F63" s="54" t="s">
        <v>466</v>
      </c>
      <c r="G63" s="61" t="s">
        <v>431</v>
      </c>
      <c r="H63" s="47" t="s">
        <v>625</v>
      </c>
      <c r="I63" s="48" t="s">
        <v>631</v>
      </c>
      <c r="J63" s="47" t="s">
        <v>626</v>
      </c>
      <c r="K63" s="56" t="s">
        <v>155</v>
      </c>
    </row>
    <row r="64" spans="1:11" x14ac:dyDescent="0.25">
      <c r="A64" s="53">
        <v>1016</v>
      </c>
      <c r="B64" s="49" t="str">
        <f ca="1">HYPERLINK("#"&amp;CELL("address", INDEX(Valid_species!I:I, MATCH(A64, Valid_species!A:A,0))), INDEX(Valid_species!I:I, MATCH(A64, Valid_species!A:A,0)))</f>
        <v>Rubus coriaceus</v>
      </c>
      <c r="C64" s="53">
        <v>2030</v>
      </c>
      <c r="D64" s="49" t="str">
        <f ca="1">HYPERLINK("#"&amp;CELL("address", INDEX('Names-Designations'!J:J, MATCH(Types!C64, 'Names-Designations'!C:C,0))), INDEX('Names-Designations'!J:J, MATCH(Types!C64, 'Names-Designations'!C:C,0)))</f>
        <v>Rubus stuebelii</v>
      </c>
      <c r="E64" s="53">
        <v>3063</v>
      </c>
      <c r="F64" s="54" t="s">
        <v>447</v>
      </c>
      <c r="G64" s="61" t="s">
        <v>428</v>
      </c>
      <c r="H64" s="47" t="s">
        <v>627</v>
      </c>
      <c r="I64" s="48" t="s">
        <v>632</v>
      </c>
      <c r="J64" s="47" t="s">
        <v>629</v>
      </c>
      <c r="K64" s="56" t="s">
        <v>633</v>
      </c>
    </row>
    <row r="65" spans="1:13" x14ac:dyDescent="0.25">
      <c r="A65" s="53">
        <v>1016</v>
      </c>
      <c r="B65" s="49" t="str">
        <f ca="1">HYPERLINK("#"&amp;CELL("address", INDEX(Valid_species!I:I, MATCH(A65, Valid_species!A:A,0))), INDEX(Valid_species!I:I, MATCH(A65, Valid_species!A:A,0)))</f>
        <v>Rubus coriaceus</v>
      </c>
      <c r="C65" s="53">
        <v>2030</v>
      </c>
      <c r="D65" s="49" t="str">
        <f ca="1">HYPERLINK("#"&amp;CELL("address", INDEX('Names-Designations'!J:J, MATCH(Types!C65, 'Names-Designations'!C:C,0))), INDEX('Names-Designations'!J:J, MATCH(Types!C65, 'Names-Designations'!C:C,0)))</f>
        <v>Rubus stuebelii</v>
      </c>
      <c r="E65" s="53">
        <v>3064</v>
      </c>
      <c r="F65" s="54" t="s">
        <v>529</v>
      </c>
      <c r="G65" s="61" t="s">
        <v>428</v>
      </c>
      <c r="H65" s="71" t="s">
        <v>627</v>
      </c>
      <c r="I65" s="48" t="s">
        <v>628</v>
      </c>
      <c r="J65" s="71" t="s">
        <v>629</v>
      </c>
      <c r="K65" s="56" t="s">
        <v>633</v>
      </c>
    </row>
    <row r="66" spans="1:13" x14ac:dyDescent="0.25">
      <c r="A66" s="53">
        <v>1017</v>
      </c>
      <c r="B66" s="49" t="str">
        <f ca="1">HYPERLINK("#"&amp;CELL("address", INDEX(Valid_species!I:I, MATCH(A66, Valid_species!A:A,0))), INDEX(Valid_species!I:I, MATCH(A66, Valid_species!A:A,0)))</f>
        <v>Rubus erythroclados</v>
      </c>
      <c r="C66" s="53">
        <v>2032</v>
      </c>
      <c r="D66" s="49" t="str">
        <f ca="1">HYPERLINK("#"&amp;CELL("address", INDEX('Names-Designations'!J:J, MATCH(Types!C66, 'Names-Designations'!C:C,0))), INDEX('Names-Designations'!J:J, MATCH(Types!C66, 'Names-Designations'!C:C,0)))</f>
        <v>Rubus erythroclados</v>
      </c>
      <c r="E66" s="53">
        <v>3065</v>
      </c>
      <c r="F66" s="54" t="s">
        <v>447</v>
      </c>
      <c r="G66" s="61" t="s">
        <v>535</v>
      </c>
      <c r="H66" s="47" t="s">
        <v>635</v>
      </c>
      <c r="I66" s="48" t="s">
        <v>640</v>
      </c>
      <c r="J66" s="47" t="s">
        <v>636</v>
      </c>
      <c r="K66" s="56" t="s">
        <v>155</v>
      </c>
    </row>
    <row r="67" spans="1:13" x14ac:dyDescent="0.25">
      <c r="A67" s="53">
        <v>1017</v>
      </c>
      <c r="B67" s="49" t="str">
        <f ca="1">HYPERLINK("#"&amp;CELL("address", INDEX(Valid_species!I:I, MATCH(A67, Valid_species!A:A,0))), INDEX(Valid_species!I:I, MATCH(A67, Valid_species!A:A,0)))</f>
        <v>Rubus erythroclados</v>
      </c>
      <c r="C67" s="53">
        <v>2032</v>
      </c>
      <c r="D67" s="49" t="str">
        <f ca="1">HYPERLINK("#"&amp;CELL("address", INDEX('Names-Designations'!J:J, MATCH(Types!C67, 'Names-Designations'!C:C,0))), INDEX('Names-Designations'!J:J, MATCH(Types!C67, 'Names-Designations'!C:C,0)))</f>
        <v>Rubus erythroclados</v>
      </c>
      <c r="E67" s="53">
        <v>3066</v>
      </c>
      <c r="F67" s="54" t="s">
        <v>529</v>
      </c>
      <c r="G67" s="61" t="s">
        <v>522</v>
      </c>
      <c r="H67" s="47" t="s">
        <v>637</v>
      </c>
      <c r="I67" s="48" t="s">
        <v>641</v>
      </c>
      <c r="J67" s="47" t="s">
        <v>638</v>
      </c>
      <c r="K67" s="56" t="s">
        <v>155</v>
      </c>
    </row>
    <row r="68" spans="1:13" x14ac:dyDescent="0.25">
      <c r="A68" s="53">
        <v>1017</v>
      </c>
      <c r="B68" s="49" t="str">
        <f ca="1">HYPERLINK("#"&amp;CELL("address", INDEX(Valid_species!I:I, MATCH(A68, Valid_species!A:A,0))), INDEX(Valid_species!I:I, MATCH(A68, Valid_species!A:A,0)))</f>
        <v>Rubus erythroclados</v>
      </c>
      <c r="C68" s="53">
        <v>2032</v>
      </c>
      <c r="D68" s="49" t="str">
        <f ca="1">HYPERLINK("#"&amp;CELL("address", INDEX('Names-Designations'!J:J, MATCH(Types!C68, 'Names-Designations'!C:C,0))), INDEX('Names-Designations'!J:J, MATCH(Types!C68, 'Names-Designations'!C:C,0)))</f>
        <v>Rubus erythroclados</v>
      </c>
      <c r="E68" s="53">
        <v>3067</v>
      </c>
      <c r="F68" s="54" t="s">
        <v>529</v>
      </c>
      <c r="G68" s="61" t="s">
        <v>535</v>
      </c>
      <c r="H68" s="47" t="s">
        <v>643</v>
      </c>
      <c r="I68" s="48" t="s">
        <v>642</v>
      </c>
      <c r="J68" s="47" t="s">
        <v>639</v>
      </c>
      <c r="K68" s="56" t="s">
        <v>155</v>
      </c>
    </row>
    <row r="69" spans="1:13" x14ac:dyDescent="0.25">
      <c r="A69" s="53">
        <v>1018</v>
      </c>
      <c r="B69" s="49" t="str">
        <f ca="1">HYPERLINK("#"&amp;CELL("address", INDEX(Valid_species!I:I, MATCH(A69, Valid_species!A:A,0))), INDEX(Valid_species!I:I, MATCH(A69, Valid_species!A:A,0)))</f>
        <v>Rubus floribundus</v>
      </c>
      <c r="C69" s="53">
        <v>2033</v>
      </c>
      <c r="D69" s="49" t="str">
        <f ca="1">HYPERLINK("#"&amp;CELL("address", INDEX('Names-Designations'!J:J, MATCH(Types!C69, 'Names-Designations'!C:C,0))), INDEX('Names-Designations'!J:J, MATCH(Types!C69, 'Names-Designations'!C:C,0)))</f>
        <v>Rubus floribundus</v>
      </c>
      <c r="E69" s="53">
        <v>3068</v>
      </c>
      <c r="F69" s="54" t="s">
        <v>447</v>
      </c>
      <c r="G69" s="61" t="s">
        <v>431</v>
      </c>
      <c r="H69" s="47" t="s">
        <v>648</v>
      </c>
      <c r="I69" s="48" t="s">
        <v>658</v>
      </c>
      <c r="J69" s="47" t="s">
        <v>649</v>
      </c>
      <c r="K69" s="56" t="s">
        <v>155</v>
      </c>
    </row>
    <row r="70" spans="1:13" x14ac:dyDescent="0.25">
      <c r="A70" s="53">
        <v>1018</v>
      </c>
      <c r="B70" s="49" t="str">
        <f ca="1">HYPERLINK("#"&amp;CELL("address", INDEX(Valid_species!I:I, MATCH(A70, Valid_species!A:A,0))), INDEX(Valid_species!I:I, MATCH(A70, Valid_species!A:A,0)))</f>
        <v>Rubus floribundus</v>
      </c>
      <c r="C70" s="53">
        <v>2033</v>
      </c>
      <c r="D70" s="49" t="str">
        <f ca="1">HYPERLINK("#"&amp;CELL("address", INDEX('Names-Designations'!J:J, MATCH(Types!C70, 'Names-Designations'!C:C,0))), INDEX('Names-Designations'!J:J, MATCH(Types!C70, 'Names-Designations'!C:C,0)))</f>
        <v>Rubus floribundus</v>
      </c>
      <c r="E70" s="53">
        <v>3069</v>
      </c>
      <c r="F70" s="54" t="s">
        <v>511</v>
      </c>
      <c r="G70" s="61" t="s">
        <v>431</v>
      </c>
      <c r="H70" s="47" t="s">
        <v>650</v>
      </c>
      <c r="I70" s="48" t="s">
        <v>659</v>
      </c>
      <c r="J70" s="47" t="s">
        <v>651</v>
      </c>
      <c r="K70" s="56" t="s">
        <v>155</v>
      </c>
    </row>
    <row r="71" spans="1:13" x14ac:dyDescent="0.25">
      <c r="A71" s="53">
        <v>1018</v>
      </c>
      <c r="B71" s="49" t="str">
        <f ca="1">HYPERLINK("#"&amp;CELL("address", INDEX(Valid_species!I:I, MATCH(A71, Valid_species!A:A,0))), INDEX(Valid_species!I:I, MATCH(A71, Valid_species!A:A,0)))</f>
        <v>Rubus floribundus</v>
      </c>
      <c r="C71" s="53">
        <v>2033</v>
      </c>
      <c r="D71" s="49" t="str">
        <f ca="1">HYPERLINK("#"&amp;CELL("address", INDEX('Names-Designations'!J:J, MATCH(Types!C71, 'Names-Designations'!C:C,0))), INDEX('Names-Designations'!J:J, MATCH(Types!C71, 'Names-Designations'!C:C,0)))</f>
        <v>Rubus floribundus</v>
      </c>
      <c r="E71" s="53">
        <v>3070</v>
      </c>
      <c r="F71" s="54" t="s">
        <v>466</v>
      </c>
      <c r="G71" s="61" t="s">
        <v>431</v>
      </c>
      <c r="H71" s="47" t="s">
        <v>652</v>
      </c>
      <c r="I71" s="48" t="s">
        <v>660</v>
      </c>
      <c r="J71" s="47" t="s">
        <v>653</v>
      </c>
      <c r="K71" s="56" t="s">
        <v>155</v>
      </c>
    </row>
    <row r="72" spans="1:13" x14ac:dyDescent="0.25">
      <c r="A72" s="53">
        <v>1018</v>
      </c>
      <c r="B72" s="49" t="str">
        <f ca="1">HYPERLINK("#"&amp;CELL("address", INDEX(Valid_species!I:I, MATCH(A72, Valid_species!A:A,0))), INDEX(Valid_species!I:I, MATCH(A72, Valid_species!A:A,0)))</f>
        <v>Rubus floribundus</v>
      </c>
      <c r="C72" s="53">
        <v>2034</v>
      </c>
      <c r="D72" s="49" t="str">
        <f ca="1">HYPERLINK("#"&amp;CELL("address", INDEX('Names-Designations'!J:J, MATCH(Types!C72, 'Names-Designations'!C:C,0))), INDEX('Names-Designations'!J:J, MATCH(Types!C72, 'Names-Designations'!C:C,0)))</f>
        <v>Rubus robustus</v>
      </c>
      <c r="E72" s="53">
        <v>3071</v>
      </c>
      <c r="F72" s="54" t="s">
        <v>447</v>
      </c>
      <c r="G72" s="61" t="s">
        <v>646</v>
      </c>
      <c r="H72" s="47" t="s">
        <v>654</v>
      </c>
      <c r="I72" s="48" t="s">
        <v>661</v>
      </c>
      <c r="J72" s="47" t="s">
        <v>655</v>
      </c>
      <c r="K72" s="56" t="s">
        <v>155</v>
      </c>
    </row>
    <row r="73" spans="1:13" x14ac:dyDescent="0.25">
      <c r="A73" s="53">
        <v>1018</v>
      </c>
      <c r="B73" s="49" t="str">
        <f ca="1">HYPERLINK("#"&amp;CELL("address", INDEX(Valid_species!I:I, MATCH(A73, Valid_species!A:A,0))), INDEX(Valid_species!I:I, MATCH(A73, Valid_species!A:A,0)))</f>
        <v>Rubus floribundus</v>
      </c>
      <c r="C73" s="53">
        <v>2037</v>
      </c>
      <c r="D73" s="49" t="str">
        <f ca="1">HYPERLINK("#"&amp;CELL("address", INDEX('Names-Designations'!J:J, MATCH(Types!C73, 'Names-Designations'!C:C,0))), INDEX('Names-Designations'!J:J, MATCH(Types!C73, 'Names-Designations'!C:C,0)))</f>
        <v>Rubus floribundus var. nimbatus</v>
      </c>
      <c r="E73" s="53">
        <v>3072</v>
      </c>
      <c r="F73" s="54" t="s">
        <v>439</v>
      </c>
      <c r="G73" s="61" t="s">
        <v>523</v>
      </c>
      <c r="H73" s="47" t="s">
        <v>656</v>
      </c>
      <c r="I73" s="48" t="s">
        <v>662</v>
      </c>
      <c r="J73" s="47" t="s">
        <v>657</v>
      </c>
      <c r="K73" s="56" t="s">
        <v>155</v>
      </c>
      <c r="M73" s="72"/>
    </row>
    <row r="74" spans="1:13" x14ac:dyDescent="0.25">
      <c r="A74" s="53">
        <v>1019</v>
      </c>
      <c r="B74" s="49" t="str">
        <f ca="1">HYPERLINK("#"&amp;CELL("address", INDEX(Valid_species!I:I, MATCH(A74, Valid_species!A:A,0))), INDEX(Valid_species!I:I, MATCH(A74, Valid_species!A:A,0)))</f>
        <v>Rubus geoides</v>
      </c>
      <c r="C74" s="53">
        <v>2039</v>
      </c>
      <c r="D74" s="49" t="str">
        <f ca="1">HYPERLINK("#"&amp;CELL("address", INDEX('Names-Designations'!J:J, MATCH(Types!C74, 'Names-Designations'!C:C,0))), INDEX('Names-Designations'!J:J, MATCH(Types!C74, 'Names-Designations'!C:C,0)))</f>
        <v>Rubus geoides</v>
      </c>
      <c r="E74" s="53">
        <v>3073</v>
      </c>
      <c r="F74" s="54" t="s">
        <v>439</v>
      </c>
      <c r="G74" s="61" t="s">
        <v>665</v>
      </c>
      <c r="H74" s="47" t="s">
        <v>663</v>
      </c>
      <c r="I74" s="48" t="s">
        <v>664</v>
      </c>
      <c r="J74" s="47"/>
      <c r="K74" s="64" t="s">
        <v>666</v>
      </c>
    </row>
    <row r="75" spans="1:13" x14ac:dyDescent="0.25">
      <c r="A75" s="53">
        <v>1019</v>
      </c>
      <c r="B75" s="49" t="str">
        <f ca="1">HYPERLINK("#"&amp;CELL("address", INDEX(Valid_species!I:I, MATCH(A75, Valid_species!A:A,0))), INDEX(Valid_species!I:I, MATCH(A75, Valid_species!A:A,0)))</f>
        <v>Rubus geoides</v>
      </c>
      <c r="C75" s="53">
        <v>2042</v>
      </c>
      <c r="D75" s="49" t="str">
        <f ca="1">HYPERLINK("#"&amp;CELL("address", INDEX('Names-Designations'!J:J, MATCH(Types!C75, 'Names-Designations'!C:C,0))), INDEX('Names-Designations'!J:J, MATCH(Types!C75, 'Names-Designations'!C:C,0)))</f>
        <v>Rubus glabratus</v>
      </c>
      <c r="E75" s="53">
        <v>3074</v>
      </c>
      <c r="F75" s="54" t="s">
        <v>447</v>
      </c>
      <c r="G75" s="61" t="s">
        <v>431</v>
      </c>
      <c r="H75" s="47" t="s">
        <v>668</v>
      </c>
      <c r="I75" s="48" t="s">
        <v>678</v>
      </c>
      <c r="J75" s="47" t="s">
        <v>669</v>
      </c>
      <c r="K75" s="56" t="s">
        <v>155</v>
      </c>
    </row>
    <row r="76" spans="1:13" x14ac:dyDescent="0.25">
      <c r="A76" s="53">
        <v>1019</v>
      </c>
      <c r="B76" s="49" t="str">
        <f ca="1">HYPERLINK("#"&amp;CELL("address", INDEX(Valid_species!I:I, MATCH(A76, Valid_species!A:A,0))), INDEX(Valid_species!I:I, MATCH(A76, Valid_species!A:A,0)))</f>
        <v>Rubus geoides</v>
      </c>
      <c r="C76" s="53">
        <v>2042</v>
      </c>
      <c r="D76" s="49" t="str">
        <f ca="1">HYPERLINK("#"&amp;CELL("address", INDEX('Names-Designations'!J:J, MATCH(Types!C76, 'Names-Designations'!C:C,0))), INDEX('Names-Designations'!J:J, MATCH(Types!C76, 'Names-Designations'!C:C,0)))</f>
        <v>Rubus glabratus</v>
      </c>
      <c r="E76" s="53">
        <v>3075</v>
      </c>
      <c r="F76" s="54" t="s">
        <v>511</v>
      </c>
      <c r="G76" s="61" t="s">
        <v>428</v>
      </c>
      <c r="H76" s="47" t="s">
        <v>670</v>
      </c>
      <c r="I76" s="48" t="s">
        <v>679</v>
      </c>
      <c r="J76" s="47" t="s">
        <v>671</v>
      </c>
      <c r="K76" s="56" t="s">
        <v>155</v>
      </c>
    </row>
    <row r="77" spans="1:13" x14ac:dyDescent="0.25">
      <c r="A77" s="53">
        <v>1019</v>
      </c>
      <c r="B77" s="49" t="str">
        <f ca="1">HYPERLINK("#"&amp;CELL("address", INDEX(Valid_species!I:I, MATCH(A77, Valid_species!A:A,0))), INDEX(Valid_species!I:I, MATCH(A77, Valid_species!A:A,0)))</f>
        <v>Rubus geoides</v>
      </c>
      <c r="C77" s="53">
        <v>2042</v>
      </c>
      <c r="D77" s="49" t="str">
        <f ca="1">HYPERLINK("#"&amp;CELL("address", INDEX('Names-Designations'!J:J, MATCH(Types!C77, 'Names-Designations'!C:C,0))), INDEX('Names-Designations'!J:J, MATCH(Types!C77, 'Names-Designations'!C:C,0)))</f>
        <v>Rubus glabratus</v>
      </c>
      <c r="E77" s="53">
        <v>3076</v>
      </c>
      <c r="F77" s="54" t="s">
        <v>511</v>
      </c>
      <c r="G77" s="61" t="s">
        <v>431</v>
      </c>
      <c r="H77" s="47" t="s">
        <v>672</v>
      </c>
      <c r="I77" s="48" t="s">
        <v>680</v>
      </c>
      <c r="J77" s="47" t="s">
        <v>673</v>
      </c>
      <c r="K77" s="56" t="s">
        <v>155</v>
      </c>
    </row>
    <row r="78" spans="1:13" x14ac:dyDescent="0.25">
      <c r="A78" s="53">
        <v>1019</v>
      </c>
      <c r="B78" s="49" t="str">
        <f ca="1">HYPERLINK("#"&amp;CELL("address", INDEX(Valid_species!I:I, MATCH(A78, Valid_species!A:A,0))), INDEX(Valid_species!I:I, MATCH(A78, Valid_species!A:A,0)))</f>
        <v>Rubus geoides</v>
      </c>
      <c r="C78" s="53">
        <v>2042</v>
      </c>
      <c r="D78" s="49" t="str">
        <f ca="1">HYPERLINK("#"&amp;CELL("address", INDEX('Names-Designations'!J:J, MATCH(Types!C78, 'Names-Designations'!C:C,0))), INDEX('Names-Designations'!J:J, MATCH(Types!C78, 'Names-Designations'!C:C,0)))</f>
        <v>Rubus glabratus</v>
      </c>
      <c r="E78" s="53">
        <v>3077</v>
      </c>
      <c r="F78" s="54" t="s">
        <v>511</v>
      </c>
      <c r="G78" s="61" t="s">
        <v>431</v>
      </c>
      <c r="H78" s="47" t="s">
        <v>674</v>
      </c>
      <c r="I78" s="48" t="s">
        <v>681</v>
      </c>
      <c r="J78" s="47" t="s">
        <v>675</v>
      </c>
      <c r="K78" s="56" t="s">
        <v>155</v>
      </c>
    </row>
    <row r="79" spans="1:13" x14ac:dyDescent="0.25">
      <c r="A79" s="53">
        <v>1020</v>
      </c>
      <c r="B79" s="49" t="str">
        <f ca="1">HYPERLINK("#"&amp;CELL("address", INDEX(Valid_species!I:I, MATCH(A79, Valid_species!A:A,0))), INDEX(Valid_species!I:I, MATCH(A79, Valid_species!A:A,0)))</f>
        <v>Rubus glabratus</v>
      </c>
      <c r="C79" s="53">
        <v>2043</v>
      </c>
      <c r="D79" s="49" t="str">
        <f ca="1">HYPERLINK("#"&amp;CELL("address", INDEX('Names-Designations'!J:J, MATCH(Types!C79, 'Names-Designations'!C:C,0))), INDEX('Names-Designations'!J:J, MATCH(Types!C79, 'Names-Designations'!C:C,0)))</f>
        <v>Rubus ostrinus</v>
      </c>
      <c r="E79" s="53">
        <v>3078</v>
      </c>
      <c r="F79" s="54" t="s">
        <v>447</v>
      </c>
      <c r="G79" s="61" t="s">
        <v>462</v>
      </c>
      <c r="H79" s="47" t="s">
        <v>676</v>
      </c>
      <c r="I79" s="70" t="s">
        <v>943</v>
      </c>
      <c r="J79" s="47" t="s">
        <v>677</v>
      </c>
      <c r="K79" s="56" t="s">
        <v>155</v>
      </c>
    </row>
    <row r="80" spans="1:13" x14ac:dyDescent="0.25">
      <c r="A80" s="53">
        <v>1020</v>
      </c>
      <c r="B80" s="49" t="str">
        <f ca="1">HYPERLINK("#"&amp;CELL("address", INDEX(Valid_species!I:I, MATCH(A80, Valid_species!A:A,0))), INDEX(Valid_species!I:I, MATCH(A80, Valid_species!A:A,0)))</f>
        <v>Rubus glabratus</v>
      </c>
      <c r="C80" s="53">
        <v>2044</v>
      </c>
      <c r="D80" s="49" t="str">
        <f ca="1">HYPERLINK("#"&amp;CELL("address", INDEX('Names-Designations'!J:J, MATCH(Types!C80, 'Names-Designations'!C:C,0))), INDEX('Names-Designations'!J:J, MATCH(Types!C80, 'Names-Designations'!C:C,0)))</f>
        <v>Rubus glaucophyllus</v>
      </c>
      <c r="E80" s="53">
        <v>3079</v>
      </c>
      <c r="F80" s="54" t="s">
        <v>439</v>
      </c>
      <c r="G80" s="61" t="s">
        <v>520</v>
      </c>
      <c r="H80" s="64"/>
      <c r="I80" s="68" t="s">
        <v>682</v>
      </c>
      <c r="J80" s="64"/>
      <c r="K80" s="16" t="s">
        <v>498</v>
      </c>
    </row>
    <row r="81" spans="1:12" x14ac:dyDescent="0.25">
      <c r="A81" s="53">
        <v>1020</v>
      </c>
      <c r="B81" s="49" t="str">
        <f ca="1">HYPERLINK("#"&amp;CELL("address", INDEX(Valid_species!I:I, MATCH(A81, Valid_species!A:A,0))), INDEX(Valid_species!I:I, MATCH(A81, Valid_species!A:A,0)))</f>
        <v>Rubus glabratus</v>
      </c>
      <c r="C81" s="53">
        <v>2044</v>
      </c>
      <c r="D81" s="49" t="str">
        <f ca="1">HYPERLINK("#"&amp;CELL("address", INDEX('Names-Designations'!J:J, MATCH(Types!C81, 'Names-Designations'!C:C,0))), INDEX('Names-Designations'!J:J, MATCH(Types!C81, 'Names-Designations'!C:C,0)))</f>
        <v>Rubus glaucophyllus</v>
      </c>
      <c r="E81" s="53">
        <v>3080</v>
      </c>
      <c r="F81" s="54" t="s">
        <v>441</v>
      </c>
      <c r="G81" s="61" t="s">
        <v>520</v>
      </c>
      <c r="H81" s="64"/>
      <c r="I81" s="68" t="s">
        <v>683</v>
      </c>
      <c r="J81" s="64"/>
      <c r="K81" s="64" t="s">
        <v>498</v>
      </c>
    </row>
    <row r="82" spans="1:12" x14ac:dyDescent="0.25">
      <c r="A82" s="53">
        <v>1021</v>
      </c>
      <c r="B82" s="49" t="str">
        <f ca="1">HYPERLINK("#"&amp;CELL("address", INDEX(Valid_species!I:I, MATCH(A82, Valid_species!A:A,0))), INDEX(Valid_species!I:I, MATCH(A82, Valid_species!A:A,0)))</f>
        <v>Rubus glaucophyllus</v>
      </c>
      <c r="C82" s="53">
        <v>2045</v>
      </c>
      <c r="D82" s="49" t="str">
        <f ca="1">HYPERLINK("#"&amp;CELL("address", INDEX('Names-Designations'!J:J, MATCH(Types!C82, 'Names-Designations'!C:C,0))), INDEX('Names-Designations'!J:J, MATCH(Types!C82, 'Names-Designations'!C:C,0)))</f>
        <v>Rubus glaucus</v>
      </c>
      <c r="E82" s="53">
        <v>3081</v>
      </c>
      <c r="F82" s="54" t="s">
        <v>447</v>
      </c>
      <c r="G82" s="61" t="s">
        <v>522</v>
      </c>
      <c r="H82" s="47" t="s">
        <v>684</v>
      </c>
      <c r="I82" s="40" t="s">
        <v>688</v>
      </c>
      <c r="J82" s="47" t="s">
        <v>685</v>
      </c>
      <c r="K82" s="56" t="s">
        <v>155</v>
      </c>
    </row>
    <row r="83" spans="1:12" x14ac:dyDescent="0.25">
      <c r="A83" s="53">
        <v>1022</v>
      </c>
      <c r="B83" s="49" t="str">
        <f ca="1">HYPERLINK("#"&amp;CELL("address", INDEX(Valid_species!I:I, MATCH(A83, Valid_species!A:A,0))), INDEX(Valid_species!I:I, MATCH(A83, Valid_species!A:A,0)))</f>
        <v>Rubus glaucus</v>
      </c>
      <c r="C83" s="53">
        <v>2045</v>
      </c>
      <c r="D83" s="49" t="str">
        <f ca="1">HYPERLINK("#"&amp;CELL("address", INDEX('Names-Designations'!J:J, MATCH(Types!C83, 'Names-Designations'!C:C,0))), INDEX('Names-Designations'!J:J, MATCH(Types!C83, 'Names-Designations'!C:C,0)))</f>
        <v>Rubus glaucus</v>
      </c>
      <c r="E83" s="53">
        <v>3082</v>
      </c>
      <c r="F83" s="54" t="s">
        <v>511</v>
      </c>
      <c r="G83" s="61" t="s">
        <v>616</v>
      </c>
      <c r="H83" s="47" t="s">
        <v>689</v>
      </c>
      <c r="I83" s="40" t="s">
        <v>686</v>
      </c>
      <c r="J83" s="47" t="s">
        <v>687</v>
      </c>
      <c r="K83" s="64" t="s">
        <v>690</v>
      </c>
    </row>
    <row r="84" spans="1:12" x14ac:dyDescent="0.25">
      <c r="A84" s="53">
        <v>1023</v>
      </c>
      <c r="B84" s="49" t="str">
        <f ca="1">HYPERLINK("#"&amp;CELL("address", INDEX(Valid_species!I:I, MATCH(A84, Valid_species!A:A,0))), INDEX(Valid_species!I:I, MATCH(A84, Valid_species!A:A,0)))</f>
        <v>Rubus guyanensis</v>
      </c>
      <c r="C84" s="53">
        <v>2046</v>
      </c>
      <c r="D84" s="49" t="str">
        <f ca="1">HYPERLINK("#"&amp;CELL("address", INDEX('Names-Designations'!J:J, MATCH(Types!C84, 'Names-Designations'!C:C,0))), INDEX('Names-Designations'!J:J, MATCH(Types!C84, 'Names-Designations'!C:C,0)))</f>
        <v>Rubus guyanensis</v>
      </c>
      <c r="E84" s="53">
        <v>3083</v>
      </c>
      <c r="F84" s="54" t="s">
        <v>447</v>
      </c>
      <c r="G84" s="61" t="s">
        <v>462</v>
      </c>
      <c r="H84" s="47" t="s">
        <v>691</v>
      </c>
      <c r="I84" s="62" t="s">
        <v>944</v>
      </c>
      <c r="J84" s="47" t="s">
        <v>692</v>
      </c>
      <c r="K84" s="56" t="s">
        <v>155</v>
      </c>
    </row>
    <row r="85" spans="1:12" x14ac:dyDescent="0.25">
      <c r="A85" s="53">
        <v>1023</v>
      </c>
      <c r="B85" s="49" t="str">
        <f ca="1">HYPERLINK("#"&amp;CELL("address", INDEX(Valid_species!I:I, MATCH(A85, Valid_species!A:A,0))), INDEX(Valid_species!I:I, MATCH(A85, Valid_species!A:A,0)))</f>
        <v>Rubus guyanensis</v>
      </c>
      <c r="C85" s="53">
        <v>2046</v>
      </c>
      <c r="D85" s="49" t="str">
        <f ca="1">HYPERLINK("#"&amp;CELL("address", INDEX('Names-Designations'!J:J, MATCH(Types!C85, 'Names-Designations'!C:C,0))), INDEX('Names-Designations'!J:J, MATCH(Types!C85, 'Names-Designations'!C:C,0)))</f>
        <v>Rubus guyanensis</v>
      </c>
      <c r="E85" s="53">
        <v>3084</v>
      </c>
      <c r="F85" s="54" t="s">
        <v>511</v>
      </c>
      <c r="G85" s="61" t="s">
        <v>429</v>
      </c>
      <c r="H85" s="47" t="s">
        <v>693</v>
      </c>
      <c r="I85" s="40" t="s">
        <v>957</v>
      </c>
      <c r="J85" s="47" t="s">
        <v>701</v>
      </c>
      <c r="K85" s="56" t="s">
        <v>700</v>
      </c>
    </row>
    <row r="86" spans="1:12" x14ac:dyDescent="0.25">
      <c r="A86" s="53">
        <v>1023</v>
      </c>
      <c r="B86" s="49" t="str">
        <f ca="1">HYPERLINK("#"&amp;CELL("address", INDEX(Valid_species!I:I, MATCH(A86, Valid_species!A:A,0))), INDEX(Valid_species!I:I, MATCH(A86, Valid_species!A:A,0)))</f>
        <v>Rubus guyanensis</v>
      </c>
      <c r="C86" s="53">
        <v>2046</v>
      </c>
      <c r="D86" s="49" t="str">
        <f ca="1">HYPERLINK("#"&amp;CELL("address", INDEX('Names-Designations'!J:J, MATCH(Types!C86, 'Names-Designations'!C:C,0))), INDEX('Names-Designations'!J:J, MATCH(Types!C86, 'Names-Designations'!C:C,0)))</f>
        <v>Rubus guyanensis</v>
      </c>
      <c r="E86" s="53">
        <v>3085</v>
      </c>
      <c r="F86" s="54" t="s">
        <v>466</v>
      </c>
      <c r="G86" s="61" t="s">
        <v>431</v>
      </c>
      <c r="H86" s="47" t="s">
        <v>694</v>
      </c>
      <c r="I86" s="40" t="s">
        <v>702</v>
      </c>
      <c r="J86" s="47" t="s">
        <v>695</v>
      </c>
      <c r="K86" s="56" t="s">
        <v>155</v>
      </c>
    </row>
    <row r="87" spans="1:12" x14ac:dyDescent="0.25">
      <c r="A87" s="53">
        <v>1023</v>
      </c>
      <c r="B87" s="49" t="str">
        <f ca="1">HYPERLINK("#"&amp;CELL("address", INDEX(Valid_species!I:I, MATCH(A87, Valid_species!A:A,0))), INDEX(Valid_species!I:I, MATCH(A87, Valid_species!A:A,0)))</f>
        <v>Rubus guyanensis</v>
      </c>
      <c r="C87" s="53">
        <v>2046</v>
      </c>
      <c r="D87" s="49" t="str">
        <f ca="1">HYPERLINK("#"&amp;CELL("address", INDEX('Names-Designations'!J:J, MATCH(Types!C87, 'Names-Designations'!C:C,0))), INDEX('Names-Designations'!J:J, MATCH(Types!C87, 'Names-Designations'!C:C,0)))</f>
        <v>Rubus guyanensis</v>
      </c>
      <c r="E87" s="53">
        <v>3086</v>
      </c>
      <c r="F87" s="54" t="s">
        <v>466</v>
      </c>
      <c r="G87" s="61" t="s">
        <v>431</v>
      </c>
      <c r="H87" s="47" t="s">
        <v>696</v>
      </c>
      <c r="I87" s="40" t="s">
        <v>703</v>
      </c>
      <c r="J87" s="47" t="s">
        <v>697</v>
      </c>
      <c r="K87" s="56" t="s">
        <v>155</v>
      </c>
    </row>
    <row r="88" spans="1:12" x14ac:dyDescent="0.25">
      <c r="A88" s="53">
        <v>1023</v>
      </c>
      <c r="B88" s="49" t="str">
        <f ca="1">HYPERLINK("#"&amp;CELL("address", INDEX(Valid_species!I:I, MATCH(A88, Valid_species!A:A,0))), INDEX(Valid_species!I:I, MATCH(A88, Valid_species!A:A,0)))</f>
        <v>Rubus guyanensis</v>
      </c>
      <c r="C88" s="53">
        <v>2046</v>
      </c>
      <c r="D88" s="49" t="str">
        <f ca="1">HYPERLINK("#"&amp;CELL("address", INDEX('Names-Designations'!J:J, MATCH(Types!C88, 'Names-Designations'!C:C,0))), INDEX('Names-Designations'!J:J, MATCH(Types!C88, 'Names-Designations'!C:C,0)))</f>
        <v>Rubus guyanensis</v>
      </c>
      <c r="E88" s="53">
        <v>3087</v>
      </c>
      <c r="F88" s="54" t="s">
        <v>466</v>
      </c>
      <c r="G88" s="61" t="s">
        <v>522</v>
      </c>
      <c r="H88" s="47" t="s">
        <v>698</v>
      </c>
      <c r="I88" s="40" t="s">
        <v>704</v>
      </c>
      <c r="J88" s="47" t="s">
        <v>699</v>
      </c>
      <c r="K88" s="56" t="s">
        <v>155</v>
      </c>
    </row>
    <row r="89" spans="1:12" x14ac:dyDescent="0.25">
      <c r="A89" s="53">
        <v>1024</v>
      </c>
      <c r="B89" s="49" t="str">
        <f ca="1">HYPERLINK("#"&amp;CELL("address", INDEX(Valid_species!I:I, MATCH(A89, Valid_species!A:A,0))), INDEX(Valid_species!I:I, MATCH(A89, Valid_species!A:A,0)))</f>
        <v>Rubus imperialis</v>
      </c>
      <c r="C89" s="53">
        <v>2048</v>
      </c>
      <c r="D89" s="49" t="str">
        <f ca="1">HYPERLINK("#"&amp;CELL("address", INDEX('Names-Designations'!J:J, MATCH(Types!C89, 'Names-Designations'!C:C,0))), INDEX('Names-Designations'!J:J, MATCH(Types!C89, 'Names-Designations'!C:C,0)))</f>
        <v>Rubus imperialis</v>
      </c>
      <c r="E89" s="53">
        <v>3088</v>
      </c>
      <c r="F89" s="54" t="s">
        <v>705</v>
      </c>
      <c r="G89" s="61" t="s">
        <v>706</v>
      </c>
      <c r="H89" s="47" t="s">
        <v>708</v>
      </c>
      <c r="I89" s="68" t="s">
        <v>707</v>
      </c>
      <c r="J89" s="64"/>
      <c r="K89" s="56" t="s">
        <v>709</v>
      </c>
    </row>
    <row r="90" spans="1:12" x14ac:dyDescent="0.25">
      <c r="A90" s="53">
        <v>1025</v>
      </c>
      <c r="B90" s="49" t="str">
        <f ca="1">HYPERLINK("#"&amp;CELL("address", INDEX(Valid_species!I:I, MATCH(A90, Valid_species!A:A,0))), INDEX(Valid_species!I:I, MATCH(A90, Valid_species!A:A,0)))</f>
        <v>Rubus jamaicensis</v>
      </c>
      <c r="C90" s="53">
        <v>2049</v>
      </c>
      <c r="D90" s="49" t="str">
        <f ca="1">HYPERLINK("#"&amp;CELL("address", INDEX('Names-Designations'!J:J, MATCH(Types!C90, 'Names-Designations'!C:C,0))), INDEX('Names-Designations'!J:J, MATCH(Types!C90, 'Names-Designations'!C:C,0)))</f>
        <v>Rubus  jamaicencis</v>
      </c>
      <c r="E90" s="53">
        <v>3089</v>
      </c>
      <c r="F90" s="54" t="s">
        <v>447</v>
      </c>
      <c r="G90" s="61" t="s">
        <v>485</v>
      </c>
      <c r="H90" s="47" t="s">
        <v>712</v>
      </c>
      <c r="I90" s="61" t="s">
        <v>722</v>
      </c>
      <c r="J90" s="50" t="s">
        <v>713</v>
      </c>
      <c r="K90" s="56" t="s">
        <v>711</v>
      </c>
    </row>
    <row r="91" spans="1:12" x14ac:dyDescent="0.25">
      <c r="A91" s="53">
        <v>1025</v>
      </c>
      <c r="B91" s="49" t="str">
        <f ca="1">HYPERLINK("#"&amp;CELL("address", INDEX(Valid_species!I:I, MATCH(A91, Valid_species!A:A,0))), INDEX(Valid_species!I:I, MATCH(A91, Valid_species!A:A,0)))</f>
        <v>Rubus jamaicensis</v>
      </c>
      <c r="C91" s="53">
        <v>2049</v>
      </c>
      <c r="D91" s="49" t="str">
        <f ca="1">HYPERLINK("#"&amp;CELL("address", INDEX('Names-Designations'!J:J, MATCH(Types!C91, 'Names-Designations'!C:C,0))), INDEX('Names-Designations'!J:J, MATCH(Types!C91, 'Names-Designations'!C:C,0)))</f>
        <v>Rubus  jamaicencis</v>
      </c>
      <c r="E91" s="53">
        <v>3090</v>
      </c>
      <c r="F91" s="54" t="s">
        <v>710</v>
      </c>
      <c r="G91" s="61" t="s">
        <v>485</v>
      </c>
      <c r="H91" s="47" t="s">
        <v>714</v>
      </c>
      <c r="I91" s="61" t="s">
        <v>723</v>
      </c>
      <c r="J91" s="25" t="s">
        <v>715</v>
      </c>
      <c r="K91" s="56" t="s">
        <v>155</v>
      </c>
    </row>
    <row r="92" spans="1:12" x14ac:dyDescent="0.25">
      <c r="A92" s="53">
        <v>1025</v>
      </c>
      <c r="B92" s="49" t="str">
        <f ca="1">HYPERLINK("#"&amp;CELL("address", INDEX(Valid_species!I:I, MATCH(A92, Valid_species!A:A,0))), INDEX(Valid_species!I:I, MATCH(A92, Valid_species!A:A,0)))</f>
        <v>Rubus jamaicensis</v>
      </c>
      <c r="C92" s="53">
        <v>2051</v>
      </c>
      <c r="D92" s="49" t="str">
        <f ca="1">HYPERLINK("#"&amp;CELL("address", INDEX('Names-Designations'!J:J, MATCH(Types!C92, 'Names-Designations'!C:C,0))), INDEX('Names-Designations'!J:J, MATCH(Types!C92, 'Names-Designations'!C:C,0)))</f>
        <v>Rubus jamaicencis var. nudicaulis</v>
      </c>
      <c r="E92" s="53">
        <v>3091</v>
      </c>
      <c r="F92" s="54" t="s">
        <v>447</v>
      </c>
      <c r="G92" s="61" t="s">
        <v>429</v>
      </c>
      <c r="H92" s="47" t="s">
        <v>716</v>
      </c>
      <c r="I92" s="48" t="s">
        <v>958</v>
      </c>
      <c r="J92" s="21" t="s">
        <v>717</v>
      </c>
      <c r="K92" s="56" t="s">
        <v>724</v>
      </c>
      <c r="L92" s="72"/>
    </row>
    <row r="93" spans="1:12" x14ac:dyDescent="0.25">
      <c r="A93" s="53">
        <v>1025</v>
      </c>
      <c r="B93" s="49" t="str">
        <f ca="1">HYPERLINK("#"&amp;CELL("address", INDEX(Valid_species!I:I, MATCH(A93, Valid_species!A:A,0))), INDEX(Valid_species!I:I, MATCH(A93, Valid_species!A:A,0)))</f>
        <v>Rubus jamaicensis</v>
      </c>
      <c r="C93" s="53">
        <v>2051</v>
      </c>
      <c r="D93" s="49" t="str">
        <f ca="1">HYPERLINK("#"&amp;CELL("address", INDEX('Names-Designations'!J:J, MATCH(Types!C93, 'Names-Designations'!C:C,0))), INDEX('Names-Designations'!J:J, MATCH(Types!C93, 'Names-Designations'!C:C,0)))</f>
        <v>Rubus jamaicencis var. nudicaulis</v>
      </c>
      <c r="E93" s="53">
        <v>3092</v>
      </c>
      <c r="F93" s="54" t="s">
        <v>458</v>
      </c>
      <c r="G93" s="61" t="s">
        <v>429</v>
      </c>
      <c r="H93" s="47" t="s">
        <v>720</v>
      </c>
      <c r="I93" s="48" t="s">
        <v>959</v>
      </c>
      <c r="J93" s="21" t="s">
        <v>721</v>
      </c>
      <c r="K93" s="56" t="s">
        <v>725</v>
      </c>
    </row>
    <row r="94" spans="1:12" x14ac:dyDescent="0.25">
      <c r="A94" s="53">
        <v>1025</v>
      </c>
      <c r="B94" s="49" t="str">
        <f ca="1">HYPERLINK("#"&amp;CELL("address", INDEX(Valid_species!I:I, MATCH(A94, Valid_species!A:A,0))), INDEX(Valid_species!I:I, MATCH(A94, Valid_species!A:A,0)))</f>
        <v>Rubus jamaicensis</v>
      </c>
      <c r="C94" s="53">
        <v>2051</v>
      </c>
      <c r="D94" s="49" t="str">
        <f ca="1">HYPERLINK("#"&amp;CELL("address", INDEX('Names-Designations'!J:J, MATCH(Types!C94, 'Names-Designations'!C:C,0))), INDEX('Names-Designations'!J:J, MATCH(Types!C94, 'Names-Designations'!C:C,0)))</f>
        <v>Rubus jamaicencis var. nudicaulis</v>
      </c>
      <c r="E94" s="53">
        <v>3093</v>
      </c>
      <c r="F94" s="54" t="s">
        <v>458</v>
      </c>
      <c r="G94" s="61" t="s">
        <v>429</v>
      </c>
      <c r="H94" s="47" t="s">
        <v>718</v>
      </c>
      <c r="I94" s="48" t="s">
        <v>960</v>
      </c>
      <c r="J94" s="47" t="s">
        <v>719</v>
      </c>
      <c r="K94" s="56" t="s">
        <v>726</v>
      </c>
    </row>
    <row r="95" spans="1:12" x14ac:dyDescent="0.25">
      <c r="A95" s="53">
        <v>1026</v>
      </c>
      <c r="B95" s="49" t="str">
        <f ca="1">HYPERLINK("#"&amp;CELL("address", INDEX(Valid_species!I:I, MATCH(A95, Valid_species!A:A,0))), INDEX(Valid_species!I:I, MATCH(A95, Valid_species!A:A,0)))</f>
        <v>Rubus killipii</v>
      </c>
      <c r="C95" s="53">
        <v>2052</v>
      </c>
      <c r="D95" s="49" t="str">
        <f ca="1">HYPERLINK("#"&amp;CELL("address", INDEX('Names-Designations'!J:J, MATCH(Types!C95, 'Names-Designations'!C:C,0))), INDEX('Names-Designations'!J:J, MATCH(Types!C95, 'Names-Designations'!C:C,0)))</f>
        <v>Rubus killipii</v>
      </c>
      <c r="E95" s="53">
        <v>3094</v>
      </c>
      <c r="F95" s="54" t="s">
        <v>439</v>
      </c>
      <c r="G95" s="61" t="s">
        <v>462</v>
      </c>
      <c r="H95" s="47" t="s">
        <v>732</v>
      </c>
      <c r="I95" s="62" t="s">
        <v>945</v>
      </c>
      <c r="J95" s="47" t="s">
        <v>733</v>
      </c>
      <c r="K95" s="56" t="s">
        <v>155</v>
      </c>
    </row>
    <row r="96" spans="1:12" x14ac:dyDescent="0.25">
      <c r="A96" s="53">
        <v>1026</v>
      </c>
      <c r="B96" s="49" t="str">
        <f ca="1">HYPERLINK("#"&amp;CELL("address", INDEX(Valid_species!I:I, MATCH(A96, Valid_species!A:A,0))), INDEX(Valid_species!I:I, MATCH(A96, Valid_species!A:A,0)))</f>
        <v>Rubus killipii</v>
      </c>
      <c r="C96" s="53">
        <v>2052</v>
      </c>
      <c r="D96" s="49" t="str">
        <f ca="1">HYPERLINK("#"&amp;CELL("address", INDEX('Names-Designations'!J:J, MATCH(Types!C96, 'Names-Designations'!C:C,0))), INDEX('Names-Designations'!J:J, MATCH(Types!C96, 'Names-Designations'!C:C,0)))</f>
        <v>Rubus killipii</v>
      </c>
      <c r="E96" s="53">
        <v>3095</v>
      </c>
      <c r="F96" s="54" t="s">
        <v>441</v>
      </c>
      <c r="G96" s="61" t="s">
        <v>473</v>
      </c>
      <c r="H96" s="47" t="s">
        <v>734</v>
      </c>
      <c r="I96" s="48" t="s">
        <v>970</v>
      </c>
      <c r="J96" s="47" t="s">
        <v>735</v>
      </c>
      <c r="K96" s="56" t="s">
        <v>155</v>
      </c>
    </row>
    <row r="97" spans="1:11" x14ac:dyDescent="0.25">
      <c r="A97" s="53">
        <v>1026</v>
      </c>
      <c r="B97" s="49" t="str">
        <f ca="1">HYPERLINK("#"&amp;CELL("address", INDEX(Valid_species!I:I, MATCH(A97, Valid_species!A:A,0))), INDEX(Valid_species!I:I, MATCH(A97, Valid_species!A:A,0)))</f>
        <v>Rubus killipii</v>
      </c>
      <c r="C97" s="53">
        <v>2052</v>
      </c>
      <c r="D97" s="49" t="str">
        <f ca="1">HYPERLINK("#"&amp;CELL("address", INDEX('Names-Designations'!J:J, MATCH(Types!C97, 'Names-Designations'!C:C,0))), INDEX('Names-Designations'!J:J, MATCH(Types!C97, 'Names-Designations'!C:C,0)))</f>
        <v>Rubus killipii</v>
      </c>
      <c r="E97" s="53">
        <v>3096</v>
      </c>
      <c r="F97" s="54" t="s">
        <v>441</v>
      </c>
      <c r="G97" s="61" t="s">
        <v>429</v>
      </c>
      <c r="H97" s="47" t="s">
        <v>736</v>
      </c>
      <c r="I97" s="79" t="s">
        <v>961</v>
      </c>
      <c r="J97" s="47" t="s">
        <v>737</v>
      </c>
      <c r="K97" s="56" t="s">
        <v>738</v>
      </c>
    </row>
    <row r="98" spans="1:11" x14ac:dyDescent="0.25">
      <c r="A98" s="53">
        <v>1026</v>
      </c>
      <c r="B98" s="49" t="str">
        <f ca="1">HYPERLINK("#"&amp;CELL("address", INDEX(Valid_species!I:I, MATCH(A98, Valid_species!A:A,0))), INDEX(Valid_species!I:I, MATCH(A98, Valid_species!A:A,0)))</f>
        <v>Rubus killipii</v>
      </c>
      <c r="C98" s="53">
        <v>2053</v>
      </c>
      <c r="D98" s="49" t="str">
        <f ca="1">HYPERLINK("#"&amp;CELL("address", INDEX('Names-Designations'!J:J, MATCH(Types!C98, 'Names-Designations'!C:C,0))), INDEX('Names-Designations'!J:J, MATCH(Types!C98, 'Names-Designations'!C:C,0)))</f>
        <v>Rubus pastasanus</v>
      </c>
      <c r="E98" s="53">
        <v>3097</v>
      </c>
      <c r="F98" s="54" t="s">
        <v>705</v>
      </c>
      <c r="G98" s="61" t="s">
        <v>728</v>
      </c>
      <c r="H98" s="64"/>
      <c r="I98" s="67"/>
      <c r="J98" s="64"/>
      <c r="K98" s="64" t="s">
        <v>731</v>
      </c>
    </row>
    <row r="99" spans="1:11" x14ac:dyDescent="0.25">
      <c r="A99" s="53">
        <v>1026</v>
      </c>
      <c r="B99" s="49" t="str">
        <f ca="1">HYPERLINK("#"&amp;CELL("address", INDEX(Valid_species!I:I, MATCH(A99, Valid_species!A:A,0))), INDEX(Valid_species!I:I, MATCH(A99, Valid_species!A:A,0)))</f>
        <v>Rubus killipii</v>
      </c>
      <c r="C99" s="53">
        <v>2053</v>
      </c>
      <c r="D99" s="49" t="str">
        <f ca="1">HYPERLINK("#"&amp;CELL("address", INDEX('Names-Designations'!J:J, MATCH(Types!C99, 'Names-Designations'!C:C,0))), INDEX('Names-Designations'!J:J, MATCH(Types!C99, 'Names-Designations'!C:C,0)))</f>
        <v>Rubus pastasanus</v>
      </c>
      <c r="E99" s="53">
        <v>3098</v>
      </c>
      <c r="F99" s="54" t="s">
        <v>727</v>
      </c>
      <c r="G99" s="61" t="s">
        <v>729</v>
      </c>
      <c r="H99" s="64"/>
      <c r="I99" s="48" t="s">
        <v>155</v>
      </c>
      <c r="J99" s="64"/>
      <c r="K99" s="64" t="s">
        <v>730</v>
      </c>
    </row>
    <row r="100" spans="1:11" x14ac:dyDescent="0.25">
      <c r="A100" s="53">
        <v>1027</v>
      </c>
      <c r="B100" s="49" t="str">
        <f ca="1">HYPERLINK("#"&amp;CELL("address", INDEX(Valid_species!I:I, MATCH(A100, Valid_species!A:A,0))), INDEX(Valid_species!I:I, MATCH(A100, Valid_species!A:A,0)))</f>
        <v>Rubus laegaardii</v>
      </c>
      <c r="C100" s="53">
        <v>2054</v>
      </c>
      <c r="D100" s="49" t="str">
        <f ca="1">HYPERLINK("#"&amp;CELL("address", INDEX('Names-Designations'!J:J, MATCH(Types!C100, 'Names-Designations'!C:C,0))), INDEX('Names-Designations'!J:J, MATCH(Types!C100, 'Names-Designations'!C:C,0)))</f>
        <v>Rubus laegaardii</v>
      </c>
      <c r="E100" s="53">
        <v>3099</v>
      </c>
      <c r="F100" s="54" t="s">
        <v>439</v>
      </c>
      <c r="G100" s="61" t="s">
        <v>739</v>
      </c>
      <c r="H100" s="69" t="s">
        <v>740</v>
      </c>
      <c r="I100" s="48" t="s">
        <v>155</v>
      </c>
      <c r="J100" s="47" t="s">
        <v>741</v>
      </c>
      <c r="K100" s="56" t="s">
        <v>744</v>
      </c>
    </row>
    <row r="101" spans="1:11" x14ac:dyDescent="0.25">
      <c r="A101" s="53">
        <v>1027</v>
      </c>
      <c r="B101" s="49" t="str">
        <f ca="1">HYPERLINK("#"&amp;CELL("address", INDEX(Valid_species!I:I, MATCH(A101, Valid_species!A:A,0))), INDEX(Valid_species!I:I, MATCH(A101, Valid_species!A:A,0)))</f>
        <v>Rubus laegaardii</v>
      </c>
      <c r="C101" s="53">
        <v>2054</v>
      </c>
      <c r="D101" s="49" t="str">
        <f ca="1">HYPERLINK("#"&amp;CELL("address", INDEX('Names-Designations'!J:J, MATCH(Types!C101, 'Names-Designations'!C:C,0))), INDEX('Names-Designations'!J:J, MATCH(Types!C101, 'Names-Designations'!C:C,0)))</f>
        <v>Rubus laegaardii</v>
      </c>
      <c r="E101" s="53">
        <v>3100</v>
      </c>
      <c r="F101" s="54" t="s">
        <v>439</v>
      </c>
      <c r="G101" s="61" t="s">
        <v>739</v>
      </c>
      <c r="H101" s="75" t="s">
        <v>740</v>
      </c>
      <c r="I101" s="48" t="s">
        <v>155</v>
      </c>
      <c r="J101" s="47" t="s">
        <v>742</v>
      </c>
      <c r="K101" s="56" t="s">
        <v>744</v>
      </c>
    </row>
    <row r="102" spans="1:11" x14ac:dyDescent="0.25">
      <c r="A102" s="53">
        <v>1027</v>
      </c>
      <c r="B102" s="49" t="str">
        <f ca="1">HYPERLINK("#"&amp;CELL("address", INDEX(Valid_species!I:I, MATCH(A102, Valid_species!A:A,0))), INDEX(Valid_species!I:I, MATCH(A102, Valid_species!A:A,0)))</f>
        <v>Rubus laegaardii</v>
      </c>
      <c r="C102" s="53">
        <v>2054</v>
      </c>
      <c r="D102" s="49" t="str">
        <f ca="1">HYPERLINK("#"&amp;CELL("address", INDEX('Names-Designations'!J:J, MATCH(Types!C102, 'Names-Designations'!C:C,0))), INDEX('Names-Designations'!J:J, MATCH(Types!C102, 'Names-Designations'!C:C,0)))</f>
        <v>Rubus laegaardii</v>
      </c>
      <c r="E102" s="53">
        <v>3101</v>
      </c>
      <c r="F102" s="54" t="s">
        <v>441</v>
      </c>
      <c r="G102" s="61" t="s">
        <v>728</v>
      </c>
      <c r="H102" s="47" t="s">
        <v>743</v>
      </c>
      <c r="I102" s="48" t="s">
        <v>748</v>
      </c>
      <c r="J102" s="47" t="s">
        <v>745</v>
      </c>
      <c r="K102" s="56" t="s">
        <v>155</v>
      </c>
    </row>
    <row r="103" spans="1:11" x14ac:dyDescent="0.25">
      <c r="A103" s="53">
        <v>1028</v>
      </c>
      <c r="B103" s="49" t="str">
        <f ca="1">HYPERLINK("#"&amp;CELL("address", INDEX(Valid_species!I:I, MATCH(A103, Valid_species!A:A,0))), INDEX(Valid_species!I:I, MATCH(A103, Valid_species!A:A,0)))</f>
        <v>Rubus longistipularis</v>
      </c>
      <c r="C103" s="53">
        <v>2055</v>
      </c>
      <c r="D103" s="49" t="str">
        <f ca="1">HYPERLINK("#"&amp;CELL("address", INDEX('Names-Designations'!J:J, MATCH(Types!C103, 'Names-Designations'!C:C,0))), INDEX('Names-Designations'!J:J, MATCH(Types!C103, 'Names-Designations'!C:C,0)))</f>
        <v>Rubus longistipularis</v>
      </c>
      <c r="E103" s="53">
        <v>3102</v>
      </c>
      <c r="F103" s="54" t="s">
        <v>439</v>
      </c>
      <c r="G103" s="61" t="s">
        <v>728</v>
      </c>
      <c r="H103" s="47" t="s">
        <v>746</v>
      </c>
      <c r="I103" s="45" t="s">
        <v>749</v>
      </c>
      <c r="J103" s="47" t="s">
        <v>747</v>
      </c>
      <c r="K103" s="56" t="s">
        <v>752</v>
      </c>
    </row>
    <row r="104" spans="1:11" x14ac:dyDescent="0.25">
      <c r="A104" s="53">
        <v>1028</v>
      </c>
      <c r="B104" s="49" t="str">
        <f ca="1">HYPERLINK("#"&amp;CELL("address", INDEX(Valid_species!I:I, MATCH(A104, Valid_species!A:A,0))), INDEX(Valid_species!I:I, MATCH(A104, Valid_species!A:A,0)))</f>
        <v>Rubus longistipularis</v>
      </c>
      <c r="C104" s="53">
        <v>2055</v>
      </c>
      <c r="D104" s="49" t="str">
        <f ca="1">HYPERLINK("#"&amp;CELL("address", INDEX('Names-Designations'!J:J, MATCH(Types!C104, 'Names-Designations'!C:C,0))), INDEX('Names-Designations'!J:J, MATCH(Types!C104, 'Names-Designations'!C:C,0)))</f>
        <v>Rubus longistipularis</v>
      </c>
      <c r="E104" s="53">
        <v>3103</v>
      </c>
      <c r="F104" s="54" t="s">
        <v>439</v>
      </c>
      <c r="G104" s="61" t="s">
        <v>728</v>
      </c>
      <c r="H104" s="47" t="s">
        <v>746</v>
      </c>
      <c r="I104" s="45" t="s">
        <v>751</v>
      </c>
      <c r="J104" s="47" t="s">
        <v>750</v>
      </c>
      <c r="K104" s="56" t="s">
        <v>752</v>
      </c>
    </row>
    <row r="105" spans="1:11" x14ac:dyDescent="0.25">
      <c r="A105" s="53">
        <v>1028</v>
      </c>
      <c r="B105" s="49" t="str">
        <f ca="1">HYPERLINK("#"&amp;CELL("address", INDEX(Valid_species!I:I, MATCH(A105, Valid_species!A:A,0))), INDEX(Valid_species!I:I, MATCH(A105, Valid_species!A:A,0)))</f>
        <v>Rubus longistipularis</v>
      </c>
      <c r="C105" s="53">
        <v>2055</v>
      </c>
      <c r="D105" s="49" t="str">
        <f ca="1">HYPERLINK("#"&amp;CELL("address", INDEX('Names-Designations'!J:J, MATCH(Types!C105, 'Names-Designations'!C:C,0))), INDEX('Names-Designations'!J:J, MATCH(Types!C105, 'Names-Designations'!C:C,0)))</f>
        <v>Rubus longistipularis</v>
      </c>
      <c r="E105" s="53">
        <v>3104</v>
      </c>
      <c r="F105" s="54" t="s">
        <v>439</v>
      </c>
      <c r="G105" s="61" t="s">
        <v>728</v>
      </c>
      <c r="H105" s="47" t="s">
        <v>746</v>
      </c>
      <c r="I105" s="45" t="s">
        <v>754</v>
      </c>
      <c r="J105" s="47" t="s">
        <v>753</v>
      </c>
      <c r="K105" s="56" t="s">
        <v>752</v>
      </c>
    </row>
    <row r="106" spans="1:11" x14ac:dyDescent="0.25">
      <c r="A106" s="53">
        <v>1028</v>
      </c>
      <c r="B106" s="49" t="str">
        <f ca="1">HYPERLINK("#"&amp;CELL("address", INDEX(Valid_species!I:I, MATCH(A106, Valid_species!A:A,0))), INDEX(Valid_species!I:I, MATCH(A106, Valid_species!A:A,0)))</f>
        <v>Rubus longistipularis</v>
      </c>
      <c r="C106" s="53">
        <v>2055</v>
      </c>
      <c r="D106" s="49" t="str">
        <f ca="1">HYPERLINK("#"&amp;CELL("address", INDEX('Names-Designations'!J:J, MATCH(Types!C106, 'Names-Designations'!C:C,0))), INDEX('Names-Designations'!J:J, MATCH(Types!C106, 'Names-Designations'!C:C,0)))</f>
        <v>Rubus longistipularis</v>
      </c>
      <c r="E106" s="53">
        <v>3105</v>
      </c>
      <c r="F106" s="54" t="s">
        <v>439</v>
      </c>
      <c r="G106" s="61" t="s">
        <v>728</v>
      </c>
      <c r="H106" s="47" t="s">
        <v>746</v>
      </c>
      <c r="I106" s="45" t="s">
        <v>762</v>
      </c>
      <c r="J106" s="47" t="s">
        <v>761</v>
      </c>
      <c r="K106" s="56" t="s">
        <v>752</v>
      </c>
    </row>
    <row r="107" spans="1:11" x14ac:dyDescent="0.25">
      <c r="A107" s="53">
        <v>1028</v>
      </c>
      <c r="B107" s="49" t="str">
        <f ca="1">HYPERLINK("#"&amp;CELL("address", INDEX(Valid_species!I:I, MATCH(A107, Valid_species!A:A,0))), INDEX(Valid_species!I:I, MATCH(A107, Valid_species!A:A,0)))</f>
        <v>Rubus longistipularis</v>
      </c>
      <c r="C107" s="53">
        <v>2055</v>
      </c>
      <c r="D107" s="49" t="str">
        <f ca="1">HYPERLINK("#"&amp;CELL("address", INDEX('Names-Designations'!J:J, MATCH(Types!C107, 'Names-Designations'!C:C,0))), INDEX('Names-Designations'!J:J, MATCH(Types!C107, 'Names-Designations'!C:C,0)))</f>
        <v>Rubus longistipularis</v>
      </c>
      <c r="E107" s="53">
        <v>3106</v>
      </c>
      <c r="F107" s="54" t="s">
        <v>439</v>
      </c>
      <c r="G107" s="61" t="s">
        <v>728</v>
      </c>
      <c r="H107" s="47" t="s">
        <v>746</v>
      </c>
      <c r="I107" s="45" t="s">
        <v>756</v>
      </c>
      <c r="J107" s="47" t="s">
        <v>755</v>
      </c>
      <c r="K107" s="56" t="s">
        <v>752</v>
      </c>
    </row>
    <row r="108" spans="1:11" x14ac:dyDescent="0.25">
      <c r="A108" s="53">
        <v>1028</v>
      </c>
      <c r="B108" s="49" t="str">
        <f ca="1">HYPERLINK("#"&amp;CELL("address", INDEX(Valid_species!I:I, MATCH(A108, Valid_species!A:A,0))), INDEX(Valid_species!I:I, MATCH(A108, Valid_species!A:A,0)))</f>
        <v>Rubus longistipularis</v>
      </c>
      <c r="C108" s="53">
        <v>2055</v>
      </c>
      <c r="D108" s="49" t="str">
        <f ca="1">HYPERLINK("#"&amp;CELL("address", INDEX('Names-Designations'!J:J, MATCH(Types!C108, 'Names-Designations'!C:C,0))), INDEX('Names-Designations'!J:J, MATCH(Types!C108, 'Names-Designations'!C:C,0)))</f>
        <v>Rubus longistipularis</v>
      </c>
      <c r="E108" s="53">
        <v>3107</v>
      </c>
      <c r="F108" s="54" t="s">
        <v>439</v>
      </c>
      <c r="G108" s="61" t="s">
        <v>728</v>
      </c>
      <c r="H108" s="47" t="s">
        <v>746</v>
      </c>
      <c r="I108" s="45" t="s">
        <v>758</v>
      </c>
      <c r="J108" s="47" t="s">
        <v>757</v>
      </c>
      <c r="K108" s="56" t="s">
        <v>752</v>
      </c>
    </row>
    <row r="109" spans="1:11" x14ac:dyDescent="0.25">
      <c r="A109" s="53">
        <v>1028</v>
      </c>
      <c r="B109" s="49" t="str">
        <f ca="1">HYPERLINK("#"&amp;CELL("address", INDEX(Valid_species!I:I, MATCH(A109, Valid_species!A:A,0))), INDEX(Valid_species!I:I, MATCH(A109, Valid_species!A:A,0)))</f>
        <v>Rubus longistipularis</v>
      </c>
      <c r="C109" s="53">
        <v>2055</v>
      </c>
      <c r="D109" s="49" t="str">
        <f ca="1">HYPERLINK("#"&amp;CELL("address", INDEX('Names-Designations'!J:J, MATCH(Types!C109, 'Names-Designations'!C:C,0))), INDEX('Names-Designations'!J:J, MATCH(Types!C109, 'Names-Designations'!C:C,0)))</f>
        <v>Rubus longistipularis</v>
      </c>
      <c r="E109" s="53">
        <v>3108</v>
      </c>
      <c r="F109" s="54" t="s">
        <v>439</v>
      </c>
      <c r="G109" s="61" t="s">
        <v>728</v>
      </c>
      <c r="H109" s="47" t="s">
        <v>746</v>
      </c>
      <c r="I109" s="45" t="s">
        <v>760</v>
      </c>
      <c r="J109" s="47" t="s">
        <v>759</v>
      </c>
      <c r="K109" s="56" t="s">
        <v>752</v>
      </c>
    </row>
    <row r="110" spans="1:11" x14ac:dyDescent="0.25">
      <c r="A110" s="53">
        <v>1028</v>
      </c>
      <c r="B110" s="49" t="str">
        <f ca="1">HYPERLINK("#"&amp;CELL("address", INDEX(Valid_species!I:I, MATCH(A110, Valid_species!A:A,0))), INDEX(Valid_species!I:I, MATCH(A110, Valid_species!A:A,0)))</f>
        <v>Rubus longistipularis</v>
      </c>
      <c r="C110" s="53">
        <v>2055</v>
      </c>
      <c r="D110" s="49" t="str">
        <f ca="1">HYPERLINK("#"&amp;CELL("address", INDEX('Names-Designations'!J:J, MATCH(Types!C110, 'Names-Designations'!C:C,0))), INDEX('Names-Designations'!J:J, MATCH(Types!C110, 'Names-Designations'!C:C,0)))</f>
        <v>Rubus longistipularis</v>
      </c>
      <c r="E110" s="53">
        <v>3109</v>
      </c>
      <c r="F110" s="54" t="s">
        <v>439</v>
      </c>
      <c r="G110" s="61" t="s">
        <v>728</v>
      </c>
      <c r="H110" s="47" t="s">
        <v>746</v>
      </c>
      <c r="I110" s="45" t="s">
        <v>763</v>
      </c>
      <c r="J110" s="47"/>
      <c r="K110" s="56" t="s">
        <v>764</v>
      </c>
    </row>
    <row r="111" spans="1:11" x14ac:dyDescent="0.25">
      <c r="A111" s="53">
        <v>1028</v>
      </c>
      <c r="B111" s="49" t="str">
        <f ca="1">HYPERLINK("#"&amp;CELL("address", INDEX(Valid_species!I:I, MATCH(A111, Valid_species!A:A,0))), INDEX(Valid_species!I:I, MATCH(A111, Valid_species!A:A,0)))</f>
        <v>Rubus longistipularis</v>
      </c>
      <c r="C111" s="53">
        <v>2055</v>
      </c>
      <c r="D111" s="49" t="str">
        <f ca="1">HYPERLINK("#"&amp;CELL("address", INDEX('Names-Designations'!J:J, MATCH(Types!C111, 'Names-Designations'!C:C,0))), INDEX('Names-Designations'!J:J, MATCH(Types!C111, 'Names-Designations'!C:C,0)))</f>
        <v>Rubus longistipularis</v>
      </c>
      <c r="E111" s="53">
        <v>3110</v>
      </c>
      <c r="F111" s="54" t="s">
        <v>439</v>
      </c>
      <c r="G111" s="61" t="s">
        <v>728</v>
      </c>
      <c r="H111" s="47" t="s">
        <v>746</v>
      </c>
      <c r="I111" s="45" t="s">
        <v>767</v>
      </c>
      <c r="J111" s="47"/>
      <c r="K111" s="56" t="s">
        <v>765</v>
      </c>
    </row>
    <row r="112" spans="1:11" x14ac:dyDescent="0.25">
      <c r="A112" s="53">
        <v>1028</v>
      </c>
      <c r="B112" s="49" t="str">
        <f ca="1">HYPERLINK("#"&amp;CELL("address", INDEX(Valid_species!I:I, MATCH(A112, Valid_species!A:A,0))), INDEX(Valid_species!I:I, MATCH(A112, Valid_species!A:A,0)))</f>
        <v>Rubus longistipularis</v>
      </c>
      <c r="C112" s="53">
        <v>2055</v>
      </c>
      <c r="D112" s="49" t="str">
        <f ca="1">HYPERLINK("#"&amp;CELL("address", INDEX('Names-Designations'!J:J, MATCH(Types!C112, 'Names-Designations'!C:C,0))), INDEX('Names-Designations'!J:J, MATCH(Types!C112, 'Names-Designations'!C:C,0)))</f>
        <v>Rubus longistipularis</v>
      </c>
      <c r="E112" s="53">
        <v>3111</v>
      </c>
      <c r="F112" s="54" t="s">
        <v>439</v>
      </c>
      <c r="G112" s="61" t="s">
        <v>728</v>
      </c>
      <c r="H112" s="47" t="s">
        <v>746</v>
      </c>
      <c r="I112" s="45" t="s">
        <v>768</v>
      </c>
      <c r="J112" s="47"/>
      <c r="K112" s="56" t="s">
        <v>766</v>
      </c>
    </row>
    <row r="113" spans="1:13" x14ac:dyDescent="0.25">
      <c r="A113" s="53">
        <v>1028</v>
      </c>
      <c r="B113" s="49" t="str">
        <f ca="1">HYPERLINK("#"&amp;CELL("address", INDEX(Valid_species!I:I, MATCH(A113, Valid_species!A:A,0))), INDEX(Valid_species!I:I, MATCH(A113, Valid_species!A:A,0)))</f>
        <v>Rubus longistipularis</v>
      </c>
      <c r="C113" s="53">
        <v>2055</v>
      </c>
      <c r="D113" s="49" t="str">
        <f ca="1">HYPERLINK("#"&amp;CELL("address", INDEX('Names-Designations'!J:J, MATCH(Types!C113, 'Names-Designations'!C:C,0))), INDEX('Names-Designations'!J:J, MATCH(Types!C113, 'Names-Designations'!C:C,0)))</f>
        <v>Rubus longistipularis</v>
      </c>
      <c r="E113" s="53">
        <v>3112</v>
      </c>
      <c r="F113" s="54" t="s">
        <v>439</v>
      </c>
      <c r="G113" s="61" t="s">
        <v>728</v>
      </c>
      <c r="H113" s="47" t="s">
        <v>746</v>
      </c>
      <c r="I113" s="45" t="s">
        <v>769</v>
      </c>
      <c r="J113" s="76"/>
      <c r="K113" s="56" t="s">
        <v>765</v>
      </c>
    </row>
    <row r="114" spans="1:13" x14ac:dyDescent="0.25">
      <c r="A114" s="53">
        <v>1028</v>
      </c>
      <c r="B114" s="49" t="str">
        <f ca="1">HYPERLINK("#"&amp;CELL("address", INDEX(Valid_species!I:I, MATCH(A114, Valid_species!A:A,0))), INDEX(Valid_species!I:I, MATCH(A114, Valid_species!A:A,0)))</f>
        <v>Rubus longistipularis</v>
      </c>
      <c r="C114" s="53">
        <v>2055</v>
      </c>
      <c r="D114" s="49" t="str">
        <f ca="1">HYPERLINK("#"&amp;CELL("address", INDEX('Names-Designations'!J:J, MATCH(Types!C114, 'Names-Designations'!C:C,0))), INDEX('Names-Designations'!J:J, MATCH(Types!C114, 'Names-Designations'!C:C,0)))</f>
        <v>Rubus longistipularis</v>
      </c>
      <c r="E114" s="53">
        <v>3113</v>
      </c>
      <c r="F114" s="54" t="s">
        <v>441</v>
      </c>
      <c r="G114" s="61" t="s">
        <v>729</v>
      </c>
      <c r="H114" s="47"/>
      <c r="I114" s="45"/>
      <c r="J114" s="76"/>
      <c r="K114" s="64" t="s">
        <v>730</v>
      </c>
    </row>
    <row r="115" spans="1:13" x14ac:dyDescent="0.25">
      <c r="A115" s="53">
        <v>1028</v>
      </c>
      <c r="B115" s="49" t="str">
        <f ca="1">HYPERLINK("#"&amp;CELL("address", INDEX(Valid_species!I:I, MATCH(A115, Valid_species!A:A,0))), INDEX(Valid_species!I:I, MATCH(A115, Valid_species!A:A,0)))</f>
        <v>Rubus longistipularis</v>
      </c>
      <c r="C115" s="53">
        <v>2055</v>
      </c>
      <c r="D115" s="49" t="str">
        <f ca="1">HYPERLINK("#"&amp;CELL("address", INDEX('Names-Designations'!J:J, MATCH(Types!C115, 'Names-Designations'!C:C,0))), INDEX('Names-Designations'!J:J, MATCH(Types!C115, 'Names-Designations'!C:C,0)))</f>
        <v>Rubus longistipularis</v>
      </c>
      <c r="E115" s="53">
        <v>3114</v>
      </c>
      <c r="F115" s="54" t="s">
        <v>441</v>
      </c>
      <c r="G115" s="61" t="s">
        <v>772</v>
      </c>
      <c r="H115" s="47" t="s">
        <v>770</v>
      </c>
      <c r="I115" s="40" t="s">
        <v>771</v>
      </c>
      <c r="J115" s="47"/>
      <c r="K115" s="56" t="s">
        <v>829</v>
      </c>
    </row>
    <row r="116" spans="1:13" x14ac:dyDescent="0.25">
      <c r="A116" s="53">
        <v>1028</v>
      </c>
      <c r="B116" s="49" t="str">
        <f ca="1">HYPERLINK("#"&amp;CELL("address", INDEX(Valid_species!I:I, MATCH(A116, Valid_species!A:A,0))), INDEX(Valid_species!I:I, MATCH(A116, Valid_species!A:A,0)))</f>
        <v>Rubus longistipularis</v>
      </c>
      <c r="C116" s="53">
        <v>2055</v>
      </c>
      <c r="D116" s="49" t="str">
        <f ca="1">HYPERLINK("#"&amp;CELL("address", INDEX('Names-Designations'!J:J, MATCH(Types!C116, 'Names-Designations'!C:C,0))), INDEX('Names-Designations'!J:J, MATCH(Types!C116, 'Names-Designations'!C:C,0)))</f>
        <v>Rubus longistipularis</v>
      </c>
      <c r="E116" s="53">
        <v>3115</v>
      </c>
      <c r="F116" s="54" t="s">
        <v>441</v>
      </c>
      <c r="G116" s="61" t="s">
        <v>773</v>
      </c>
      <c r="H116" s="47"/>
      <c r="I116" s="45"/>
      <c r="J116" s="76"/>
      <c r="K116" s="64" t="s">
        <v>730</v>
      </c>
    </row>
    <row r="117" spans="1:13" x14ac:dyDescent="0.25">
      <c r="A117" s="53">
        <v>1028</v>
      </c>
      <c r="B117" s="49" t="str">
        <f ca="1">HYPERLINK("#"&amp;CELL("address", INDEX(Valid_species!I:I, MATCH(A117, Valid_species!A:A,0))), INDEX(Valid_species!I:I, MATCH(A117, Valid_species!A:A,0)))</f>
        <v>Rubus longistipularis</v>
      </c>
      <c r="C117" s="53">
        <v>2055</v>
      </c>
      <c r="D117" s="49" t="str">
        <f ca="1">HYPERLINK("#"&amp;CELL("address", INDEX('Names-Designations'!J:J, MATCH(Types!C117, 'Names-Designations'!C:C,0))), INDEX('Names-Designations'!J:J, MATCH(Types!C117, 'Names-Designations'!C:C,0)))</f>
        <v>Rubus longistipularis</v>
      </c>
      <c r="E117" s="53">
        <v>3116</v>
      </c>
      <c r="F117" s="54" t="s">
        <v>441</v>
      </c>
      <c r="G117" s="61" t="s">
        <v>774</v>
      </c>
      <c r="H117" s="47"/>
      <c r="I117" s="45"/>
      <c r="J117" s="76"/>
      <c r="K117" s="64" t="s">
        <v>730</v>
      </c>
    </row>
    <row r="118" spans="1:13" x14ac:dyDescent="0.25">
      <c r="A118" s="53">
        <v>1029</v>
      </c>
      <c r="B118" s="49" t="str">
        <f ca="1">HYPERLINK("#"&amp;CELL("address", INDEX(Valid_species!I:I, MATCH(A118, Valid_species!A:A,0))), INDEX(Valid_species!I:I, MATCH(A118, Valid_species!A:A,0)))</f>
        <v>Rubus loxensis</v>
      </c>
      <c r="C118" s="53">
        <v>2056</v>
      </c>
      <c r="D118" s="49" t="str">
        <f ca="1">HYPERLINK("#"&amp;CELL("address", INDEX('Names-Designations'!J:J, MATCH(Types!C118, 'Names-Designations'!C:C,0))), INDEX('Names-Designations'!J:J, MATCH(Types!C118, 'Names-Designations'!C:C,0)))</f>
        <v>Rubus loxensis</v>
      </c>
      <c r="E118" s="53">
        <v>3117</v>
      </c>
      <c r="F118" s="54" t="s">
        <v>447</v>
      </c>
      <c r="G118" s="61" t="s">
        <v>522</v>
      </c>
      <c r="H118" s="47" t="s">
        <v>777</v>
      </c>
      <c r="I118" s="45" t="s">
        <v>783</v>
      </c>
      <c r="J118" s="47" t="s">
        <v>778</v>
      </c>
      <c r="K118" s="56" t="s">
        <v>155</v>
      </c>
    </row>
    <row r="119" spans="1:13" x14ac:dyDescent="0.25">
      <c r="A119" s="53">
        <v>1029</v>
      </c>
      <c r="B119" s="49" t="str">
        <f ca="1">HYPERLINK("#"&amp;CELL("address", INDEX(Valid_species!I:I, MATCH(A119, Valid_species!A:A,0))), INDEX(Valid_species!I:I, MATCH(A119, Valid_species!A:A,0)))</f>
        <v>Rubus loxensis</v>
      </c>
      <c r="C119" s="53">
        <v>2056</v>
      </c>
      <c r="D119" s="49" t="str">
        <f ca="1">HYPERLINK("#"&amp;CELL("address", INDEX('Names-Designations'!J:J, MATCH(Types!C119, 'Names-Designations'!C:C,0))), INDEX('Names-Designations'!J:J, MATCH(Types!C119, 'Names-Designations'!C:C,0)))</f>
        <v>Rubus loxensis</v>
      </c>
      <c r="E119" s="53">
        <v>3118</v>
      </c>
      <c r="F119" s="54" t="s">
        <v>511</v>
      </c>
      <c r="G119" s="61" t="s">
        <v>616</v>
      </c>
      <c r="H119" s="47" t="s">
        <v>785</v>
      </c>
      <c r="I119" s="40" t="s">
        <v>779</v>
      </c>
      <c r="J119" s="47" t="s">
        <v>780</v>
      </c>
      <c r="K119" s="64" t="s">
        <v>784</v>
      </c>
    </row>
    <row r="120" spans="1:13" x14ac:dyDescent="0.25">
      <c r="A120" s="53">
        <v>1029</v>
      </c>
      <c r="B120" s="49" t="str">
        <f ca="1">HYPERLINK("#"&amp;CELL("address", INDEX(Valid_species!I:I, MATCH(A120, Valid_species!A:A,0))), INDEX(Valid_species!I:I, MATCH(A120, Valid_species!A:A,0)))</f>
        <v>Rubus loxensis</v>
      </c>
      <c r="C120" s="53">
        <v>2057</v>
      </c>
      <c r="D120" s="49" t="str">
        <f ca="1">HYPERLINK("#"&amp;CELL("address", INDEX('Names-Designations'!J:J, MATCH(Types!C120, 'Names-Designations'!C:C,0))), INDEX('Names-Designations'!J:J, MATCH(Types!C120, 'Names-Designations'!C:C,0)))</f>
        <v>Rubus extensus</v>
      </c>
      <c r="E120" s="53">
        <v>3119</v>
      </c>
      <c r="F120" s="54" t="s">
        <v>447</v>
      </c>
      <c r="G120" s="61" t="s">
        <v>428</v>
      </c>
      <c r="H120" s="47" t="s">
        <v>781</v>
      </c>
      <c r="I120" s="48" t="s">
        <v>786</v>
      </c>
      <c r="J120" s="47" t="s">
        <v>782</v>
      </c>
      <c r="K120" s="56" t="s">
        <v>155</v>
      </c>
    </row>
    <row r="121" spans="1:13" x14ac:dyDescent="0.25">
      <c r="A121" s="53">
        <v>1029</v>
      </c>
      <c r="B121" s="49" t="str">
        <f ca="1">HYPERLINK("#"&amp;CELL("address", INDEX(Valid_species!I:I, MATCH(A121, Valid_species!A:A,0))), INDEX(Valid_species!I:I, MATCH(A121, Valid_species!A:A,0)))</f>
        <v>Rubus loxensis</v>
      </c>
      <c r="C121" s="53">
        <v>2058</v>
      </c>
      <c r="D121" s="49" t="str">
        <f ca="1">HYPERLINK("#"&amp;CELL("address", INDEX('Names-Designations'!J:J, MATCH(Types!C121, 'Names-Designations'!C:C,0))), INDEX('Names-Designations'!J:J, MATCH(Types!C121, 'Names-Designations'!C:C,0)))</f>
        <v>Rubus extensus f. major</v>
      </c>
      <c r="E121" s="53">
        <v>3120</v>
      </c>
      <c r="F121" s="54" t="s">
        <v>447</v>
      </c>
      <c r="G121" s="61" t="s">
        <v>775</v>
      </c>
      <c r="H121" s="64"/>
      <c r="I121" s="67"/>
      <c r="J121" s="64"/>
      <c r="K121" s="64" t="s">
        <v>776</v>
      </c>
    </row>
    <row r="122" spans="1:13" x14ac:dyDescent="0.25">
      <c r="A122" s="53">
        <v>1030</v>
      </c>
      <c r="B122" s="49" t="str">
        <f ca="1">HYPERLINK("#"&amp;CELL("address", INDEX(Valid_species!I:I, MATCH(A122, Valid_species!A:A,0))), INDEX(Valid_species!I:I, MATCH(A122, Valid_species!A:A,0)))</f>
        <v>Rubus mandonii</v>
      </c>
      <c r="C122" s="53">
        <v>2059</v>
      </c>
      <c r="D122" s="49" t="str">
        <f ca="1">HYPERLINK("#"&amp;CELL("address", INDEX('Names-Designations'!J:J, MATCH(Types!C122, 'Names-Designations'!C:C,0))), INDEX('Names-Designations'!J:J, MATCH(Types!C122, 'Names-Designations'!C:C,0)))</f>
        <v>Rubus mandonii</v>
      </c>
      <c r="E122" s="53">
        <v>3121</v>
      </c>
      <c r="F122" s="54" t="s">
        <v>447</v>
      </c>
      <c r="G122" s="61" t="s">
        <v>787</v>
      </c>
      <c r="H122" s="47" t="s">
        <v>802</v>
      </c>
      <c r="I122" s="40" t="s">
        <v>804</v>
      </c>
      <c r="J122" s="47" t="s">
        <v>788</v>
      </c>
      <c r="K122" s="64" t="s">
        <v>803</v>
      </c>
    </row>
    <row r="123" spans="1:13" x14ac:dyDescent="0.25">
      <c r="A123" s="53">
        <v>1030</v>
      </c>
      <c r="B123" s="49" t="str">
        <f ca="1">HYPERLINK("#"&amp;CELL("address", INDEX(Valid_species!I:I, MATCH(A123, Valid_species!A:A,0))), INDEX(Valid_species!I:I, MATCH(A123, Valid_species!A:A,0)))</f>
        <v>Rubus mandonii</v>
      </c>
      <c r="C123" s="53">
        <v>2059</v>
      </c>
      <c r="D123" s="49" t="str">
        <f ca="1">HYPERLINK("#"&amp;CELL("address", INDEX('Names-Designations'!J:J, MATCH(Types!C123, 'Names-Designations'!C:C,0))), INDEX('Names-Designations'!J:J, MATCH(Types!C123, 'Names-Designations'!C:C,0)))</f>
        <v>Rubus mandonii</v>
      </c>
      <c r="E123" s="53">
        <v>3122</v>
      </c>
      <c r="F123" s="77" t="s">
        <v>511</v>
      </c>
      <c r="G123" s="61" t="s">
        <v>536</v>
      </c>
      <c r="H123" s="47" t="s">
        <v>789</v>
      </c>
      <c r="I123" s="40" t="s">
        <v>805</v>
      </c>
      <c r="J123" s="47" t="s">
        <v>790</v>
      </c>
      <c r="K123" s="56" t="s">
        <v>155</v>
      </c>
    </row>
    <row r="124" spans="1:13" x14ac:dyDescent="0.25">
      <c r="A124" s="53">
        <v>1030</v>
      </c>
      <c r="B124" s="49" t="str">
        <f ca="1">HYPERLINK("#"&amp;CELL("address", INDEX(Valid_species!I:I, MATCH(A124, Valid_species!A:A,0))), INDEX(Valid_species!I:I, MATCH(A124, Valid_species!A:A,0)))</f>
        <v>Rubus mandonii</v>
      </c>
      <c r="C124" s="53">
        <v>2059</v>
      </c>
      <c r="D124" s="49" t="str">
        <f ca="1">HYPERLINK("#"&amp;CELL("address", INDEX('Names-Designations'!J:J, MATCH(Types!C124, 'Names-Designations'!C:C,0))), INDEX('Names-Designations'!J:J, MATCH(Types!C124, 'Names-Designations'!C:C,0)))</f>
        <v>Rubus mandonii</v>
      </c>
      <c r="E124" s="53">
        <v>3123</v>
      </c>
      <c r="F124" s="77" t="s">
        <v>511</v>
      </c>
      <c r="G124" s="61" t="s">
        <v>522</v>
      </c>
      <c r="H124" s="47" t="s">
        <v>791</v>
      </c>
      <c r="I124" s="48" t="s">
        <v>806</v>
      </c>
      <c r="J124" s="47" t="s">
        <v>792</v>
      </c>
      <c r="K124" s="64" t="s">
        <v>801</v>
      </c>
    </row>
    <row r="125" spans="1:13" x14ac:dyDescent="0.25">
      <c r="A125" s="53">
        <v>1030</v>
      </c>
      <c r="B125" s="49" t="str">
        <f ca="1">HYPERLINK("#"&amp;CELL("address", INDEX(Valid_species!I:I, MATCH(A125, Valid_species!A:A,0))), INDEX(Valid_species!I:I, MATCH(A125, Valid_species!A:A,0)))</f>
        <v>Rubus mandonii</v>
      </c>
      <c r="C125" s="53">
        <v>2059</v>
      </c>
      <c r="D125" s="49" t="str">
        <f ca="1">HYPERLINK("#"&amp;CELL("address", INDEX('Names-Designations'!J:J, MATCH(Types!C125, 'Names-Designations'!C:C,0))), INDEX('Names-Designations'!J:J, MATCH(Types!C125, 'Names-Designations'!C:C,0)))</f>
        <v>Rubus mandonii</v>
      </c>
      <c r="E125" s="53">
        <v>3124</v>
      </c>
      <c r="F125" s="77" t="s">
        <v>511</v>
      </c>
      <c r="G125" s="61" t="s">
        <v>429</v>
      </c>
      <c r="H125" s="47" t="s">
        <v>793</v>
      </c>
      <c r="I125" s="40" t="s">
        <v>962</v>
      </c>
      <c r="J125" s="47" t="s">
        <v>794</v>
      </c>
      <c r="K125" s="56" t="s">
        <v>807</v>
      </c>
      <c r="M125" s="72"/>
    </row>
    <row r="126" spans="1:13" x14ac:dyDescent="0.25">
      <c r="A126" s="53">
        <v>1030</v>
      </c>
      <c r="B126" s="49" t="str">
        <f ca="1">HYPERLINK("#"&amp;CELL("address", INDEX(Valid_species!I:I, MATCH(A126, Valid_species!A:A,0))), INDEX(Valid_species!I:I, MATCH(A126, Valid_species!A:A,0)))</f>
        <v>Rubus mandonii</v>
      </c>
      <c r="C126" s="53">
        <v>2059</v>
      </c>
      <c r="D126" s="49" t="str">
        <f ca="1">HYPERLINK("#"&amp;CELL("address", INDEX('Names-Designations'!J:J, MATCH(Types!C126, 'Names-Designations'!C:C,0))), INDEX('Names-Designations'!J:J, MATCH(Types!C126, 'Names-Designations'!C:C,0)))</f>
        <v>Rubus mandonii</v>
      </c>
      <c r="E126" s="53">
        <v>3125</v>
      </c>
      <c r="F126" s="77" t="s">
        <v>511</v>
      </c>
      <c r="G126" s="61" t="s">
        <v>431</v>
      </c>
      <c r="H126" s="47" t="s">
        <v>795</v>
      </c>
      <c r="I126" s="40" t="s">
        <v>797</v>
      </c>
      <c r="J126" s="47" t="s">
        <v>796</v>
      </c>
      <c r="K126" s="64" t="s">
        <v>801</v>
      </c>
    </row>
    <row r="127" spans="1:13" x14ac:dyDescent="0.25">
      <c r="A127" s="53">
        <v>1030</v>
      </c>
      <c r="B127" s="49" t="str">
        <f ca="1">HYPERLINK("#"&amp;CELL("address", INDEX(Valid_species!I:I, MATCH(A127, Valid_species!A:A,0))), INDEX(Valid_species!I:I, MATCH(A127, Valid_species!A:A,0)))</f>
        <v>Rubus mandonii</v>
      </c>
      <c r="C127" s="53">
        <v>2059</v>
      </c>
      <c r="D127" s="49" t="str">
        <f ca="1">HYPERLINK("#"&amp;CELL("address", INDEX('Names-Designations'!J:J, MATCH(Types!C127, 'Names-Designations'!C:C,0))), INDEX('Names-Designations'!J:J, MATCH(Types!C127, 'Names-Designations'!C:C,0)))</f>
        <v>Rubus mandonii</v>
      </c>
      <c r="E127" s="53">
        <v>3126</v>
      </c>
      <c r="F127" s="77" t="s">
        <v>511</v>
      </c>
      <c r="G127" s="61" t="s">
        <v>431</v>
      </c>
      <c r="H127" s="47" t="s">
        <v>798</v>
      </c>
      <c r="I127" s="68" t="s">
        <v>799</v>
      </c>
      <c r="J127" s="47" t="s">
        <v>800</v>
      </c>
      <c r="K127" s="56" t="s">
        <v>155</v>
      </c>
    </row>
    <row r="128" spans="1:13" x14ac:dyDescent="0.25">
      <c r="A128" s="53">
        <v>1031</v>
      </c>
      <c r="B128" s="49" t="str">
        <f ca="1">HYPERLINK("#"&amp;CELL("address", INDEX(Valid_species!I:I, MATCH(A128, Valid_species!A:A,0))), INDEX(Valid_species!I:I, MATCH(A128, Valid_species!A:A,0)))</f>
        <v>Rubus maquipucunensis</v>
      </c>
      <c r="C128" s="53">
        <v>2060</v>
      </c>
      <c r="D128" s="49" t="str">
        <f ca="1">HYPERLINK("#"&amp;CELL("address", INDEX('Names-Designations'!J:J, MATCH(Types!C128, 'Names-Designations'!C:C,0))), INDEX('Names-Designations'!J:J, MATCH(Types!C128, 'Names-Designations'!C:C,0)))</f>
        <v>Rubus  maquipucunensis</v>
      </c>
      <c r="E128" s="53">
        <v>3127</v>
      </c>
      <c r="F128" s="77" t="s">
        <v>439</v>
      </c>
      <c r="G128" s="61" t="s">
        <v>728</v>
      </c>
      <c r="H128" s="47" t="s">
        <v>819</v>
      </c>
      <c r="I128" s="68" t="s">
        <v>818</v>
      </c>
      <c r="J128" s="47" t="s">
        <v>820</v>
      </c>
      <c r="K128" s="56" t="s">
        <v>752</v>
      </c>
    </row>
    <row r="129" spans="1:11" x14ac:dyDescent="0.25">
      <c r="A129" s="53">
        <v>1031</v>
      </c>
      <c r="B129" s="49" t="str">
        <f ca="1">HYPERLINK("#"&amp;CELL("address", INDEX(Valid_species!I:I, MATCH(A129, Valid_species!A:A,0))), INDEX(Valid_species!I:I, MATCH(A129, Valid_species!A:A,0)))</f>
        <v>Rubus maquipucunensis</v>
      </c>
      <c r="C129" s="53">
        <v>2060</v>
      </c>
      <c r="D129" s="49" t="str">
        <f ca="1">HYPERLINK("#"&amp;CELL("address", INDEX('Names-Designations'!J:J, MATCH(Types!C129, 'Names-Designations'!C:C,0))), INDEX('Names-Designations'!J:J, MATCH(Types!C129, 'Names-Designations'!C:C,0)))</f>
        <v>Rubus  maquipucunensis</v>
      </c>
      <c r="E129" s="53">
        <v>3128</v>
      </c>
      <c r="F129" s="77" t="s">
        <v>439</v>
      </c>
      <c r="G129" s="61" t="s">
        <v>728</v>
      </c>
      <c r="H129" s="47" t="s">
        <v>819</v>
      </c>
      <c r="I129" s="68" t="s">
        <v>808</v>
      </c>
      <c r="J129" s="47" t="s">
        <v>821</v>
      </c>
      <c r="K129" s="56" t="s">
        <v>752</v>
      </c>
    </row>
    <row r="130" spans="1:11" x14ac:dyDescent="0.25">
      <c r="A130" s="53">
        <v>1031</v>
      </c>
      <c r="B130" s="49" t="str">
        <f ca="1">HYPERLINK("#"&amp;CELL("address", INDEX(Valid_species!I:I, MATCH(A130, Valid_species!A:A,0))), INDEX(Valid_species!I:I, MATCH(A130, Valid_species!A:A,0)))</f>
        <v>Rubus maquipucunensis</v>
      </c>
      <c r="C130" s="53">
        <v>2060</v>
      </c>
      <c r="D130" s="49" t="str">
        <f ca="1">HYPERLINK("#"&amp;CELL("address", INDEX('Names-Designations'!J:J, MATCH(Types!C130, 'Names-Designations'!C:C,0))), INDEX('Names-Designations'!J:J, MATCH(Types!C130, 'Names-Designations'!C:C,0)))</f>
        <v>Rubus  maquipucunensis</v>
      </c>
      <c r="E130" s="53">
        <v>3129</v>
      </c>
      <c r="F130" s="77" t="s">
        <v>439</v>
      </c>
      <c r="G130" s="61" t="s">
        <v>728</v>
      </c>
      <c r="H130" s="47" t="s">
        <v>819</v>
      </c>
      <c r="I130" s="68" t="s">
        <v>809</v>
      </c>
      <c r="J130" s="47" t="s">
        <v>822</v>
      </c>
      <c r="K130" s="56" t="s">
        <v>752</v>
      </c>
    </row>
    <row r="131" spans="1:11" x14ac:dyDescent="0.25">
      <c r="A131" s="53">
        <v>1031</v>
      </c>
      <c r="B131" s="49" t="str">
        <f ca="1">HYPERLINK("#"&amp;CELL("address", INDEX(Valid_species!I:I, MATCH(A131, Valid_species!A:A,0))), INDEX(Valid_species!I:I, MATCH(A131, Valid_species!A:A,0)))</f>
        <v>Rubus maquipucunensis</v>
      </c>
      <c r="C131" s="53">
        <v>2060</v>
      </c>
      <c r="D131" s="49" t="str">
        <f ca="1">HYPERLINK("#"&amp;CELL("address", INDEX('Names-Designations'!J:J, MATCH(Types!C131, 'Names-Designations'!C:C,0))), INDEX('Names-Designations'!J:J, MATCH(Types!C131, 'Names-Designations'!C:C,0)))</f>
        <v>Rubus  maquipucunensis</v>
      </c>
      <c r="E131" s="53">
        <v>3130</v>
      </c>
      <c r="F131" s="77" t="s">
        <v>439</v>
      </c>
      <c r="G131" s="61" t="s">
        <v>728</v>
      </c>
      <c r="H131" s="47" t="s">
        <v>819</v>
      </c>
      <c r="I131" s="68" t="s">
        <v>810</v>
      </c>
      <c r="J131" s="47" t="s">
        <v>823</v>
      </c>
      <c r="K131" s="56" t="s">
        <v>752</v>
      </c>
    </row>
    <row r="132" spans="1:11" x14ac:dyDescent="0.25">
      <c r="A132" s="53">
        <v>1031</v>
      </c>
      <c r="B132" s="49" t="str">
        <f ca="1">HYPERLINK("#"&amp;CELL("address", INDEX(Valid_species!I:I, MATCH(A132, Valid_species!A:A,0))), INDEX(Valid_species!I:I, MATCH(A132, Valid_species!A:A,0)))</f>
        <v>Rubus maquipucunensis</v>
      </c>
      <c r="C132" s="53">
        <v>2060</v>
      </c>
      <c r="D132" s="49" t="str">
        <f ca="1">HYPERLINK("#"&amp;CELL("address", INDEX('Names-Designations'!J:J, MATCH(Types!C132, 'Names-Designations'!C:C,0))), INDEX('Names-Designations'!J:J, MATCH(Types!C132, 'Names-Designations'!C:C,0)))</f>
        <v>Rubus  maquipucunensis</v>
      </c>
      <c r="E132" s="53">
        <v>3131</v>
      </c>
      <c r="F132" s="77" t="s">
        <v>439</v>
      </c>
      <c r="G132" s="61" t="s">
        <v>728</v>
      </c>
      <c r="H132" s="47" t="s">
        <v>819</v>
      </c>
      <c r="I132" s="68" t="s">
        <v>811</v>
      </c>
      <c r="J132" s="47" t="s">
        <v>824</v>
      </c>
      <c r="K132" s="56" t="s">
        <v>752</v>
      </c>
    </row>
    <row r="133" spans="1:11" x14ac:dyDescent="0.25">
      <c r="A133" s="53">
        <v>1031</v>
      </c>
      <c r="B133" s="49" t="str">
        <f ca="1">HYPERLINK("#"&amp;CELL("address", INDEX(Valid_species!I:I, MATCH(A133, Valid_species!A:A,0))), INDEX(Valid_species!I:I, MATCH(A133, Valid_species!A:A,0)))</f>
        <v>Rubus maquipucunensis</v>
      </c>
      <c r="C133" s="53">
        <v>2060</v>
      </c>
      <c r="D133" s="49" t="str">
        <f ca="1">HYPERLINK("#"&amp;CELL("address", INDEX('Names-Designations'!J:J, MATCH(Types!C133, 'Names-Designations'!C:C,0))), INDEX('Names-Designations'!J:J, MATCH(Types!C133, 'Names-Designations'!C:C,0)))</f>
        <v>Rubus  maquipucunensis</v>
      </c>
      <c r="E133" s="53">
        <v>3132</v>
      </c>
      <c r="F133" s="77" t="s">
        <v>439</v>
      </c>
      <c r="G133" s="61" t="s">
        <v>728</v>
      </c>
      <c r="H133" s="47" t="s">
        <v>819</v>
      </c>
      <c r="I133" s="68" t="s">
        <v>812</v>
      </c>
      <c r="J133" s="47" t="s">
        <v>825</v>
      </c>
      <c r="K133" s="56" t="s">
        <v>752</v>
      </c>
    </row>
    <row r="134" spans="1:11" x14ac:dyDescent="0.25">
      <c r="A134" s="53">
        <v>1031</v>
      </c>
      <c r="B134" s="49" t="str">
        <f ca="1">HYPERLINK("#"&amp;CELL("address", INDEX(Valid_species!I:I, MATCH(A134, Valid_species!A:A,0))), INDEX(Valid_species!I:I, MATCH(A134, Valid_species!A:A,0)))</f>
        <v>Rubus maquipucunensis</v>
      </c>
      <c r="C134" s="53">
        <v>2060</v>
      </c>
      <c r="D134" s="49" t="str">
        <f ca="1">HYPERLINK("#"&amp;CELL("address", INDEX('Names-Designations'!J:J, MATCH(Types!C134, 'Names-Designations'!C:C,0))), INDEX('Names-Designations'!J:J, MATCH(Types!C134, 'Names-Designations'!C:C,0)))</f>
        <v>Rubus  maquipucunensis</v>
      </c>
      <c r="E134" s="53">
        <v>3133</v>
      </c>
      <c r="F134" s="77" t="s">
        <v>439</v>
      </c>
      <c r="G134" s="61" t="s">
        <v>728</v>
      </c>
      <c r="H134" s="47" t="s">
        <v>819</v>
      </c>
      <c r="I134" s="68" t="s">
        <v>813</v>
      </c>
      <c r="J134" s="47" t="s">
        <v>826</v>
      </c>
      <c r="K134" s="56" t="s">
        <v>752</v>
      </c>
    </row>
    <row r="135" spans="1:11" x14ac:dyDescent="0.25">
      <c r="A135" s="53">
        <v>1031</v>
      </c>
      <c r="B135" s="49" t="str">
        <f ca="1">HYPERLINK("#"&amp;CELL("address", INDEX(Valid_species!I:I, MATCH(A135, Valid_species!A:A,0))), INDEX(Valid_species!I:I, MATCH(A135, Valid_species!A:A,0)))</f>
        <v>Rubus maquipucunensis</v>
      </c>
      <c r="C135" s="53">
        <v>2060</v>
      </c>
      <c r="D135" s="49" t="str">
        <f ca="1">HYPERLINK("#"&amp;CELL("address", INDEX('Names-Designations'!J:J, MATCH(Types!C135, 'Names-Designations'!C:C,0))), INDEX('Names-Designations'!J:J, MATCH(Types!C135, 'Names-Designations'!C:C,0)))</f>
        <v>Rubus  maquipucunensis</v>
      </c>
      <c r="E135" s="53">
        <v>3134</v>
      </c>
      <c r="F135" s="77" t="s">
        <v>439</v>
      </c>
      <c r="G135" s="61" t="s">
        <v>728</v>
      </c>
      <c r="H135" s="47" t="s">
        <v>819</v>
      </c>
      <c r="I135" s="68" t="s">
        <v>814</v>
      </c>
      <c r="J135" s="64"/>
      <c r="K135" s="56" t="s">
        <v>764</v>
      </c>
    </row>
    <row r="136" spans="1:11" x14ac:dyDescent="0.25">
      <c r="A136" s="53">
        <v>1031</v>
      </c>
      <c r="B136" s="49" t="str">
        <f ca="1">HYPERLINK("#"&amp;CELL("address", INDEX(Valid_species!I:I, MATCH(A136, Valid_species!A:A,0))), INDEX(Valid_species!I:I, MATCH(A136, Valid_species!A:A,0)))</f>
        <v>Rubus maquipucunensis</v>
      </c>
      <c r="C136" s="53">
        <v>2060</v>
      </c>
      <c r="D136" s="49" t="str">
        <f ca="1">HYPERLINK("#"&amp;CELL("address", INDEX('Names-Designations'!J:J, MATCH(Types!C136, 'Names-Designations'!C:C,0))), INDEX('Names-Designations'!J:J, MATCH(Types!C136, 'Names-Designations'!C:C,0)))</f>
        <v>Rubus  maquipucunensis</v>
      </c>
      <c r="E136" s="53">
        <v>3135</v>
      </c>
      <c r="F136" s="77" t="s">
        <v>439</v>
      </c>
      <c r="G136" s="61" t="s">
        <v>728</v>
      </c>
      <c r="H136" s="47" t="s">
        <v>819</v>
      </c>
      <c r="I136" s="68" t="s">
        <v>815</v>
      </c>
      <c r="J136" s="64"/>
      <c r="K136" s="56" t="s">
        <v>827</v>
      </c>
    </row>
    <row r="137" spans="1:11" x14ac:dyDescent="0.25">
      <c r="A137" s="53">
        <v>1031</v>
      </c>
      <c r="B137" s="49" t="str">
        <f ca="1">HYPERLINK("#"&amp;CELL("address", INDEX(Valid_species!I:I, MATCH(A137, Valid_species!A:A,0))), INDEX(Valid_species!I:I, MATCH(A137, Valid_species!A:A,0)))</f>
        <v>Rubus maquipucunensis</v>
      </c>
      <c r="C137" s="53">
        <v>2060</v>
      </c>
      <c r="D137" s="49" t="str">
        <f ca="1">HYPERLINK("#"&amp;CELL("address", INDEX('Names-Designations'!J:J, MATCH(Types!C137, 'Names-Designations'!C:C,0))), INDEX('Names-Designations'!J:J, MATCH(Types!C137, 'Names-Designations'!C:C,0)))</f>
        <v>Rubus  maquipucunensis</v>
      </c>
      <c r="E137" s="53">
        <v>3136</v>
      </c>
      <c r="F137" s="77" t="s">
        <v>439</v>
      </c>
      <c r="G137" s="61" t="s">
        <v>728</v>
      </c>
      <c r="H137" s="47" t="s">
        <v>819</v>
      </c>
      <c r="I137" s="68" t="s">
        <v>816</v>
      </c>
      <c r="J137" s="64"/>
      <c r="K137" s="56" t="s">
        <v>765</v>
      </c>
    </row>
    <row r="138" spans="1:11" x14ac:dyDescent="0.25">
      <c r="A138" s="53">
        <v>1031</v>
      </c>
      <c r="B138" s="49" t="str">
        <f ca="1">HYPERLINK("#"&amp;CELL("address", INDEX(Valid_species!I:I, MATCH(A138, Valid_species!A:A,0))), INDEX(Valid_species!I:I, MATCH(A138, Valid_species!A:A,0)))</f>
        <v>Rubus maquipucunensis</v>
      </c>
      <c r="C138" s="53">
        <v>2060</v>
      </c>
      <c r="D138" s="49" t="str">
        <f ca="1">HYPERLINK("#"&amp;CELL("address", INDEX('Names-Designations'!J:J, MATCH(Types!C138, 'Names-Designations'!C:C,0))), INDEX('Names-Designations'!J:J, MATCH(Types!C138, 'Names-Designations'!C:C,0)))</f>
        <v>Rubus  maquipucunensis</v>
      </c>
      <c r="E138" s="53">
        <v>3137</v>
      </c>
      <c r="F138" s="77" t="s">
        <v>439</v>
      </c>
      <c r="G138" s="61" t="s">
        <v>728</v>
      </c>
      <c r="H138" s="47" t="s">
        <v>819</v>
      </c>
      <c r="I138" s="68" t="s">
        <v>817</v>
      </c>
      <c r="J138" s="64"/>
      <c r="K138" s="56" t="s">
        <v>766</v>
      </c>
    </row>
    <row r="139" spans="1:11" x14ac:dyDescent="0.25">
      <c r="A139" s="53">
        <v>1031</v>
      </c>
      <c r="B139" s="49" t="str">
        <f ca="1">HYPERLINK("#"&amp;CELL("address", INDEX(Valid_species!I:I, MATCH(A139, Valid_species!A:A,0))), INDEX(Valid_species!I:I, MATCH(A139, Valid_species!A:A,0)))</f>
        <v>Rubus maquipucunensis</v>
      </c>
      <c r="C139" s="53">
        <v>2060</v>
      </c>
      <c r="D139" s="49" t="str">
        <f ca="1">HYPERLINK("#"&amp;CELL("address", INDEX('Names-Designations'!J:J, MATCH(Types!C139, 'Names-Designations'!C:C,0))), INDEX('Names-Designations'!J:J, MATCH(Types!C139, 'Names-Designations'!C:C,0)))</f>
        <v>Rubus  maquipucunensis</v>
      </c>
      <c r="E139" s="53">
        <v>3138</v>
      </c>
      <c r="F139" s="77" t="s">
        <v>441</v>
      </c>
      <c r="G139" s="61" t="s">
        <v>772</v>
      </c>
      <c r="H139" s="76" t="s">
        <v>828</v>
      </c>
      <c r="I139" s="40" t="s">
        <v>771</v>
      </c>
      <c r="J139" s="76"/>
      <c r="K139" s="56" t="s">
        <v>829</v>
      </c>
    </row>
    <row r="140" spans="1:11" x14ac:dyDescent="0.25">
      <c r="A140" s="53">
        <v>1031</v>
      </c>
      <c r="B140" s="49" t="str">
        <f ca="1">HYPERLINK("#"&amp;CELL("address", INDEX(Valid_species!I:I, MATCH(A140, Valid_species!A:A,0))), INDEX(Valid_species!I:I, MATCH(A140, Valid_species!A:A,0)))</f>
        <v>Rubus maquipucunensis</v>
      </c>
      <c r="C140" s="53">
        <v>2060</v>
      </c>
      <c r="D140" s="49" t="str">
        <f ca="1">HYPERLINK("#"&amp;CELL("address", INDEX('Names-Designations'!J:J, MATCH(Types!C140, 'Names-Designations'!C:C,0))), INDEX('Names-Designations'!J:J, MATCH(Types!C140, 'Names-Designations'!C:C,0)))</f>
        <v>Rubus  maquipucunensis</v>
      </c>
      <c r="E140" s="53">
        <v>3139</v>
      </c>
      <c r="F140" s="77" t="s">
        <v>441</v>
      </c>
      <c r="G140" s="61" t="s">
        <v>773</v>
      </c>
      <c r="H140" s="64"/>
      <c r="I140" s="67"/>
      <c r="J140" s="64"/>
      <c r="K140" s="64" t="s">
        <v>730</v>
      </c>
    </row>
    <row r="141" spans="1:11" x14ac:dyDescent="0.25">
      <c r="A141" s="53">
        <v>1031</v>
      </c>
      <c r="B141" s="49" t="str">
        <f ca="1">HYPERLINK("#"&amp;CELL("address", INDEX(Valid_species!I:I, MATCH(A141, Valid_species!A:A,0))), INDEX(Valid_species!I:I, MATCH(A141, Valid_species!A:A,0)))</f>
        <v>Rubus maquipucunensis</v>
      </c>
      <c r="C141" s="53">
        <v>2060</v>
      </c>
      <c r="D141" s="49" t="str">
        <f ca="1">HYPERLINK("#"&amp;CELL("address", INDEX('Names-Designations'!J:J, MATCH(Types!C141, 'Names-Designations'!C:C,0))), INDEX('Names-Designations'!J:J, MATCH(Types!C141, 'Names-Designations'!C:C,0)))</f>
        <v>Rubus  maquipucunensis</v>
      </c>
      <c r="E141" s="53">
        <v>3140</v>
      </c>
      <c r="F141" s="77" t="s">
        <v>441</v>
      </c>
      <c r="G141" s="61" t="s">
        <v>830</v>
      </c>
      <c r="H141" s="64"/>
      <c r="I141" s="67"/>
      <c r="J141" s="64"/>
      <c r="K141" s="64" t="s">
        <v>730</v>
      </c>
    </row>
    <row r="142" spans="1:11" x14ac:dyDescent="0.25">
      <c r="A142" s="53">
        <v>1031</v>
      </c>
      <c r="B142" s="49" t="str">
        <f ca="1">HYPERLINK("#"&amp;CELL("address", INDEX(Valid_species!I:I, MATCH(A142, Valid_species!A:A,0))), INDEX(Valid_species!I:I, MATCH(A142, Valid_species!A:A,0)))</f>
        <v>Rubus maquipucunensis</v>
      </c>
      <c r="C142" s="53">
        <v>2060</v>
      </c>
      <c r="D142" s="49" t="str">
        <f ca="1">HYPERLINK("#"&amp;CELL("address", INDEX('Names-Designations'!J:J, MATCH(Types!C142, 'Names-Designations'!C:C,0))), INDEX('Names-Designations'!J:J, MATCH(Types!C142, 'Names-Designations'!C:C,0)))</f>
        <v>Rubus  maquipucunensis</v>
      </c>
      <c r="E142" s="53">
        <v>3141</v>
      </c>
      <c r="F142" s="56" t="s">
        <v>441</v>
      </c>
      <c r="G142" s="61" t="s">
        <v>496</v>
      </c>
      <c r="H142" s="64"/>
      <c r="I142" s="67"/>
      <c r="J142" s="64"/>
      <c r="K142" s="64" t="s">
        <v>730</v>
      </c>
    </row>
    <row r="143" spans="1:11" x14ac:dyDescent="0.25">
      <c r="A143" s="53">
        <v>1031</v>
      </c>
      <c r="B143" s="49" t="str">
        <f ca="1">HYPERLINK("#"&amp;CELL("address", INDEX(Valid_species!I:I, MATCH(A143, Valid_species!A:A,0))), INDEX(Valid_species!I:I, MATCH(A143, Valid_species!A:A,0)))</f>
        <v>Rubus maquipucunensis</v>
      </c>
      <c r="C143" s="53">
        <v>2060</v>
      </c>
      <c r="D143" s="49" t="str">
        <f ca="1">HYPERLINK("#"&amp;CELL("address", INDEX('Names-Designations'!J:J, MATCH(Types!C143, 'Names-Designations'!C:C,0))), INDEX('Names-Designations'!J:J, MATCH(Types!C143, 'Names-Designations'!C:C,0)))</f>
        <v>Rubus  maquipucunensis</v>
      </c>
      <c r="E143" s="53">
        <v>3142</v>
      </c>
      <c r="F143" s="56" t="s">
        <v>441</v>
      </c>
      <c r="G143" s="61" t="s">
        <v>831</v>
      </c>
      <c r="H143" s="64"/>
      <c r="I143" s="67"/>
      <c r="J143" s="64"/>
      <c r="K143" s="64" t="s">
        <v>730</v>
      </c>
    </row>
    <row r="144" spans="1:11" x14ac:dyDescent="0.25">
      <c r="A144" s="53">
        <v>1032</v>
      </c>
      <c r="B144" s="49" t="str">
        <f ca="1">HYPERLINK("#"&amp;CELL("address", INDEX(Valid_species!I:I, MATCH(A144, Valid_species!A:A,0))), INDEX(Valid_species!I:I, MATCH(A144, Valid_species!A:A,0)))</f>
        <v>Rubus megalococcus</v>
      </c>
      <c r="C144" s="53">
        <v>2061</v>
      </c>
      <c r="D144" s="49" t="str">
        <f ca="1">HYPERLINK("#"&amp;CELL("address", INDEX('Names-Designations'!J:J, MATCH(Types!C144, 'Names-Designations'!C:C,0))), INDEX('Names-Designations'!J:J, MATCH(Types!C144, 'Names-Designations'!C:C,0)))</f>
        <v>Rubus megalococcus</v>
      </c>
      <c r="E144" s="53">
        <v>3143</v>
      </c>
      <c r="F144" s="56" t="s">
        <v>447</v>
      </c>
      <c r="G144" s="61" t="s">
        <v>521</v>
      </c>
      <c r="H144" s="64"/>
      <c r="I144" s="67"/>
      <c r="J144" s="64"/>
      <c r="K144" s="64" t="s">
        <v>776</v>
      </c>
    </row>
    <row r="145" spans="1:11" x14ac:dyDescent="0.25">
      <c r="A145" s="53">
        <v>1032</v>
      </c>
      <c r="B145" s="49" t="str">
        <f ca="1">HYPERLINK("#"&amp;CELL("address", INDEX(Valid_species!I:I, MATCH(A145, Valid_species!A:A,0))), INDEX(Valid_species!I:I, MATCH(A145, Valid_species!A:A,0)))</f>
        <v>Rubus megalococcus</v>
      </c>
      <c r="C145" s="53">
        <v>2061</v>
      </c>
      <c r="D145" s="49" t="str">
        <f ca="1">HYPERLINK("#"&amp;CELL("address", INDEX('Names-Designations'!J:J, MATCH(Types!C145, 'Names-Designations'!C:C,0))), INDEX('Names-Designations'!J:J, MATCH(Types!C145, 'Names-Designations'!C:C,0)))</f>
        <v>Rubus megalococcus</v>
      </c>
      <c r="E145" s="53">
        <v>3144</v>
      </c>
      <c r="F145" s="56" t="s">
        <v>511</v>
      </c>
      <c r="G145" s="61" t="s">
        <v>522</v>
      </c>
      <c r="H145" s="47" t="s">
        <v>832</v>
      </c>
      <c r="I145" s="40" t="s">
        <v>840</v>
      </c>
      <c r="J145" s="47" t="s">
        <v>833</v>
      </c>
      <c r="K145" s="56" t="s">
        <v>155</v>
      </c>
    </row>
    <row r="146" spans="1:11" x14ac:dyDescent="0.25">
      <c r="A146" s="53">
        <v>1032</v>
      </c>
      <c r="B146" s="49" t="str">
        <f ca="1">HYPERLINK("#"&amp;CELL("address", INDEX(Valid_species!I:I, MATCH(A146, Valid_species!A:A,0))), INDEX(Valid_species!I:I, MATCH(A146, Valid_species!A:A,0)))</f>
        <v>Rubus megalococcus</v>
      </c>
      <c r="C146" s="53">
        <v>2061</v>
      </c>
      <c r="D146" s="49" t="str">
        <f ca="1">HYPERLINK("#"&amp;CELL("address", INDEX('Names-Designations'!J:J, MATCH(Types!C146, 'Names-Designations'!C:C,0))), INDEX('Names-Designations'!J:J, MATCH(Types!C146, 'Names-Designations'!C:C,0)))</f>
        <v>Rubus megalococcus</v>
      </c>
      <c r="E146" s="53">
        <v>3145</v>
      </c>
      <c r="F146" s="56" t="s">
        <v>511</v>
      </c>
      <c r="G146" s="61" t="s">
        <v>431</v>
      </c>
      <c r="H146" s="47" t="s">
        <v>834</v>
      </c>
      <c r="I146" s="43" t="s">
        <v>841</v>
      </c>
      <c r="J146" s="47" t="s">
        <v>835</v>
      </c>
      <c r="K146" s="56" t="s">
        <v>155</v>
      </c>
    </row>
    <row r="147" spans="1:11" x14ac:dyDescent="0.25">
      <c r="A147" s="53">
        <v>1032</v>
      </c>
      <c r="B147" s="49" t="str">
        <f ca="1">HYPERLINK("#"&amp;CELL("address", INDEX(Valid_species!I:I, MATCH(A147, Valid_species!A:A,0))), INDEX(Valid_species!I:I, MATCH(A147, Valid_species!A:A,0)))</f>
        <v>Rubus megalococcus</v>
      </c>
      <c r="C147" s="53">
        <v>2061</v>
      </c>
      <c r="D147" s="49" t="str">
        <f ca="1">HYPERLINK("#"&amp;CELL("address", INDEX('Names-Designations'!J:J, MATCH(Types!C147, 'Names-Designations'!C:C,0))), INDEX('Names-Designations'!J:J, MATCH(Types!C147, 'Names-Designations'!C:C,0)))</f>
        <v>Rubus megalococcus</v>
      </c>
      <c r="E147" s="53">
        <v>3146</v>
      </c>
      <c r="F147" s="56" t="s">
        <v>511</v>
      </c>
      <c r="G147" s="61" t="s">
        <v>431</v>
      </c>
      <c r="H147" s="47" t="s">
        <v>836</v>
      </c>
      <c r="I147" s="40" t="s">
        <v>842</v>
      </c>
      <c r="J147" s="47" t="s">
        <v>837</v>
      </c>
      <c r="K147" s="56" t="s">
        <v>155</v>
      </c>
    </row>
    <row r="148" spans="1:11" x14ac:dyDescent="0.25">
      <c r="A148" s="53">
        <v>1032</v>
      </c>
      <c r="B148" s="49" t="str">
        <f ca="1">HYPERLINK("#"&amp;CELL("address", INDEX(Valid_species!I:I, MATCH(A148, Valid_species!A:A,0))), INDEX(Valid_species!I:I, MATCH(A148, Valid_species!A:A,0)))</f>
        <v>Rubus megalococcus</v>
      </c>
      <c r="C148" s="53">
        <v>2062</v>
      </c>
      <c r="D148" s="49" t="str">
        <f ca="1">HYPERLINK("#"&amp;CELL("address", INDEX('Names-Designations'!J:J, MATCH(Types!C148, 'Names-Designations'!C:C,0))), INDEX('Names-Designations'!J:J, MATCH(Types!C148, 'Names-Designations'!C:C,0)))</f>
        <v>Rubus buchtienii</v>
      </c>
      <c r="E148" s="53">
        <v>3147</v>
      </c>
      <c r="F148" s="56" t="s">
        <v>447</v>
      </c>
      <c r="G148" s="61" t="s">
        <v>429</v>
      </c>
      <c r="H148" s="47" t="s">
        <v>838</v>
      </c>
      <c r="I148" s="48" t="s">
        <v>963</v>
      </c>
      <c r="J148" s="47" t="s">
        <v>839</v>
      </c>
      <c r="K148" s="56" t="s">
        <v>843</v>
      </c>
    </row>
    <row r="149" spans="1:11" x14ac:dyDescent="0.25">
      <c r="A149" s="53">
        <v>1033</v>
      </c>
      <c r="B149" s="49" t="str">
        <f ca="1">HYPERLINK("#"&amp;CELL("address", INDEX(Valid_species!I:I, MATCH(A149, Valid_species!A:A,0))), INDEX(Valid_species!I:I, MATCH(A149, Valid_species!A:A,0)))</f>
        <v>Rubus mollifrons</v>
      </c>
      <c r="C149" s="53">
        <v>2063</v>
      </c>
      <c r="D149" s="49" t="str">
        <f ca="1">HYPERLINK("#"&amp;CELL("address", INDEX('Names-Designations'!J:J, MATCH(Types!C149, 'Names-Designations'!C:C,0))), INDEX('Names-Designations'!J:J, MATCH(Types!C149, 'Names-Designations'!C:C,0)))</f>
        <v>Rubus mollifrons</v>
      </c>
      <c r="E149" s="53">
        <v>3148</v>
      </c>
      <c r="F149" s="56" t="s">
        <v>1089</v>
      </c>
      <c r="G149" s="61" t="s">
        <v>523</v>
      </c>
      <c r="H149" s="47" t="s">
        <v>844</v>
      </c>
      <c r="I149" s="45" t="s">
        <v>155</v>
      </c>
      <c r="J149" s="47" t="s">
        <v>845</v>
      </c>
      <c r="K149" s="56" t="s">
        <v>846</v>
      </c>
    </row>
    <row r="150" spans="1:11" s="84" customFormat="1" x14ac:dyDescent="0.25">
      <c r="A150" s="53">
        <v>1033</v>
      </c>
      <c r="B150" s="49" t="str">
        <f ca="1">HYPERLINK("#"&amp;CELL("address", INDEX(Valid_species!I:I, MATCH(A150, Valid_species!A:A,0))), INDEX(Valid_species!I:I, MATCH(A150, Valid_species!A:A,0)))</f>
        <v>Rubus mollifrons</v>
      </c>
      <c r="C150" s="53">
        <v>2063</v>
      </c>
      <c r="D150" s="49" t="str">
        <f ca="1">HYPERLINK("#"&amp;CELL("address", INDEX('Names-Designations'!J:J, MATCH(Types!C150, 'Names-Designations'!C:C,0))), INDEX('Names-Designations'!J:J, MATCH(Types!C150, 'Names-Designations'!C:C,0)))</f>
        <v>Rubus mollifrons</v>
      </c>
      <c r="E150" s="53">
        <v>3149</v>
      </c>
      <c r="F150" s="56" t="s">
        <v>705</v>
      </c>
      <c r="G150" s="61" t="s">
        <v>462</v>
      </c>
      <c r="H150" s="83" t="s">
        <v>1092</v>
      </c>
      <c r="I150" s="44" t="s">
        <v>946</v>
      </c>
      <c r="J150" s="21" t="s">
        <v>1091</v>
      </c>
      <c r="K150" s="56" t="s">
        <v>155</v>
      </c>
    </row>
    <row r="151" spans="1:11" x14ac:dyDescent="0.25">
      <c r="A151" s="53">
        <v>1034</v>
      </c>
      <c r="B151" s="49" t="str">
        <f ca="1">HYPERLINK("#"&amp;CELL("address", INDEX(Valid_species!I:I, MATCH(A151, Valid_species!A:A,0))), INDEX(Valid_species!I:I, MATCH(A151, Valid_species!A:A,0)))</f>
        <v>Rubus novogranatensis</v>
      </c>
      <c r="C151" s="53">
        <v>2064</v>
      </c>
      <c r="D151" s="49" t="str">
        <f ca="1">HYPERLINK("#"&amp;CELL("address", INDEX('Names-Designations'!J:J, MATCH(Types!C151, 'Names-Designations'!C:C,0))), INDEX('Names-Designations'!J:J, MATCH(Types!C151, 'Names-Designations'!C:C,0)))</f>
        <v>Rubus novogranatensis</v>
      </c>
      <c r="E151" s="53">
        <v>3150</v>
      </c>
      <c r="F151" s="56" t="s">
        <v>439</v>
      </c>
      <c r="G151" s="61" t="s">
        <v>787</v>
      </c>
      <c r="H151" s="47" t="s">
        <v>907</v>
      </c>
      <c r="I151" s="48" t="s">
        <v>847</v>
      </c>
      <c r="J151" s="47" t="s">
        <v>848</v>
      </c>
      <c r="K151" s="56" t="s">
        <v>155</v>
      </c>
    </row>
    <row r="152" spans="1:11" x14ac:dyDescent="0.25">
      <c r="A152" s="53">
        <v>1034</v>
      </c>
      <c r="B152" s="49" t="str">
        <f ca="1">HYPERLINK("#"&amp;CELL("address", INDEX(Valid_species!I:I, MATCH(A152, Valid_species!A:A,0))), INDEX(Valid_species!I:I, MATCH(A152, Valid_species!A:A,0)))</f>
        <v>Rubus novogranatensis</v>
      </c>
      <c r="C152" s="53">
        <v>2064</v>
      </c>
      <c r="D152" s="49" t="str">
        <f ca="1">HYPERLINK("#"&amp;CELL("address", INDEX('Names-Designations'!J:J, MATCH(Types!C152, 'Names-Designations'!C:C,0))), INDEX('Names-Designations'!J:J, MATCH(Types!C152, 'Names-Designations'!C:C,0)))</f>
        <v>Rubus novogranatensis</v>
      </c>
      <c r="E152" s="48">
        <v>3151</v>
      </c>
      <c r="F152" s="56" t="s">
        <v>441</v>
      </c>
      <c r="G152" s="61" t="s">
        <v>854</v>
      </c>
      <c r="H152" s="47" t="s">
        <v>849</v>
      </c>
      <c r="I152" s="48" t="s">
        <v>971</v>
      </c>
      <c r="J152" s="47" t="s">
        <v>850</v>
      </c>
      <c r="K152" s="56" t="s">
        <v>155</v>
      </c>
    </row>
    <row r="153" spans="1:11" x14ac:dyDescent="0.25">
      <c r="A153" s="53">
        <v>1034</v>
      </c>
      <c r="B153" s="49" t="str">
        <f ca="1">HYPERLINK("#"&amp;CELL("address", INDEX(Valid_species!I:I, MATCH(A153, Valid_species!A:A,0))), INDEX(Valid_species!I:I, MATCH(A153, Valid_species!A:A,0)))</f>
        <v>Rubus novogranatensis</v>
      </c>
      <c r="C153" s="53">
        <v>2064</v>
      </c>
      <c r="D153" s="49" t="str">
        <f ca="1">HYPERLINK("#"&amp;CELL("address", INDEX('Names-Designations'!J:J, MATCH(Types!C153, 'Names-Designations'!C:C,0))), INDEX('Names-Designations'!J:J, MATCH(Types!C153, 'Names-Designations'!C:C,0)))</f>
        <v>Rubus novogranatensis</v>
      </c>
      <c r="E153" s="48">
        <v>3152</v>
      </c>
      <c r="F153" s="56" t="s">
        <v>441</v>
      </c>
      <c r="G153" s="61" t="s">
        <v>428</v>
      </c>
      <c r="H153" s="47" t="s">
        <v>851</v>
      </c>
      <c r="I153" s="48" t="s">
        <v>855</v>
      </c>
      <c r="J153" s="47" t="s">
        <v>852</v>
      </c>
      <c r="K153" s="56" t="s">
        <v>155</v>
      </c>
    </row>
    <row r="154" spans="1:11" x14ac:dyDescent="0.25">
      <c r="A154" s="53">
        <v>1034</v>
      </c>
      <c r="B154" s="49" t="str">
        <f ca="1">HYPERLINK("#"&amp;CELL("address", INDEX(Valid_species!I:I, MATCH(A154, Valid_species!A:A,0))), INDEX(Valid_species!I:I, MATCH(A154, Valid_species!A:A,0)))</f>
        <v>Rubus novogranatensis</v>
      </c>
      <c r="C154" s="53">
        <v>2064</v>
      </c>
      <c r="D154" s="49" t="str">
        <f ca="1">HYPERLINK("#"&amp;CELL("address", INDEX('Names-Designations'!J:J, MATCH(Types!C154, 'Names-Designations'!C:C,0))), INDEX('Names-Designations'!J:J, MATCH(Types!C154, 'Names-Designations'!C:C,0)))</f>
        <v>Rubus novogranatensis</v>
      </c>
      <c r="E154" s="48">
        <v>3153</v>
      </c>
      <c r="F154" s="56" t="s">
        <v>441</v>
      </c>
      <c r="G154" s="61" t="s">
        <v>429</v>
      </c>
      <c r="H154" s="71" t="s">
        <v>853</v>
      </c>
      <c r="I154" s="48" t="s">
        <v>964</v>
      </c>
      <c r="J154" s="47" t="s">
        <v>856</v>
      </c>
      <c r="K154" s="56" t="s">
        <v>857</v>
      </c>
    </row>
    <row r="155" spans="1:11" x14ac:dyDescent="0.25">
      <c r="A155" s="53">
        <v>1035</v>
      </c>
      <c r="B155" s="49" t="str">
        <f ca="1">HYPERLINK("#"&amp;CELL("address", INDEX(Valid_species!I:I, MATCH(A155, Valid_species!A:A,0))), INDEX(Valid_species!I:I, MATCH(A155, Valid_species!A:A,0)))</f>
        <v>Rubus nubigenus</v>
      </c>
      <c r="C155" s="53">
        <v>2065</v>
      </c>
      <c r="D155" s="49" t="str">
        <f ca="1">HYPERLINK("#"&amp;CELL("address", INDEX('Names-Designations'!J:J, MATCH(Types!C155, 'Names-Designations'!C:C,0))), INDEX('Names-Designations'!J:J, MATCH(Types!C155, 'Names-Designations'!C:C,0)))</f>
        <v>Rubus nubigenus</v>
      </c>
      <c r="E155" s="48">
        <v>3154</v>
      </c>
      <c r="F155" s="56" t="s">
        <v>447</v>
      </c>
      <c r="G155" s="61" t="s">
        <v>431</v>
      </c>
      <c r="H155" s="47" t="s">
        <v>858</v>
      </c>
      <c r="I155" s="48" t="s">
        <v>893</v>
      </c>
      <c r="J155" s="47" t="s">
        <v>859</v>
      </c>
      <c r="K155" s="56" t="s">
        <v>155</v>
      </c>
    </row>
    <row r="156" spans="1:11" x14ac:dyDescent="0.25">
      <c r="A156" s="53">
        <v>1035</v>
      </c>
      <c r="B156" s="49" t="str">
        <f ca="1">HYPERLINK("#"&amp;CELL("address", INDEX(Valid_species!I:I, MATCH(A156, Valid_species!A:A,0))), INDEX(Valid_species!I:I, MATCH(A156, Valid_species!A:A,0)))</f>
        <v>Rubus nubigenus</v>
      </c>
      <c r="C156" s="53">
        <v>2065</v>
      </c>
      <c r="D156" s="49" t="str">
        <f ca="1">HYPERLINK("#"&amp;CELL("address", INDEX('Names-Designations'!J:J, MATCH(Types!C156, 'Names-Designations'!C:C,0))), INDEX('Names-Designations'!J:J, MATCH(Types!C156, 'Names-Designations'!C:C,0)))</f>
        <v>Rubus nubigenus</v>
      </c>
      <c r="E156" s="48">
        <v>3155</v>
      </c>
      <c r="F156" s="56" t="s">
        <v>511</v>
      </c>
      <c r="G156" s="61" t="s">
        <v>428</v>
      </c>
      <c r="H156" s="47" t="s">
        <v>860</v>
      </c>
      <c r="I156" s="48" t="s">
        <v>894</v>
      </c>
      <c r="J156" s="47" t="s">
        <v>861</v>
      </c>
      <c r="K156" s="56" t="s">
        <v>155</v>
      </c>
    </row>
    <row r="157" spans="1:11" x14ac:dyDescent="0.25">
      <c r="A157" s="53">
        <v>1035</v>
      </c>
      <c r="B157" s="49" t="str">
        <f ca="1">HYPERLINK("#"&amp;CELL("address", INDEX(Valid_species!I:I, MATCH(A157, Valid_species!A:A,0))), INDEX(Valid_species!I:I, MATCH(A157, Valid_species!A:A,0)))</f>
        <v>Rubus nubigenus</v>
      </c>
      <c r="C157" s="53">
        <v>2065</v>
      </c>
      <c r="D157" s="49" t="str">
        <f ca="1">HYPERLINK("#"&amp;CELL("address", INDEX('Names-Designations'!J:J, MATCH(Types!C157, 'Names-Designations'!C:C,0))), INDEX('Names-Designations'!J:J, MATCH(Types!C157, 'Names-Designations'!C:C,0)))</f>
        <v>Rubus nubigenus</v>
      </c>
      <c r="E157" s="48">
        <v>3156</v>
      </c>
      <c r="F157" s="56" t="s">
        <v>511</v>
      </c>
      <c r="G157" s="61" t="s">
        <v>431</v>
      </c>
      <c r="H157" s="47" t="s">
        <v>862</v>
      </c>
      <c r="I157" s="48" t="s">
        <v>895</v>
      </c>
      <c r="J157" s="47" t="s">
        <v>863</v>
      </c>
      <c r="K157" s="56" t="s">
        <v>155</v>
      </c>
    </row>
    <row r="158" spans="1:11" x14ac:dyDescent="0.25">
      <c r="A158" s="53">
        <v>1035</v>
      </c>
      <c r="B158" s="49" t="str">
        <f ca="1">HYPERLINK("#"&amp;CELL("address", INDEX(Valid_species!I:I, MATCH(A158, Valid_species!A:A,0))), INDEX(Valid_species!I:I, MATCH(A158, Valid_species!A:A,0)))</f>
        <v>Rubus nubigenus</v>
      </c>
      <c r="C158" s="53">
        <v>2066</v>
      </c>
      <c r="D158" s="49" t="str">
        <f ca="1">HYPERLINK("#"&amp;CELL("address", INDEX('Names-Designations'!J:J, MATCH(Types!C158, 'Names-Designations'!C:C,0))), INDEX('Names-Designations'!J:J, MATCH(Types!C158, 'Names-Designations'!C:C,0)))</f>
        <v>Rubus macrocarpus</v>
      </c>
      <c r="E158" s="48">
        <v>3157</v>
      </c>
      <c r="F158" s="56" t="s">
        <v>447</v>
      </c>
      <c r="G158" s="61" t="s">
        <v>522</v>
      </c>
      <c r="H158" s="47" t="s">
        <v>864</v>
      </c>
      <c r="I158" s="40" t="s">
        <v>896</v>
      </c>
      <c r="J158" s="47" t="s">
        <v>865</v>
      </c>
      <c r="K158" s="56" t="s">
        <v>155</v>
      </c>
    </row>
    <row r="159" spans="1:11" x14ac:dyDescent="0.25">
      <c r="A159" s="53">
        <v>1035</v>
      </c>
      <c r="B159" s="49" t="str">
        <f ca="1">HYPERLINK("#"&amp;CELL("address", INDEX(Valid_species!I:I, MATCH(A159, Valid_species!A:A,0))), INDEX(Valid_species!I:I, MATCH(A159, Valid_species!A:A,0)))</f>
        <v>Rubus nubigenus</v>
      </c>
      <c r="C159" s="53">
        <v>2066</v>
      </c>
      <c r="D159" s="49" t="str">
        <f ca="1">HYPERLINK("#"&amp;CELL("address", INDEX('Names-Designations'!J:J, MATCH(Types!C159, 'Names-Designations'!C:C,0))), INDEX('Names-Designations'!J:J, MATCH(Types!C159, 'Names-Designations'!C:C,0)))</f>
        <v>Rubus macrocarpus</v>
      </c>
      <c r="E159" s="48">
        <v>3158</v>
      </c>
      <c r="F159" s="56" t="s">
        <v>511</v>
      </c>
      <c r="G159" s="61" t="s">
        <v>616</v>
      </c>
      <c r="H159" s="47" t="s">
        <v>897</v>
      </c>
      <c r="I159" s="40" t="s">
        <v>866</v>
      </c>
      <c r="J159" s="47" t="s">
        <v>867</v>
      </c>
      <c r="K159" s="64" t="s">
        <v>898</v>
      </c>
    </row>
    <row r="160" spans="1:11" x14ac:dyDescent="0.25">
      <c r="A160" s="53">
        <v>1035</v>
      </c>
      <c r="B160" s="49" t="str">
        <f ca="1">HYPERLINK("#"&amp;CELL("address", INDEX(Valid_species!I:I, MATCH(A160, Valid_species!A:A,0))), INDEX(Valid_species!I:I, MATCH(A160, Valid_species!A:A,0)))</f>
        <v>Rubus nubigenus</v>
      </c>
      <c r="C160" s="53">
        <v>2067</v>
      </c>
      <c r="D160" s="49" t="str">
        <f ca="1">HYPERLINK("#"&amp;CELL("address", INDEX('Names-Designations'!J:J, MATCH(Types!C160, 'Names-Designations'!C:C,0))), INDEX('Names-Designations'!J:J, MATCH(Types!C160, 'Names-Designations'!C:C,0)))</f>
        <v>Rubus stipularis</v>
      </c>
      <c r="E160" s="48">
        <v>3159</v>
      </c>
      <c r="F160" s="56" t="s">
        <v>447</v>
      </c>
      <c r="G160" s="61" t="s">
        <v>522</v>
      </c>
      <c r="H160" s="69" t="s">
        <v>868</v>
      </c>
      <c r="I160" s="45" t="s">
        <v>901</v>
      </c>
      <c r="J160" s="69" t="s">
        <v>869</v>
      </c>
      <c r="K160" s="56" t="s">
        <v>155</v>
      </c>
    </row>
    <row r="161" spans="1:11" x14ac:dyDescent="0.25">
      <c r="A161" s="53">
        <v>1035</v>
      </c>
      <c r="B161" s="49" t="str">
        <f ca="1">HYPERLINK("#"&amp;CELL("address", INDEX(Valid_species!I:I, MATCH(A161, Valid_species!A:A,0))), INDEX(Valid_species!I:I, MATCH(A161, Valid_species!A:A,0)))</f>
        <v>Rubus nubigenus</v>
      </c>
      <c r="C161" s="53">
        <v>2067</v>
      </c>
      <c r="D161" s="49" t="str">
        <f ca="1">HYPERLINK("#"&amp;CELL("address", INDEX('Names-Designations'!J:J, MATCH(Types!C161, 'Names-Designations'!C:C,0))), INDEX('Names-Designations'!J:J, MATCH(Types!C161, 'Names-Designations'!C:C,0)))</f>
        <v>Rubus stipularis</v>
      </c>
      <c r="E161" s="48">
        <v>3160</v>
      </c>
      <c r="F161" s="56" t="s">
        <v>511</v>
      </c>
      <c r="G161" s="61" t="s">
        <v>616</v>
      </c>
      <c r="H161" s="69" t="s">
        <v>899</v>
      </c>
      <c r="I161" s="45" t="s">
        <v>870</v>
      </c>
      <c r="J161" s="69" t="s">
        <v>871</v>
      </c>
      <c r="K161" s="64" t="s">
        <v>900</v>
      </c>
    </row>
    <row r="162" spans="1:11" x14ac:dyDescent="0.25">
      <c r="A162" s="53">
        <v>1035</v>
      </c>
      <c r="B162" s="49" t="str">
        <f ca="1">HYPERLINK("#"&amp;CELL("address", INDEX(Valid_species!I:I, MATCH(A162, Valid_species!A:A,0))), INDEX(Valid_species!I:I, MATCH(A162, Valid_species!A:A,0)))</f>
        <v>Rubus nubigenus</v>
      </c>
      <c r="C162" s="53">
        <v>2068</v>
      </c>
      <c r="D162" s="49" t="str">
        <f ca="1">HYPERLINK("#"&amp;CELL("address", INDEX('Names-Designations'!J:J, MATCH(Types!C162, 'Names-Designations'!C:C,0))), INDEX('Names-Designations'!J:J, MATCH(Types!C162, 'Names-Designations'!C:C,0)))</f>
        <v>Rubus lechleri</v>
      </c>
      <c r="E162" s="48">
        <v>3161</v>
      </c>
      <c r="F162" s="56" t="s">
        <v>447</v>
      </c>
      <c r="G162" s="61" t="s">
        <v>522</v>
      </c>
      <c r="H162" s="47" t="s">
        <v>872</v>
      </c>
      <c r="I162" s="48" t="s">
        <v>902</v>
      </c>
      <c r="J162" s="47" t="s">
        <v>873</v>
      </c>
      <c r="K162" s="56" t="s">
        <v>155</v>
      </c>
    </row>
    <row r="163" spans="1:11" x14ac:dyDescent="0.25">
      <c r="A163" s="53">
        <v>1035</v>
      </c>
      <c r="B163" s="49" t="str">
        <f ca="1">HYPERLINK("#"&amp;CELL("address", INDEX(Valid_species!I:I, MATCH(A163, Valid_species!A:A,0))), INDEX(Valid_species!I:I, MATCH(A163, Valid_species!A:A,0)))</f>
        <v>Rubus nubigenus</v>
      </c>
      <c r="C163" s="53">
        <v>2068</v>
      </c>
      <c r="D163" s="49" t="str">
        <f ca="1">HYPERLINK("#"&amp;CELL("address", INDEX('Names-Designations'!J:J, MATCH(Types!C163, 'Names-Designations'!C:C,0))), INDEX('Names-Designations'!J:J, MATCH(Types!C163, 'Names-Designations'!C:C,0)))</f>
        <v>Rubus lechleri</v>
      </c>
      <c r="E163" s="48">
        <v>3162</v>
      </c>
      <c r="F163" s="56" t="s">
        <v>511</v>
      </c>
      <c r="G163" s="61" t="s">
        <v>472</v>
      </c>
      <c r="H163" s="76" t="s">
        <v>874</v>
      </c>
      <c r="I163" s="40" t="s">
        <v>875</v>
      </c>
      <c r="J163" s="47" t="s">
        <v>876</v>
      </c>
      <c r="K163" s="56" t="s">
        <v>155</v>
      </c>
    </row>
    <row r="164" spans="1:11" x14ac:dyDescent="0.25">
      <c r="A164" s="53">
        <v>1035</v>
      </c>
      <c r="B164" s="49" t="str">
        <f ca="1">HYPERLINK("#"&amp;CELL("address", INDEX(Valid_species!I:I, MATCH(A164, Valid_species!A:A,0))), INDEX(Valid_species!I:I, MATCH(A164, Valid_species!A:A,0)))</f>
        <v>Rubus nubigenus</v>
      </c>
      <c r="C164" s="53">
        <v>2070</v>
      </c>
      <c r="D164" s="49" t="str">
        <f ca="1">HYPERLINK("#"&amp;CELL("address", INDEX('Names-Designations'!J:J, MATCH(Types!C164, 'Names-Designations'!C:C,0))), INDEX('Names-Designations'!J:J, MATCH(Types!C164, 'Names-Designations'!C:C,0)))</f>
        <v>Rubus andicola</v>
      </c>
      <c r="E164" s="48">
        <v>3163</v>
      </c>
      <c r="F164" s="56" t="s">
        <v>447</v>
      </c>
      <c r="G164" s="61" t="s">
        <v>428</v>
      </c>
      <c r="H164" s="47" t="s">
        <v>877</v>
      </c>
      <c r="I164" s="61" t="s">
        <v>903</v>
      </c>
      <c r="J164" s="47" t="s">
        <v>878</v>
      </c>
      <c r="K164" s="56" t="s">
        <v>155</v>
      </c>
    </row>
    <row r="165" spans="1:11" x14ac:dyDescent="0.25">
      <c r="A165" s="53">
        <v>1035</v>
      </c>
      <c r="B165" s="49" t="str">
        <f ca="1">HYPERLINK("#"&amp;CELL("address", INDEX(Valid_species!I:I, MATCH(A165, Valid_species!A:A,0))), INDEX(Valid_species!I:I, MATCH(A165, Valid_species!A:A,0)))</f>
        <v>Rubus nubigenus</v>
      </c>
      <c r="C165" s="53">
        <v>2071</v>
      </c>
      <c r="D165" s="49" t="str">
        <f ca="1">HYPERLINK("#"&amp;CELL("address", INDEX('Names-Designations'!J:J, MATCH(Types!C165, 'Names-Designations'!C:C,0))), INDEX('Names-Designations'!J:J, MATCH(Types!C165, 'Names-Designations'!C:C,0)))</f>
        <v>Rubus holtenii</v>
      </c>
      <c r="E165" s="48">
        <v>3164</v>
      </c>
      <c r="F165" s="56" t="s">
        <v>447</v>
      </c>
      <c r="G165" s="61" t="s">
        <v>429</v>
      </c>
      <c r="H165" s="47" t="s">
        <v>879</v>
      </c>
      <c r="I165" s="48" t="s">
        <v>965</v>
      </c>
      <c r="J165" s="47" t="s">
        <v>880</v>
      </c>
      <c r="K165" s="56" t="s">
        <v>904</v>
      </c>
    </row>
    <row r="166" spans="1:11" x14ac:dyDescent="0.25">
      <c r="A166" s="53">
        <v>1035</v>
      </c>
      <c r="B166" s="49" t="str">
        <f ca="1">HYPERLINK("#"&amp;CELL("address", INDEX(Valid_species!I:I, MATCH(A166, Valid_species!A:A,0))), INDEX(Valid_species!I:I, MATCH(A166, Valid_species!A:A,0)))</f>
        <v>Rubus nubigenus</v>
      </c>
      <c r="C166" s="53">
        <v>2071</v>
      </c>
      <c r="D166" s="49" t="str">
        <f ca="1">HYPERLINK("#"&amp;CELL("address", INDEX('Names-Designations'!J:J, MATCH(Types!C166, 'Names-Designations'!C:C,0))), INDEX('Names-Designations'!J:J, MATCH(Types!C166, 'Names-Designations'!C:C,0)))</f>
        <v>Rubus holtenii</v>
      </c>
      <c r="E166" s="48">
        <v>3165</v>
      </c>
      <c r="F166" s="56" t="s">
        <v>466</v>
      </c>
      <c r="G166" s="61" t="s">
        <v>429</v>
      </c>
      <c r="H166" s="47" t="s">
        <v>881</v>
      </c>
      <c r="I166" s="48" t="s">
        <v>966</v>
      </c>
      <c r="J166" s="47" t="s">
        <v>882</v>
      </c>
      <c r="K166" s="56" t="s">
        <v>905</v>
      </c>
    </row>
    <row r="167" spans="1:11" x14ac:dyDescent="0.25">
      <c r="A167" s="53">
        <v>1035</v>
      </c>
      <c r="B167" s="49" t="str">
        <f ca="1">HYPERLINK("#"&amp;CELL("address", INDEX(Valid_species!I:I, MATCH(A167, Valid_species!A:A,0))), INDEX(Valid_species!I:I, MATCH(A167, Valid_species!A:A,0)))</f>
        <v>Rubus nubigenus</v>
      </c>
      <c r="C167" s="53">
        <v>2071</v>
      </c>
      <c r="D167" s="49" t="str">
        <f ca="1">HYPERLINK("#"&amp;CELL("address", INDEX('Names-Designations'!J:J, MATCH(Types!C167, 'Names-Designations'!C:C,0))), INDEX('Names-Designations'!J:J, MATCH(Types!C167, 'Names-Designations'!C:C,0)))</f>
        <v>Rubus holtenii</v>
      </c>
      <c r="E167" s="48">
        <v>3166</v>
      </c>
      <c r="F167" s="56" t="s">
        <v>466</v>
      </c>
      <c r="G167" s="61" t="s">
        <v>462</v>
      </c>
      <c r="H167" s="47" t="s">
        <v>883</v>
      </c>
      <c r="I167" s="62" t="s">
        <v>933</v>
      </c>
      <c r="J167" s="47" t="s">
        <v>884</v>
      </c>
      <c r="K167" s="56" t="s">
        <v>155</v>
      </c>
    </row>
    <row r="168" spans="1:11" x14ac:dyDescent="0.25">
      <c r="A168" s="53">
        <v>1035</v>
      </c>
      <c r="B168" s="49" t="str">
        <f ca="1">HYPERLINK("#"&amp;CELL("address", INDEX(Valid_species!I:I, MATCH(A168, Valid_species!A:A,0))), INDEX(Valid_species!I:I, MATCH(A168, Valid_species!A:A,0)))</f>
        <v>Rubus nubigenus</v>
      </c>
      <c r="C168" s="53">
        <v>2071</v>
      </c>
      <c r="D168" s="49" t="str">
        <f ca="1">HYPERLINK("#"&amp;CELL("address", INDEX('Names-Designations'!J:J, MATCH(Types!C168, 'Names-Designations'!C:C,0))), INDEX('Names-Designations'!J:J, MATCH(Types!C168, 'Names-Designations'!C:C,0)))</f>
        <v>Rubus holtenii</v>
      </c>
      <c r="E168" s="48">
        <v>3167</v>
      </c>
      <c r="F168" s="56" t="s">
        <v>466</v>
      </c>
      <c r="G168" s="61" t="s">
        <v>462</v>
      </c>
      <c r="H168" s="47" t="s">
        <v>885</v>
      </c>
      <c r="I168" s="62" t="s">
        <v>947</v>
      </c>
      <c r="J168" s="47" t="s">
        <v>886</v>
      </c>
      <c r="K168" s="56" t="s">
        <v>155</v>
      </c>
    </row>
    <row r="169" spans="1:11" x14ac:dyDescent="0.25">
      <c r="A169" s="53">
        <v>1035</v>
      </c>
      <c r="B169" s="49" t="str">
        <f ca="1">HYPERLINK("#"&amp;CELL("address", INDEX(Valid_species!I:I, MATCH(A169, Valid_species!A:A,0))), INDEX(Valid_species!I:I, MATCH(A169, Valid_species!A:A,0)))</f>
        <v>Rubus nubigenus</v>
      </c>
      <c r="C169" s="53">
        <v>2072</v>
      </c>
      <c r="D169" s="49" t="str">
        <f ca="1">HYPERLINK("#"&amp;CELL("address", INDEX('Names-Designations'!J:J, MATCH(Types!C169, 'Names-Designations'!C:C,0))), INDEX('Names-Designations'!J:J, MATCH(Types!C169, 'Names-Designations'!C:C,0)))</f>
        <v>Rubus sneidernii</v>
      </c>
      <c r="E169" s="48">
        <v>3168</v>
      </c>
      <c r="F169" s="56" t="s">
        <v>439</v>
      </c>
      <c r="G169" s="61" t="s">
        <v>787</v>
      </c>
      <c r="H169" s="47" t="s">
        <v>906</v>
      </c>
      <c r="I169" s="46" t="s">
        <v>887</v>
      </c>
      <c r="J169" s="47" t="s">
        <v>888</v>
      </c>
      <c r="K169" s="56" t="s">
        <v>155</v>
      </c>
    </row>
    <row r="170" spans="1:11" x14ac:dyDescent="0.25">
      <c r="A170" s="53">
        <v>1035</v>
      </c>
      <c r="B170" s="49" t="str">
        <f ca="1">HYPERLINK("#"&amp;CELL("address", INDEX(Valid_species!I:I, MATCH(A170, Valid_species!A:A,0))), INDEX(Valid_species!I:I, MATCH(A170, Valid_species!A:A,0)))</f>
        <v>Rubus nubigenus</v>
      </c>
      <c r="C170" s="53">
        <v>2072</v>
      </c>
      <c r="D170" s="50" t="str">
        <f ca="1">HYPERLINK("#"&amp;CELL("address", INDEX('Names-Designations'!J:J, MATCH(Types!C170, 'Names-Designations'!C:C,0))), INDEX('Names-Designations'!J:J, MATCH(Types!C170, 'Names-Designations'!C:C,0)))</f>
        <v>Rubus sneidernii</v>
      </c>
      <c r="E170" s="48">
        <v>3169</v>
      </c>
      <c r="F170" s="56" t="s">
        <v>441</v>
      </c>
      <c r="G170" s="61" t="s">
        <v>428</v>
      </c>
      <c r="H170" s="47" t="s">
        <v>889</v>
      </c>
      <c r="I170" s="48" t="s">
        <v>908</v>
      </c>
      <c r="J170" s="47" t="s">
        <v>890</v>
      </c>
      <c r="K170" s="56" t="s">
        <v>155</v>
      </c>
    </row>
    <row r="171" spans="1:11" x14ac:dyDescent="0.25">
      <c r="A171" s="53">
        <v>1035</v>
      </c>
      <c r="B171" s="49" t="str">
        <f ca="1">HYPERLINK("#"&amp;CELL("address", INDEX(Valid_species!I:I, MATCH(A171, Valid_species!A:A,0))), INDEX(Valid_species!I:I, MATCH(A171, Valid_species!A:A,0)))</f>
        <v>Rubus nubigenus</v>
      </c>
      <c r="C171" s="53">
        <v>2072</v>
      </c>
      <c r="D171" s="50" t="str">
        <f ca="1">HYPERLINK("#"&amp;CELL("address", INDEX('Names-Designations'!J:J, MATCH(Types!C171, 'Names-Designations'!C:C,0))), INDEX('Names-Designations'!J:J, MATCH(Types!C171, 'Names-Designations'!C:C,0)))</f>
        <v>Rubus sneidernii</v>
      </c>
      <c r="E171" s="48">
        <v>3170</v>
      </c>
      <c r="F171" s="56" t="s">
        <v>441</v>
      </c>
      <c r="G171" s="61" t="s">
        <v>429</v>
      </c>
      <c r="H171" s="47" t="s">
        <v>891</v>
      </c>
      <c r="I171" s="48" t="s">
        <v>967</v>
      </c>
      <c r="J171" s="47" t="s">
        <v>892</v>
      </c>
      <c r="K171" s="56" t="s">
        <v>909</v>
      </c>
    </row>
    <row r="172" spans="1:11" x14ac:dyDescent="0.25">
      <c r="A172" s="53">
        <v>1036</v>
      </c>
      <c r="B172" s="49" t="str">
        <f ca="1">HYPERLINK("#"&amp;CELL("address", INDEX(Valid_species!I:I, MATCH(A172, Valid_species!A:A,0))), INDEX(Valid_species!I:I, MATCH(A172, Valid_species!A:A,0)))</f>
        <v>Rubus organensis</v>
      </c>
      <c r="C172" s="53">
        <v>2073</v>
      </c>
      <c r="D172" s="50" t="str">
        <f ca="1">HYPERLINK("#"&amp;CELL("address", INDEX('Names-Designations'!J:J, MATCH(Types!C172, 'Names-Designations'!C:C,0))), INDEX('Names-Designations'!J:J, MATCH(Types!C172, 'Names-Designations'!C:C,0)))</f>
        <v>Rubus organensis</v>
      </c>
      <c r="E172" s="48">
        <v>3171</v>
      </c>
      <c r="F172" s="56" t="s">
        <v>447</v>
      </c>
      <c r="G172" s="61" t="s">
        <v>522</v>
      </c>
      <c r="H172" s="47" t="s">
        <v>910</v>
      </c>
      <c r="I172" s="48" t="s">
        <v>914</v>
      </c>
      <c r="J172" s="47" t="s">
        <v>911</v>
      </c>
      <c r="K172" s="56" t="s">
        <v>155</v>
      </c>
    </row>
    <row r="173" spans="1:11" x14ac:dyDescent="0.25">
      <c r="A173" s="53">
        <v>1036</v>
      </c>
      <c r="B173" s="49" t="str">
        <f ca="1">HYPERLINK("#"&amp;CELL("address", INDEX(Valid_species!I:I, MATCH(A173, Valid_species!A:A,0))), INDEX(Valid_species!I:I, MATCH(A173, Valid_species!A:A,0)))</f>
        <v>Rubus organensis</v>
      </c>
      <c r="C173" s="53">
        <v>2073</v>
      </c>
      <c r="D173" s="50" t="str">
        <f ca="1">HYPERLINK("#"&amp;CELL("address", INDEX('Names-Designations'!J:J, MATCH(Types!C173, 'Names-Designations'!C:C,0))), INDEX('Names-Designations'!J:J, MATCH(Types!C173, 'Names-Designations'!C:C,0)))</f>
        <v>Rubus organensis</v>
      </c>
      <c r="E173" s="48">
        <v>3172</v>
      </c>
      <c r="F173" s="56" t="s">
        <v>458</v>
      </c>
      <c r="G173" s="61" t="s">
        <v>522</v>
      </c>
      <c r="H173" s="47" t="s">
        <v>912</v>
      </c>
      <c r="I173" s="43" t="s">
        <v>915</v>
      </c>
      <c r="J173" s="47" t="s">
        <v>913</v>
      </c>
      <c r="K173" s="56" t="s">
        <v>155</v>
      </c>
    </row>
    <row r="174" spans="1:11" x14ac:dyDescent="0.25">
      <c r="A174" s="53">
        <v>1037</v>
      </c>
      <c r="B174" s="49" t="str">
        <f ca="1">HYPERLINK("#"&amp;CELL("address", INDEX(Valid_species!I:I, MATCH(A174, Valid_species!A:A,0))), INDEX(Valid_species!I:I, MATCH(A174, Valid_species!A:A,0)))</f>
        <v>Rubus paraguariensis</v>
      </c>
      <c r="C174" s="53">
        <v>2075</v>
      </c>
      <c r="D174" s="50" t="str">
        <f ca="1">HYPERLINK("#"&amp;CELL("address", INDEX('Names-Designations'!J:J, MATCH(Types!C174, 'Names-Designations'!C:C,0))), INDEX('Names-Designations'!J:J, MATCH(Types!C174, 'Names-Designations'!C:C,0)))</f>
        <v>Rubus hassleri var. paraguariensis</v>
      </c>
      <c r="E174" s="48">
        <v>3173</v>
      </c>
      <c r="F174" s="56" t="s">
        <v>439</v>
      </c>
      <c r="G174" s="61" t="s">
        <v>647</v>
      </c>
      <c r="H174" s="21" t="s">
        <v>916</v>
      </c>
      <c r="I174" s="68" t="s">
        <v>1076</v>
      </c>
      <c r="J174" s="64"/>
      <c r="K174" s="56" t="s">
        <v>1077</v>
      </c>
    </row>
    <row r="175" spans="1:11" x14ac:dyDescent="0.25">
      <c r="A175" s="52">
        <v>1038</v>
      </c>
      <c r="B175" s="49" t="str">
        <f ca="1">HYPERLINK("#"&amp;CELL("address", INDEX(Valid_species!I:I, MATCH(A175, Valid_species!A:A,0))), INDEX(Valid_species!I:I, MATCH(A175, Valid_species!A:A,0)))</f>
        <v>Rubus pendulus</v>
      </c>
      <c r="C175" s="53">
        <v>2077</v>
      </c>
      <c r="D175" s="50" t="str">
        <f ca="1">HYPERLINK("#"&amp;CELL("address", INDEX('Names-Designations'!J:J, MATCH(Types!C175, 'Names-Designations'!C:C,0))), INDEX('Names-Designations'!J:J, MATCH(Types!C175, 'Names-Designations'!C:C,0)))</f>
        <v>Rubus pendulus</v>
      </c>
      <c r="E175" s="48">
        <v>3174</v>
      </c>
      <c r="F175" s="56" t="s">
        <v>439</v>
      </c>
      <c r="G175" s="61" t="s">
        <v>429</v>
      </c>
      <c r="H175" s="47" t="s">
        <v>917</v>
      </c>
      <c r="I175" s="40" t="s">
        <v>968</v>
      </c>
      <c r="J175" s="47" t="s">
        <v>918</v>
      </c>
      <c r="K175" s="56" t="s">
        <v>919</v>
      </c>
    </row>
    <row r="176" spans="1:11" x14ac:dyDescent="0.25">
      <c r="A176" s="52">
        <v>1039</v>
      </c>
      <c r="B176" s="49" t="str">
        <f ca="1">HYPERLINK("#"&amp;CELL("address", INDEX(Valid_species!I:I, MATCH(A176, Valid_species!A:A,0))), INDEX(Valid_species!I:I, MATCH(A176, Valid_species!A:A,0)))</f>
        <v>Rubus peruvianus</v>
      </c>
      <c r="C176" s="53">
        <v>2078</v>
      </c>
      <c r="D176" s="50" t="str">
        <f ca="1">HYPERLINK("#"&amp;CELL("address", INDEX('Names-Designations'!J:J, MATCH(Types!C176, 'Names-Designations'!C:C,0))), INDEX('Names-Designations'!J:J, MATCH(Types!C176, 'Names-Designations'!C:C,0)))</f>
        <v>Rubus peruvianus</v>
      </c>
      <c r="E176" s="48">
        <v>3175</v>
      </c>
      <c r="F176" s="56" t="s">
        <v>447</v>
      </c>
      <c r="G176" s="61" t="s">
        <v>775</v>
      </c>
      <c r="H176" s="64"/>
      <c r="I176" s="67"/>
      <c r="J176" s="64"/>
      <c r="K176" s="64" t="s">
        <v>776</v>
      </c>
    </row>
    <row r="177" spans="1:11" x14ac:dyDescent="0.25">
      <c r="A177" s="52">
        <v>1039</v>
      </c>
      <c r="B177" s="49" t="str">
        <f ca="1">HYPERLINK("#"&amp;CELL("address", INDEX(Valid_species!I:I, MATCH(A177, Valid_species!A:A,0))), INDEX(Valid_species!I:I, MATCH(A177, Valid_species!A:A,0)))</f>
        <v>Rubus peruvianus</v>
      </c>
      <c r="C177" s="53">
        <v>2079</v>
      </c>
      <c r="D177" s="50" t="str">
        <f ca="1">HYPERLINK("#"&amp;CELL("address", INDEX('Names-Designations'!J:J, MATCH(Types!C177, 'Names-Designations'!C:C,0))), INDEX('Names-Designations'!J:J, MATCH(Types!C177, 'Names-Designations'!C:C,0)))</f>
        <v>Rubus helioscopus</v>
      </c>
      <c r="E177" s="48">
        <v>3176</v>
      </c>
      <c r="F177" s="56" t="s">
        <v>439</v>
      </c>
      <c r="G177" s="61" t="s">
        <v>428</v>
      </c>
      <c r="H177" s="47" t="s">
        <v>920</v>
      </c>
      <c r="I177" s="48" t="s">
        <v>932</v>
      </c>
      <c r="J177" s="47" t="s">
        <v>921</v>
      </c>
      <c r="K177" s="56" t="s">
        <v>155</v>
      </c>
    </row>
    <row r="178" spans="1:11" x14ac:dyDescent="0.25">
      <c r="A178" s="52">
        <v>1039</v>
      </c>
      <c r="B178" s="49" t="str">
        <f ca="1">HYPERLINK("#"&amp;CELL("address", INDEX(Valid_species!I:I, MATCH(A178, Valid_species!A:A,0))), INDEX(Valid_species!I:I, MATCH(A178, Valid_species!A:A,0)))</f>
        <v>Rubus peruvianus</v>
      </c>
      <c r="C178" s="53">
        <v>2080</v>
      </c>
      <c r="D178" s="50" t="str">
        <f ca="1">HYPERLINK("#"&amp;CELL("address", INDEX('Names-Designations'!J:J, MATCH(Types!C178, 'Names-Designations'!C:C,0))), INDEX('Names-Designations'!J:J, MATCH(Types!C178, 'Names-Designations'!C:C,0)))</f>
        <v>Rubus sparsiflorus</v>
      </c>
      <c r="E178" s="48">
        <v>3177</v>
      </c>
      <c r="F178" s="56" t="s">
        <v>439</v>
      </c>
      <c r="G178" s="61" t="s">
        <v>523</v>
      </c>
      <c r="H178" s="47" t="s">
        <v>922</v>
      </c>
      <c r="I178" s="48" t="s">
        <v>974</v>
      </c>
      <c r="J178" s="47" t="s">
        <v>923</v>
      </c>
      <c r="K178" s="56" t="s">
        <v>155</v>
      </c>
    </row>
    <row r="179" spans="1:11" x14ac:dyDescent="0.25">
      <c r="A179" s="52">
        <v>1039</v>
      </c>
      <c r="B179" s="49" t="str">
        <f ca="1">HYPERLINK("#"&amp;CELL("address", INDEX(Valid_species!I:I, MATCH(A179, Valid_species!A:A,0))), INDEX(Valid_species!I:I, MATCH(A179, Valid_species!A:A,0)))</f>
        <v>Rubus peruvianus</v>
      </c>
      <c r="C179" s="53">
        <v>2080</v>
      </c>
      <c r="D179" s="50" t="str">
        <f ca="1">HYPERLINK("#"&amp;CELL("address", INDEX('Names-Designations'!J:J, MATCH(Types!C179, 'Names-Designations'!C:C,0))), INDEX('Names-Designations'!J:J, MATCH(Types!C179, 'Names-Designations'!C:C,0)))</f>
        <v>Rubus sparsiflorus</v>
      </c>
      <c r="E179" s="48">
        <v>3178</v>
      </c>
      <c r="F179" s="56" t="s">
        <v>441</v>
      </c>
      <c r="G179" s="61" t="s">
        <v>428</v>
      </c>
      <c r="H179" s="47" t="s">
        <v>924</v>
      </c>
      <c r="I179" s="48" t="s">
        <v>975</v>
      </c>
      <c r="J179" s="47" t="s">
        <v>925</v>
      </c>
      <c r="K179" s="56" t="s">
        <v>155</v>
      </c>
    </row>
    <row r="180" spans="1:11" x14ac:dyDescent="0.25">
      <c r="A180" s="52">
        <v>1039</v>
      </c>
      <c r="B180" s="49" t="str">
        <f ca="1">HYPERLINK("#"&amp;CELL("address", INDEX(Valid_species!I:I, MATCH(A180, Valid_species!A:A,0))), INDEX(Valid_species!I:I, MATCH(A180, Valid_species!A:A,0)))</f>
        <v>Rubus peruvianus</v>
      </c>
      <c r="C180" s="53">
        <v>2081</v>
      </c>
      <c r="D180" s="50" t="str">
        <f ca="1">HYPERLINK("#"&amp;CELL("address", INDEX('Names-Designations'!J:J, MATCH(Types!C180, 'Names-Designations'!C:C,0))), INDEX('Names-Designations'!J:J, MATCH(Types!C180, 'Names-Designations'!C:C,0)))</f>
        <v>Rubus bogotensis subsp. eglandulosus</v>
      </c>
      <c r="E180" s="48">
        <v>3179</v>
      </c>
      <c r="F180" s="56" t="s">
        <v>439</v>
      </c>
      <c r="G180" s="61" t="s">
        <v>462</v>
      </c>
      <c r="H180" s="47" t="s">
        <v>926</v>
      </c>
      <c r="I180" s="48" t="s">
        <v>976</v>
      </c>
      <c r="J180" s="47" t="s">
        <v>927</v>
      </c>
      <c r="K180" s="56" t="s">
        <v>155</v>
      </c>
    </row>
    <row r="181" spans="1:11" x14ac:dyDescent="0.25">
      <c r="A181" s="52">
        <v>1039</v>
      </c>
      <c r="B181" s="49" t="str">
        <f ca="1">HYPERLINK("#"&amp;CELL("address", INDEX(Valid_species!I:I, MATCH(A181, Valid_species!A:A,0))), INDEX(Valid_species!I:I, MATCH(A181, Valid_species!A:A,0)))</f>
        <v>Rubus peruvianus</v>
      </c>
      <c r="C181" s="53">
        <v>2081</v>
      </c>
      <c r="D181" s="50" t="str">
        <f ca="1">HYPERLINK("#"&amp;CELL("address", INDEX('Names-Designations'!J:J, MATCH(Types!C181, 'Names-Designations'!C:C,0))), INDEX('Names-Designations'!J:J, MATCH(Types!C181, 'Names-Designations'!C:C,0)))</f>
        <v>Rubus bogotensis subsp. eglandulosus</v>
      </c>
      <c r="E181" s="48">
        <v>3180</v>
      </c>
      <c r="F181" s="56" t="s">
        <v>441</v>
      </c>
      <c r="G181" s="61" t="s">
        <v>854</v>
      </c>
      <c r="H181" s="47" t="s">
        <v>928</v>
      </c>
      <c r="I181" s="43" t="s">
        <v>972</v>
      </c>
      <c r="J181" s="47" t="s">
        <v>929</v>
      </c>
      <c r="K181" s="56" t="s">
        <v>155</v>
      </c>
    </row>
    <row r="182" spans="1:11" x14ac:dyDescent="0.25">
      <c r="A182" s="52">
        <v>1039</v>
      </c>
      <c r="B182" s="49" t="str">
        <f ca="1">HYPERLINK("#"&amp;CELL("address", INDEX(Valid_species!I:I, MATCH(A182, Valid_species!A:A,0))), INDEX(Valid_species!I:I, MATCH(A182, Valid_species!A:A,0)))</f>
        <v>Rubus peruvianus</v>
      </c>
      <c r="C182" s="53">
        <v>2081</v>
      </c>
      <c r="D182" s="50" t="str">
        <f ca="1">HYPERLINK("#"&amp;CELL("address", INDEX('Names-Designations'!J:J, MATCH(Types!C182, 'Names-Designations'!C:C,0))), INDEX('Names-Designations'!J:J, MATCH(Types!C182, 'Names-Designations'!C:C,0)))</f>
        <v>Rubus bogotensis subsp. eglandulosus</v>
      </c>
      <c r="E182" s="48">
        <v>3181</v>
      </c>
      <c r="F182" s="56" t="s">
        <v>441</v>
      </c>
      <c r="G182" s="61" t="s">
        <v>473</v>
      </c>
      <c r="H182" s="47" t="s">
        <v>930</v>
      </c>
      <c r="I182" s="48" t="s">
        <v>973</v>
      </c>
      <c r="J182" s="47" t="s">
        <v>931</v>
      </c>
      <c r="K182" s="56" t="s">
        <v>155</v>
      </c>
    </row>
    <row r="183" spans="1:11" x14ac:dyDescent="0.25">
      <c r="A183" s="52">
        <v>1040</v>
      </c>
      <c r="B183" s="49" t="str">
        <f ca="1">HYPERLINK("#"&amp;CELL("address", INDEX(Valid_species!I:I, MATCH(A183, Valid_species!A:A,0))), INDEX(Valid_species!I:I, MATCH(A183, Valid_species!A:A,0)))</f>
        <v>Rubus radicans</v>
      </c>
      <c r="C183" s="53">
        <v>2082</v>
      </c>
      <c r="D183" s="49" t="str">
        <f ca="1">HYPERLINK("#"&amp;CELL("address", INDEX('Names-Designations'!J:J, MATCH(Types!C183, 'Names-Designations'!C:C,0))), INDEX('Names-Designations'!J:J, MATCH(Types!C183, 'Names-Designations'!C:C,0)))</f>
        <v>Rubus radicans</v>
      </c>
      <c r="E183" s="48">
        <v>3182</v>
      </c>
      <c r="F183" s="56" t="s">
        <v>439</v>
      </c>
      <c r="G183" s="61" t="s">
        <v>977</v>
      </c>
      <c r="H183" s="47" t="s">
        <v>978</v>
      </c>
      <c r="I183" s="48" t="s">
        <v>1103</v>
      </c>
      <c r="J183" s="47" t="s">
        <v>979</v>
      </c>
      <c r="K183" s="56" t="s">
        <v>155</v>
      </c>
    </row>
    <row r="184" spans="1:11" x14ac:dyDescent="0.25">
      <c r="A184" s="52">
        <v>1040</v>
      </c>
      <c r="B184" s="49" t="str">
        <f ca="1">HYPERLINK("#"&amp;CELL("address", INDEX(Valid_species!I:I, MATCH(A184, Valid_species!A:A,0))), INDEX(Valid_species!I:I, MATCH(A184, Valid_species!A:A,0)))</f>
        <v>Rubus radicans</v>
      </c>
      <c r="C184" s="53">
        <v>2082</v>
      </c>
      <c r="D184" s="49" t="str">
        <f ca="1">HYPERLINK("#"&amp;CELL("address", INDEX('Names-Designations'!J:J, MATCH(Types!C184, 'Names-Designations'!C:C,0))), INDEX('Names-Designations'!J:J, MATCH(Types!C184, 'Names-Designations'!C:C,0)))</f>
        <v>Rubus radicans</v>
      </c>
      <c r="E184" s="48">
        <v>3183</v>
      </c>
      <c r="F184" s="56" t="s">
        <v>458</v>
      </c>
      <c r="G184" s="61" t="s">
        <v>977</v>
      </c>
      <c r="H184" s="47" t="s">
        <v>980</v>
      </c>
      <c r="I184" s="48" t="s">
        <v>1104</v>
      </c>
      <c r="J184" s="47" t="s">
        <v>981</v>
      </c>
      <c r="K184" s="56" t="s">
        <v>155</v>
      </c>
    </row>
    <row r="185" spans="1:11" x14ac:dyDescent="0.25">
      <c r="A185" s="52">
        <v>1041</v>
      </c>
      <c r="B185" s="49" t="str">
        <f ca="1">HYPERLINK("#"&amp;CELL("address", INDEX(Valid_species!I:I, MATCH(A185, Valid_species!A:A,0))), INDEX(Valid_species!I:I, MATCH(A185, Valid_species!A:A,0)))</f>
        <v>Rubus roseus</v>
      </c>
      <c r="C185" s="53">
        <v>2084</v>
      </c>
      <c r="D185" s="49" t="str">
        <f ca="1">HYPERLINK("#"&amp;CELL("address", INDEX('Names-Designations'!J:J, MATCH(Types!C185, 'Names-Designations'!C:C,0))), INDEX('Names-Designations'!J:J, MATCH(Types!C185, 'Names-Designations'!C:C,0)))</f>
        <v>Rubus roseus</v>
      </c>
      <c r="E185" s="48">
        <v>3184</v>
      </c>
      <c r="F185" s="56" t="s">
        <v>439</v>
      </c>
      <c r="G185" s="61" t="s">
        <v>431</v>
      </c>
      <c r="H185" s="21" t="s">
        <v>982</v>
      </c>
      <c r="I185" s="48" t="s">
        <v>998</v>
      </c>
      <c r="J185" s="21" t="s">
        <v>983</v>
      </c>
      <c r="K185" s="56" t="s">
        <v>155</v>
      </c>
    </row>
    <row r="186" spans="1:11" x14ac:dyDescent="0.25">
      <c r="A186" s="52">
        <v>1041</v>
      </c>
      <c r="B186" s="49" t="str">
        <f ca="1">HYPERLINK("#"&amp;CELL("address", INDEX(Valid_species!I:I, MATCH(A186, Valid_species!A:A,0))), INDEX(Valid_species!I:I, MATCH(A186, Valid_species!A:A,0)))</f>
        <v>Rubus roseus</v>
      </c>
      <c r="C186" s="53">
        <v>2084</v>
      </c>
      <c r="D186" s="49" t="str">
        <f ca="1">HYPERLINK("#"&amp;CELL("address", INDEX('Names-Designations'!J:J, MATCH(Types!C186, 'Names-Designations'!C:C,0))), INDEX('Names-Designations'!J:J, MATCH(Types!C186, 'Names-Designations'!C:C,0)))</f>
        <v>Rubus roseus</v>
      </c>
      <c r="E186" s="48">
        <v>3185</v>
      </c>
      <c r="F186" s="56" t="s">
        <v>466</v>
      </c>
      <c r="G186" s="61" t="s">
        <v>431</v>
      </c>
      <c r="H186" s="21" t="s">
        <v>984</v>
      </c>
      <c r="I186" s="48" t="s">
        <v>999</v>
      </c>
      <c r="J186" s="21" t="s">
        <v>985</v>
      </c>
      <c r="K186" s="56" t="s">
        <v>155</v>
      </c>
    </row>
    <row r="187" spans="1:11" x14ac:dyDescent="0.25">
      <c r="A187" s="52">
        <v>1041</v>
      </c>
      <c r="B187" s="49" t="str">
        <f ca="1">HYPERLINK("#"&amp;CELL("address", INDEX(Valid_species!I:I, MATCH(A187, Valid_species!A:A,0))), INDEX(Valid_species!I:I, MATCH(A187, Valid_species!A:A,0)))</f>
        <v>Rubus roseus</v>
      </c>
      <c r="C187" s="53">
        <v>2085</v>
      </c>
      <c r="D187" s="49" t="str">
        <f ca="1">HYPERLINK("#"&amp;CELL("address", INDEX('Names-Designations'!J:J, MATCH(Types!C187, 'Names-Designations'!C:C,0))), INDEX('Names-Designations'!J:J, MATCH(Types!C187, 'Names-Designations'!C:C,0)))</f>
        <v>Rubus lloensis</v>
      </c>
      <c r="E187" s="48">
        <v>3186</v>
      </c>
      <c r="F187" s="56" t="s">
        <v>447</v>
      </c>
      <c r="G187" s="61" t="s">
        <v>431</v>
      </c>
      <c r="H187" s="21" t="s">
        <v>986</v>
      </c>
      <c r="I187" s="48" t="s">
        <v>1000</v>
      </c>
      <c r="J187" s="21" t="s">
        <v>987</v>
      </c>
      <c r="K187" s="56" t="s">
        <v>155</v>
      </c>
    </row>
    <row r="188" spans="1:11" x14ac:dyDescent="0.25">
      <c r="A188" s="52">
        <v>1041</v>
      </c>
      <c r="B188" s="49" t="str">
        <f ca="1">HYPERLINK("#"&amp;CELL("address", INDEX(Valid_species!I:I, MATCH(A188, Valid_species!A:A,0))), INDEX(Valid_species!I:I, MATCH(A188, Valid_species!A:A,0)))</f>
        <v>Rubus roseus</v>
      </c>
      <c r="C188" s="53">
        <v>2085</v>
      </c>
      <c r="D188" s="49" t="str">
        <f ca="1">HYPERLINK("#"&amp;CELL("address", INDEX('Names-Designations'!J:J, MATCH(Types!C188, 'Names-Designations'!C:C,0))), INDEX('Names-Designations'!J:J, MATCH(Types!C188, 'Names-Designations'!C:C,0)))</f>
        <v>Rubus lloensis</v>
      </c>
      <c r="E188" s="48">
        <v>3187</v>
      </c>
      <c r="F188" s="56" t="s">
        <v>511</v>
      </c>
      <c r="G188" s="61" t="s">
        <v>431</v>
      </c>
      <c r="H188" s="21" t="s">
        <v>988</v>
      </c>
      <c r="I188" s="48" t="s">
        <v>1001</v>
      </c>
      <c r="J188" s="21" t="s">
        <v>989</v>
      </c>
      <c r="K188" s="56" t="s">
        <v>155</v>
      </c>
    </row>
    <row r="189" spans="1:11" x14ac:dyDescent="0.25">
      <c r="A189" s="52">
        <v>1041</v>
      </c>
      <c r="B189" s="49" t="str">
        <f ca="1">HYPERLINK("#"&amp;CELL("address", INDEX(Valid_species!I:I, MATCH(A189, Valid_species!A:A,0))), INDEX(Valid_species!I:I, MATCH(A189, Valid_species!A:A,0)))</f>
        <v>Rubus roseus</v>
      </c>
      <c r="C189" s="53">
        <v>2086</v>
      </c>
      <c r="D189" s="49" t="str">
        <f ca="1">HYPERLINK("#"&amp;CELL("address", INDEX('Names-Designations'!J:J, MATCH(Types!C189, 'Names-Designations'!C:C,0))), INDEX('Names-Designations'!J:J, MATCH(Types!C189, 'Names-Designations'!C:C,0)))</f>
        <v>Rubus santarosensis</v>
      </c>
      <c r="E189" s="48">
        <v>3188</v>
      </c>
      <c r="F189" s="56" t="s">
        <v>447</v>
      </c>
      <c r="G189" s="61" t="s">
        <v>429</v>
      </c>
      <c r="H189" s="21" t="s">
        <v>990</v>
      </c>
      <c r="I189" s="48" t="s">
        <v>1006</v>
      </c>
      <c r="J189" s="21" t="s">
        <v>991</v>
      </c>
      <c r="K189" s="56" t="s">
        <v>1004</v>
      </c>
    </row>
    <row r="190" spans="1:11" x14ac:dyDescent="0.25">
      <c r="A190" s="52">
        <v>1041</v>
      </c>
      <c r="B190" s="49" t="str">
        <f ca="1">HYPERLINK("#"&amp;CELL("address", INDEX(Valid_species!I:I, MATCH(A190, Valid_species!A:A,0))), INDEX(Valid_species!I:I, MATCH(A190, Valid_species!A:A,0)))</f>
        <v>Rubus roseus</v>
      </c>
      <c r="C190" s="53">
        <v>2086</v>
      </c>
      <c r="D190" s="49" t="str">
        <f ca="1">HYPERLINK("#"&amp;CELL("address", INDEX('Names-Designations'!J:J, MATCH(Types!C190, 'Names-Designations'!C:C,0))), INDEX('Names-Designations'!J:J, MATCH(Types!C190, 'Names-Designations'!C:C,0)))</f>
        <v>Rubus santarosensis</v>
      </c>
      <c r="E190" s="48">
        <v>3189</v>
      </c>
      <c r="F190" s="56" t="s">
        <v>466</v>
      </c>
      <c r="G190" s="61" t="s">
        <v>429</v>
      </c>
      <c r="H190" s="71" t="s">
        <v>992</v>
      </c>
      <c r="I190" s="48" t="s">
        <v>1007</v>
      </c>
      <c r="J190" s="21" t="s">
        <v>993</v>
      </c>
      <c r="K190" s="56" t="s">
        <v>1005</v>
      </c>
    </row>
    <row r="191" spans="1:11" x14ac:dyDescent="0.25">
      <c r="A191" s="52">
        <v>1041</v>
      </c>
      <c r="B191" s="49" t="str">
        <f ca="1">HYPERLINK("#"&amp;CELL("address", INDEX(Valid_species!I:I, MATCH(A191, Valid_species!A:A,0))), INDEX(Valid_species!I:I, MATCH(A191, Valid_species!A:A,0)))</f>
        <v>Rubus roseus</v>
      </c>
      <c r="C191" s="53">
        <v>2088</v>
      </c>
      <c r="D191" s="49" t="str">
        <f ca="1">HYPERLINK("#"&amp;CELL("address", INDEX('Names-Designations'!J:J, MATCH(Types!C191, 'Names-Designations'!C:C,0))), INDEX('Names-Designations'!J:J, MATCH(Types!C191, 'Names-Designations'!C:C,0)))</f>
        <v>Rubus rosiflorus</v>
      </c>
      <c r="E191" s="48">
        <v>3190</v>
      </c>
      <c r="F191" s="56" t="s">
        <v>439</v>
      </c>
      <c r="G191" s="61" t="s">
        <v>522</v>
      </c>
      <c r="H191" s="21" t="s">
        <v>994</v>
      </c>
      <c r="I191" s="48" t="s">
        <v>1002</v>
      </c>
      <c r="J191" s="21" t="s">
        <v>995</v>
      </c>
      <c r="K191" s="56" t="s">
        <v>155</v>
      </c>
    </row>
    <row r="192" spans="1:11" x14ac:dyDescent="0.25">
      <c r="A192" s="52">
        <v>1041</v>
      </c>
      <c r="B192" s="49" t="str">
        <f ca="1">HYPERLINK("#"&amp;CELL("address", INDEX(Valid_species!I:I, MATCH(A192, Valid_species!A:A,0))), INDEX(Valid_species!I:I, MATCH(A192, Valid_species!A:A,0)))</f>
        <v>Rubus roseus</v>
      </c>
      <c r="C192" s="53">
        <v>2090</v>
      </c>
      <c r="D192" s="49" t="str">
        <f ca="1">HYPERLINK("#"&amp;CELL("address", INDEX('Names-Designations'!J:J, MATCH(Types!C192, 'Names-Designations'!C:C,0))), INDEX('Names-Designations'!J:J, MATCH(Types!C192, 'Names-Designations'!C:C,0)))</f>
        <v>Rubus nubigenus var. subinermis</v>
      </c>
      <c r="E192" s="48">
        <v>3191</v>
      </c>
      <c r="F192" s="56" t="s">
        <v>439</v>
      </c>
      <c r="G192" s="61" t="s">
        <v>431</v>
      </c>
      <c r="H192" s="21" t="s">
        <v>996</v>
      </c>
      <c r="I192" s="43" t="s">
        <v>1003</v>
      </c>
      <c r="J192" s="21" t="s">
        <v>997</v>
      </c>
      <c r="K192" s="56" t="s">
        <v>155</v>
      </c>
    </row>
    <row r="193" spans="1:11" x14ac:dyDescent="0.25">
      <c r="A193" s="52">
        <v>1042</v>
      </c>
      <c r="B193" s="49" t="str">
        <f ca="1">HYPERLINK("#"&amp;CELL("address", INDEX(Valid_species!I:I, MATCH(A193, Valid_species!A:A,0))), INDEX(Valid_species!I:I, MATCH(A193, Valid_species!A:A,0)))</f>
        <v>Rubus ruizii</v>
      </c>
      <c r="C193" s="53">
        <v>2091</v>
      </c>
      <c r="D193" s="49" t="str">
        <f ca="1">HYPERLINK("#"&amp;CELL("address", INDEX('Names-Designations'!J:J, MATCH(Types!C193, 'Names-Designations'!C:C,0))), INDEX('Names-Designations'!J:J, MATCH(Types!C193, 'Names-Designations'!C:C,0)))</f>
        <v>Rubus ruizii</v>
      </c>
      <c r="E193" s="48">
        <v>3192</v>
      </c>
      <c r="F193" s="56" t="s">
        <v>1089</v>
      </c>
      <c r="G193" s="61" t="s">
        <v>523</v>
      </c>
      <c r="H193" s="21" t="s">
        <v>1008</v>
      </c>
      <c r="I193" s="80" t="s">
        <v>155</v>
      </c>
      <c r="J193" s="21" t="s">
        <v>1009</v>
      </c>
      <c r="K193" s="64" t="s">
        <v>846</v>
      </c>
    </row>
    <row r="194" spans="1:11" x14ac:dyDescent="0.25">
      <c r="A194" s="52">
        <v>1042</v>
      </c>
      <c r="B194" s="49" t="str">
        <f ca="1">HYPERLINK("#"&amp;CELL("address", INDEX(Valid_species!I:I, MATCH(A194, Valid_species!A:A,0))), INDEX(Valid_species!I:I, MATCH(A194, Valid_species!A:A,0)))</f>
        <v>Rubus ruizii</v>
      </c>
      <c r="C194" s="53">
        <v>2091</v>
      </c>
      <c r="D194" s="49" t="str">
        <f ca="1">HYPERLINK("#"&amp;CELL("address", INDEX('Names-Designations'!J:J, MATCH(Types!C194, 'Names-Designations'!C:C,0))), INDEX('Names-Designations'!J:J, MATCH(Types!C194, 'Names-Designations'!C:C,0)))</f>
        <v>Rubus ruizii</v>
      </c>
      <c r="E194" s="48">
        <v>3193</v>
      </c>
      <c r="F194" s="56" t="s">
        <v>705</v>
      </c>
      <c r="G194" s="61" t="s">
        <v>977</v>
      </c>
      <c r="H194" s="21" t="s">
        <v>1010</v>
      </c>
      <c r="I194" s="31" t="s">
        <v>1105</v>
      </c>
      <c r="J194" s="21" t="s">
        <v>1011</v>
      </c>
      <c r="K194" s="56" t="s">
        <v>155</v>
      </c>
    </row>
    <row r="195" spans="1:11" x14ac:dyDescent="0.25">
      <c r="A195" s="52">
        <v>1042</v>
      </c>
      <c r="B195" s="49" t="str">
        <f ca="1">HYPERLINK("#"&amp;CELL("address", INDEX(Valid_species!I:I, MATCH(A195, Valid_species!A:A,0))), INDEX(Valid_species!I:I, MATCH(A195, Valid_species!A:A,0)))</f>
        <v>Rubus ruizii</v>
      </c>
      <c r="C195" s="53">
        <v>2093</v>
      </c>
      <c r="D195" s="49" t="str">
        <f ca="1">HYPERLINK("#"&amp;CELL("address", INDEX('Names-Designations'!J:J, MATCH(Types!C195, 'Names-Designations'!C:C,0))), INDEX('Names-Designations'!J:J, MATCH(Types!C195, 'Names-Designations'!C:C,0)))</f>
        <v>Rubus weberbaueri</v>
      </c>
      <c r="E195" s="48">
        <v>3194</v>
      </c>
      <c r="F195" s="56" t="s">
        <v>439</v>
      </c>
      <c r="G195" s="61" t="s">
        <v>428</v>
      </c>
      <c r="H195" s="21" t="s">
        <v>1012</v>
      </c>
      <c r="I195" s="31" t="s">
        <v>1013</v>
      </c>
      <c r="J195" s="21" t="s">
        <v>1014</v>
      </c>
      <c r="K195" s="64" t="s">
        <v>829</v>
      </c>
    </row>
    <row r="196" spans="1:11" x14ac:dyDescent="0.25">
      <c r="A196" s="52">
        <v>1043</v>
      </c>
      <c r="B196" s="49" t="str">
        <f ca="1">HYPERLINK("#"&amp;CELL("address", INDEX(Valid_species!I:I, MATCH(A196, Valid_species!A:A,0))), INDEX(Valid_species!I:I, MATCH(A196, Valid_species!A:A,0)))</f>
        <v>Rubus rusbyi</v>
      </c>
      <c r="C196" s="53">
        <v>2094</v>
      </c>
      <c r="D196" s="49" t="str">
        <f ca="1">HYPERLINK("#"&amp;CELL("address", INDEX('Names-Designations'!J:J, MATCH(Types!C196, 'Names-Designations'!C:C,0))), INDEX('Names-Designations'!J:J, MATCH(Types!C196, 'Names-Designations'!C:C,0)))</f>
        <v>Rubus rusbyi</v>
      </c>
      <c r="E196" s="48">
        <v>3195</v>
      </c>
      <c r="F196" s="56" t="s">
        <v>439</v>
      </c>
      <c r="G196" s="61" t="s">
        <v>429</v>
      </c>
      <c r="H196" s="42" t="s">
        <v>1015</v>
      </c>
      <c r="I196" s="31" t="s">
        <v>1027</v>
      </c>
      <c r="J196" s="21" t="s">
        <v>1016</v>
      </c>
      <c r="K196" s="56" t="s">
        <v>1028</v>
      </c>
    </row>
    <row r="197" spans="1:11" x14ac:dyDescent="0.25">
      <c r="A197" s="52">
        <v>1044</v>
      </c>
      <c r="B197" s="49" t="str">
        <f ca="1">HYPERLINK("#"&amp;CELL("address", INDEX(Valid_species!I:I, MATCH(A197, Valid_species!A:A,0))), INDEX(Valid_species!I:I, MATCH(A197, Valid_species!A:A,0)))</f>
        <v>Rubus schottii</v>
      </c>
      <c r="C197" s="53">
        <v>2095</v>
      </c>
      <c r="D197" s="49" t="str">
        <f ca="1">HYPERLINK("#"&amp;CELL("address", INDEX('Names-Designations'!J:J, MATCH(Types!C197, 'Names-Designations'!C:C,0))), INDEX('Names-Designations'!J:J, MATCH(Types!C197, 'Names-Designations'!C:C,0)))</f>
        <v>Rubus schottii</v>
      </c>
      <c r="E197" s="48">
        <v>3196</v>
      </c>
      <c r="F197" s="56" t="s">
        <v>447</v>
      </c>
      <c r="G197" s="61" t="s">
        <v>521</v>
      </c>
      <c r="H197" s="21" t="s">
        <v>1017</v>
      </c>
      <c r="I197" s="40" t="s">
        <v>1030</v>
      </c>
      <c r="J197" s="21" t="s">
        <v>1018</v>
      </c>
      <c r="K197" s="56" t="s">
        <v>155</v>
      </c>
    </row>
    <row r="198" spans="1:11" x14ac:dyDescent="0.25">
      <c r="A198" s="52">
        <v>1044</v>
      </c>
      <c r="B198" s="49" t="str">
        <f ca="1">HYPERLINK("#"&amp;CELL("address", INDEX(Valid_species!I:I, MATCH(A198, Valid_species!A:A,0))), INDEX(Valid_species!I:I, MATCH(A198, Valid_species!A:A,0)))</f>
        <v>Rubus schottii</v>
      </c>
      <c r="C198" s="53">
        <v>2095</v>
      </c>
      <c r="D198" s="49" t="str">
        <f ca="1">HYPERLINK("#"&amp;CELL("address", INDEX('Names-Designations'!J:J, MATCH(Types!C198, 'Names-Designations'!C:C,0))), INDEX('Names-Designations'!J:J, MATCH(Types!C198, 'Names-Designations'!C:C,0)))</f>
        <v>Rubus schottii</v>
      </c>
      <c r="E198" s="48">
        <v>3197</v>
      </c>
      <c r="F198" s="56" t="s">
        <v>511</v>
      </c>
      <c r="G198" s="61" t="s">
        <v>521</v>
      </c>
      <c r="H198" s="21" t="s">
        <v>1019</v>
      </c>
      <c r="I198" s="40" t="s">
        <v>1031</v>
      </c>
      <c r="J198" s="21" t="s">
        <v>1020</v>
      </c>
      <c r="K198" s="56" t="s">
        <v>155</v>
      </c>
    </row>
    <row r="199" spans="1:11" x14ac:dyDescent="0.25">
      <c r="A199" s="52">
        <v>1044</v>
      </c>
      <c r="B199" s="49" t="str">
        <f ca="1">HYPERLINK("#"&amp;CELL("address", INDEX(Valid_species!I:I, MATCH(A199, Valid_species!A:A,0))), INDEX(Valid_species!I:I, MATCH(A199, Valid_species!A:A,0)))</f>
        <v>Rubus schottii</v>
      </c>
      <c r="C199" s="53">
        <v>2095</v>
      </c>
      <c r="D199" s="49" t="str">
        <f ca="1">HYPERLINK("#"&amp;CELL("address", INDEX('Names-Designations'!J:J, MATCH(Types!C199, 'Names-Designations'!C:C,0))), INDEX('Names-Designations'!J:J, MATCH(Types!C199, 'Names-Designations'!C:C,0)))</f>
        <v>Rubus schottii</v>
      </c>
      <c r="E199" s="48">
        <v>3198</v>
      </c>
      <c r="F199" s="56" t="s">
        <v>511</v>
      </c>
      <c r="G199" s="61" t="s">
        <v>521</v>
      </c>
      <c r="H199" s="21" t="s">
        <v>1021</v>
      </c>
      <c r="I199" s="40" t="s">
        <v>1032</v>
      </c>
      <c r="J199" s="21" t="s">
        <v>1022</v>
      </c>
      <c r="K199" s="56" t="s">
        <v>155</v>
      </c>
    </row>
    <row r="200" spans="1:11" x14ac:dyDescent="0.25">
      <c r="A200" s="52">
        <v>1045</v>
      </c>
      <c r="B200" s="49" t="str">
        <f ca="1">HYPERLINK("#"&amp;CELL("address", INDEX(Valid_species!I:I, MATCH(A200, Valid_species!A:A,0))), INDEX(Valid_species!I:I, MATCH(A200, Valid_species!A:A,0)))</f>
        <v>Rubus sellowii</v>
      </c>
      <c r="C200" s="53">
        <v>2096</v>
      </c>
      <c r="D200" s="49" t="str">
        <f ca="1">HYPERLINK("#"&amp;CELL("address", INDEX('Names-Designations'!J:J, MATCH(Types!C200, 'Names-Designations'!C:C,0))), INDEX('Names-Designations'!J:J, MATCH(Types!C200, 'Names-Designations'!C:C,0)))</f>
        <v>Rubus sellowii</v>
      </c>
      <c r="E200" s="48">
        <v>3199</v>
      </c>
      <c r="F200" s="56" t="s">
        <v>447</v>
      </c>
      <c r="G200" s="61" t="s">
        <v>428</v>
      </c>
      <c r="H200" s="21" t="s">
        <v>1023</v>
      </c>
      <c r="I200" s="31" t="s">
        <v>1029</v>
      </c>
      <c r="J200" s="21" t="s">
        <v>1024</v>
      </c>
      <c r="K200" s="56" t="s">
        <v>155</v>
      </c>
    </row>
    <row r="201" spans="1:11" x14ac:dyDescent="0.25">
      <c r="A201" s="52">
        <v>1045</v>
      </c>
      <c r="B201" s="49" t="str">
        <f ca="1">HYPERLINK("#"&amp;CELL("address", INDEX(Valid_species!I:I, MATCH(A201, Valid_species!A:A,0))), INDEX(Valid_species!I:I, MATCH(A201, Valid_species!A:A,0)))</f>
        <v>Rubus sellowii</v>
      </c>
      <c r="C201" s="53">
        <v>2096</v>
      </c>
      <c r="D201" s="49" t="str">
        <f ca="1">HYPERLINK("#"&amp;CELL("address", INDEX('Names-Designations'!J:J, MATCH(Types!C201, 'Names-Designations'!C:C,0))), INDEX('Names-Designations'!J:J, MATCH(Types!C201, 'Names-Designations'!C:C,0)))</f>
        <v>Rubus sellowii</v>
      </c>
      <c r="E201" s="48">
        <v>3200</v>
      </c>
      <c r="F201" s="56" t="s">
        <v>511</v>
      </c>
      <c r="G201" s="61" t="s">
        <v>430</v>
      </c>
      <c r="H201" s="21" t="s">
        <v>1025</v>
      </c>
      <c r="I201" s="31" t="s">
        <v>1033</v>
      </c>
      <c r="J201" s="21" t="s">
        <v>1026</v>
      </c>
      <c r="K201" s="56" t="s">
        <v>155</v>
      </c>
    </row>
    <row r="202" spans="1:11" x14ac:dyDescent="0.25">
      <c r="A202" s="52">
        <v>1046</v>
      </c>
      <c r="B202" s="49" t="str">
        <f ca="1">HYPERLINK("#"&amp;CELL("address", INDEX(Valid_species!I:I, MATCH(A202, Valid_species!A:A,0))), INDEX(Valid_species!I:I, MATCH(A202, Valid_species!A:A,0)))</f>
        <v>Rubus urticifolius</v>
      </c>
      <c r="C202" s="53">
        <v>2097</v>
      </c>
      <c r="D202" s="49" t="str">
        <f ca="1">HYPERLINK("#"&amp;CELL("address", INDEX('Names-Designations'!J:J, MATCH(Types!C202, 'Names-Designations'!C:C,0))), INDEX('Names-Designations'!J:J, MATCH(Types!C202, 'Names-Designations'!C:C,0)))</f>
        <v>Rubus urticifolius</v>
      </c>
      <c r="E202" s="48">
        <v>3201</v>
      </c>
      <c r="F202" s="56" t="s">
        <v>439</v>
      </c>
      <c r="G202" s="61" t="s">
        <v>431</v>
      </c>
      <c r="H202" s="21" t="s">
        <v>1034</v>
      </c>
      <c r="I202" s="31" t="s">
        <v>1053</v>
      </c>
      <c r="J202" s="21" t="s">
        <v>1035</v>
      </c>
      <c r="K202" s="56" t="s">
        <v>155</v>
      </c>
    </row>
    <row r="203" spans="1:11" x14ac:dyDescent="0.25">
      <c r="A203" s="52">
        <v>1046</v>
      </c>
      <c r="B203" s="49" t="str">
        <f ca="1">HYPERLINK("#"&amp;CELL("address", INDEX(Valid_species!I:I, MATCH(A203, Valid_species!A:A,0))), INDEX(Valid_species!I:I, MATCH(A203, Valid_species!A:A,0)))</f>
        <v>Rubus urticifolius</v>
      </c>
      <c r="C203" s="53">
        <v>2097</v>
      </c>
      <c r="D203" s="49" t="str">
        <f ca="1">HYPERLINK("#"&amp;CELL("address", INDEX('Names-Designations'!J:J, MATCH(Types!C203, 'Names-Designations'!C:C,0))), INDEX('Names-Designations'!J:J, MATCH(Types!C203, 'Names-Designations'!C:C,0)))</f>
        <v>Rubus urticifolius</v>
      </c>
      <c r="E203" s="48">
        <v>3202</v>
      </c>
      <c r="F203" s="56" t="s">
        <v>458</v>
      </c>
      <c r="G203" s="61" t="s">
        <v>431</v>
      </c>
      <c r="H203" s="21" t="s">
        <v>1036</v>
      </c>
      <c r="I203" s="31" t="s">
        <v>1054</v>
      </c>
      <c r="J203" s="21" t="s">
        <v>1037</v>
      </c>
      <c r="K203" s="56" t="s">
        <v>155</v>
      </c>
    </row>
    <row r="204" spans="1:11" x14ac:dyDescent="0.25">
      <c r="A204" s="52">
        <v>1046</v>
      </c>
      <c r="B204" s="49" t="str">
        <f ca="1">HYPERLINK("#"&amp;CELL("address", INDEX(Valid_species!I:I, MATCH(A204, Valid_species!A:A,0))), INDEX(Valid_species!I:I, MATCH(A204, Valid_species!A:A,0)))</f>
        <v>Rubus urticifolius</v>
      </c>
      <c r="C204" s="53">
        <v>2097</v>
      </c>
      <c r="D204" s="49" t="str">
        <f ca="1">HYPERLINK("#"&amp;CELL("address", INDEX('Names-Designations'!J:J, MATCH(Types!C204, 'Names-Designations'!C:C,0))), INDEX('Names-Designations'!J:J, MATCH(Types!C204, 'Names-Designations'!C:C,0)))</f>
        <v>Rubus urticifolius</v>
      </c>
      <c r="E204" s="48">
        <v>3203</v>
      </c>
      <c r="F204" s="56" t="s">
        <v>458</v>
      </c>
      <c r="G204" s="61" t="s">
        <v>431</v>
      </c>
      <c r="H204" s="21" t="s">
        <v>1038</v>
      </c>
      <c r="I204" s="31" t="s">
        <v>1055</v>
      </c>
      <c r="J204" s="21" t="s">
        <v>1039</v>
      </c>
      <c r="K204" s="56" t="s">
        <v>155</v>
      </c>
    </row>
    <row r="205" spans="1:11" x14ac:dyDescent="0.25">
      <c r="A205" s="52">
        <v>1046</v>
      </c>
      <c r="B205" s="49" t="str">
        <f ca="1">HYPERLINK("#"&amp;CELL("address", INDEX(Valid_species!I:I, MATCH(A205, Valid_species!A:A,0))), INDEX(Valid_species!I:I, MATCH(A205, Valid_species!A:A,0)))</f>
        <v>Rubus urticifolius</v>
      </c>
      <c r="C205" s="53">
        <v>2097</v>
      </c>
      <c r="D205" s="49" t="str">
        <f ca="1">HYPERLINK("#"&amp;CELL("address", INDEX('Names-Designations'!J:J, MATCH(Types!C205, 'Names-Designations'!C:C,0))), INDEX('Names-Designations'!J:J, MATCH(Types!C205, 'Names-Designations'!C:C,0)))</f>
        <v>Rubus urticifolius</v>
      </c>
      <c r="E205" s="48">
        <v>3204</v>
      </c>
      <c r="F205" s="56" t="s">
        <v>458</v>
      </c>
      <c r="G205" s="61" t="s">
        <v>431</v>
      </c>
      <c r="H205" s="21" t="s">
        <v>1040</v>
      </c>
      <c r="I205" s="31" t="s">
        <v>1056</v>
      </c>
      <c r="J205" s="21" t="s">
        <v>1041</v>
      </c>
      <c r="K205" s="56" t="s">
        <v>155</v>
      </c>
    </row>
    <row r="206" spans="1:11" x14ac:dyDescent="0.25">
      <c r="A206" s="52">
        <v>1046</v>
      </c>
      <c r="B206" s="49" t="str">
        <f ca="1">HYPERLINK("#"&amp;CELL("address", INDEX(Valid_species!I:I, MATCH(A206, Valid_species!A:A,0))), INDEX(Valid_species!I:I, MATCH(A206, Valid_species!A:A,0)))</f>
        <v>Rubus urticifolius</v>
      </c>
      <c r="C206" s="53">
        <v>2097</v>
      </c>
      <c r="D206" s="49" t="str">
        <f ca="1">HYPERLINK("#"&amp;CELL("address", INDEX('Names-Designations'!J:J, MATCH(Types!C206, 'Names-Designations'!C:C,0))), INDEX('Names-Designations'!J:J, MATCH(Types!C206, 'Names-Designations'!C:C,0)))</f>
        <v>Rubus urticifolius</v>
      </c>
      <c r="E206" s="48">
        <v>3205</v>
      </c>
      <c r="F206" s="56" t="s">
        <v>458</v>
      </c>
      <c r="G206" s="61" t="s">
        <v>431</v>
      </c>
      <c r="H206" s="21" t="s">
        <v>1042</v>
      </c>
      <c r="I206" s="31" t="s">
        <v>1057</v>
      </c>
      <c r="J206" s="21" t="s">
        <v>1043</v>
      </c>
      <c r="K206" s="56" t="s">
        <v>155</v>
      </c>
    </row>
    <row r="207" spans="1:11" x14ac:dyDescent="0.25">
      <c r="A207" s="52">
        <v>1046</v>
      </c>
      <c r="B207" s="49" t="str">
        <f ca="1">HYPERLINK("#"&amp;CELL("address", INDEX(Valid_species!I:I, MATCH(A207, Valid_species!A:A,0))), INDEX(Valid_species!I:I, MATCH(A207, Valid_species!A:A,0)))</f>
        <v>Rubus urticifolius</v>
      </c>
      <c r="C207" s="53">
        <v>2099</v>
      </c>
      <c r="D207" s="49" t="str">
        <f ca="1">HYPERLINK("#"&amp;CELL("address", INDEX('Names-Designations'!J:J, MATCH(Types!C207, 'Names-Designations'!C:C,0))), INDEX('Names-Designations'!J:J, MATCH(Types!C207, 'Names-Designations'!C:C,0)))</f>
        <v>Rubus trichomallus</v>
      </c>
      <c r="E207" s="48">
        <v>3206</v>
      </c>
      <c r="F207" s="56" t="s">
        <v>447</v>
      </c>
      <c r="G207" s="61" t="s">
        <v>430</v>
      </c>
      <c r="H207" s="21" t="s">
        <v>1044</v>
      </c>
      <c r="I207" s="31" t="s">
        <v>1058</v>
      </c>
      <c r="J207" s="21" t="s">
        <v>1045</v>
      </c>
      <c r="K207" s="56" t="s">
        <v>155</v>
      </c>
    </row>
    <row r="208" spans="1:11" x14ac:dyDescent="0.25">
      <c r="A208" s="52">
        <v>1046</v>
      </c>
      <c r="B208" s="49" t="str">
        <f ca="1">HYPERLINK("#"&amp;CELL("address", INDEX(Valid_species!I:I, MATCH(A208, Valid_species!A:A,0))), INDEX(Valid_species!I:I, MATCH(A208, Valid_species!A:A,0)))</f>
        <v>Rubus urticifolius</v>
      </c>
      <c r="C208" s="53">
        <v>2099</v>
      </c>
      <c r="D208" s="49" t="str">
        <f ca="1">HYPERLINK("#"&amp;CELL("address", INDEX('Names-Designations'!J:J, MATCH(Types!C208, 'Names-Designations'!C:C,0))), INDEX('Names-Designations'!J:J, MATCH(Types!C208, 'Names-Designations'!C:C,0)))</f>
        <v>Rubus trichomallus</v>
      </c>
      <c r="E208" s="48">
        <v>3207</v>
      </c>
      <c r="F208" s="56" t="s">
        <v>458</v>
      </c>
      <c r="G208" s="61" t="s">
        <v>430</v>
      </c>
      <c r="H208" s="41" t="s">
        <v>1046</v>
      </c>
      <c r="I208" s="31" t="s">
        <v>1059</v>
      </c>
      <c r="J208" s="33"/>
      <c r="K208" s="56" t="s">
        <v>1052</v>
      </c>
    </row>
    <row r="209" spans="1:11" x14ac:dyDescent="0.25">
      <c r="A209" s="52">
        <v>1046</v>
      </c>
      <c r="B209" s="49" t="str">
        <f ca="1">HYPERLINK("#"&amp;CELL("address", INDEX(Valid_species!I:I, MATCH(A209, Valid_species!A:A,0))), INDEX(Valid_species!I:I, MATCH(A209, Valid_species!A:A,0)))</f>
        <v>Rubus urticifolius</v>
      </c>
      <c r="C209" s="53">
        <v>2101</v>
      </c>
      <c r="D209" s="49" t="str">
        <f ca="1">HYPERLINK("#"&amp;CELL("address", INDEX('Names-Designations'!J:J, MATCH(Types!C209, 'Names-Designations'!C:C,0))), INDEX('Names-Designations'!J:J, MATCH(Types!C209, 'Names-Designations'!C:C,0)))</f>
        <v>Rubus hassleri</v>
      </c>
      <c r="E209" s="48">
        <v>3208</v>
      </c>
      <c r="F209" s="56" t="s">
        <v>447</v>
      </c>
      <c r="G209" s="61" t="s">
        <v>647</v>
      </c>
      <c r="H209" s="21" t="s">
        <v>1051</v>
      </c>
      <c r="I209" s="68" t="s">
        <v>1078</v>
      </c>
      <c r="J209" s="64"/>
      <c r="K209" s="56" t="s">
        <v>1079</v>
      </c>
    </row>
    <row r="210" spans="1:11" x14ac:dyDescent="0.25">
      <c r="A210" s="52">
        <v>1046</v>
      </c>
      <c r="B210" s="49" t="str">
        <f ca="1">HYPERLINK("#"&amp;CELL("address", INDEX(Valid_species!I:I, MATCH(A210, Valid_species!A:A,0))), INDEX(Valid_species!I:I, MATCH(A210, Valid_species!A:A,0)))</f>
        <v>Rubus urticifolius</v>
      </c>
      <c r="C210" s="53">
        <v>2101</v>
      </c>
      <c r="D210" s="49" t="str">
        <f ca="1">HYPERLINK("#"&amp;CELL("address", INDEX('Names-Designations'!J:J, MATCH(Types!C210, 'Names-Designations'!C:C,0))), INDEX('Names-Designations'!J:J, MATCH(Types!C210, 'Names-Designations'!C:C,0)))</f>
        <v>Rubus hassleri</v>
      </c>
      <c r="E210" s="48">
        <v>3209</v>
      </c>
      <c r="F210" s="56" t="s">
        <v>511</v>
      </c>
      <c r="G210" s="61" t="s">
        <v>485</v>
      </c>
      <c r="H210" s="21" t="s">
        <v>1047</v>
      </c>
      <c r="I210" s="31" t="s">
        <v>1060</v>
      </c>
      <c r="J210" s="21" t="s">
        <v>1048</v>
      </c>
      <c r="K210" s="56" t="s">
        <v>155</v>
      </c>
    </row>
    <row r="211" spans="1:11" x14ac:dyDescent="0.25">
      <c r="A211" s="52">
        <v>1046</v>
      </c>
      <c r="B211" s="49" t="str">
        <f ca="1">HYPERLINK("#"&amp;CELL("address", INDEX(Valid_species!I:I, MATCH(A211, Valid_species!A:A,0))), INDEX(Valid_species!I:I, MATCH(A211, Valid_species!A:A,0)))</f>
        <v>Rubus urticifolius</v>
      </c>
      <c r="C211" s="53">
        <v>2101</v>
      </c>
      <c r="D211" s="49" t="str">
        <f ca="1">HYPERLINK("#"&amp;CELL("address", INDEX('Names-Designations'!J:J, MATCH(Types!C211, 'Names-Designations'!C:C,0))), INDEX('Names-Designations'!J:J, MATCH(Types!C211, 'Names-Designations'!C:C,0)))</f>
        <v>Rubus hassleri</v>
      </c>
      <c r="E211" s="48">
        <v>3210</v>
      </c>
      <c r="F211" s="56" t="s">
        <v>511</v>
      </c>
      <c r="G211" s="61" t="s">
        <v>431</v>
      </c>
      <c r="H211" s="41" t="s">
        <v>1049</v>
      </c>
      <c r="I211" s="31" t="s">
        <v>1061</v>
      </c>
      <c r="J211" s="21" t="s">
        <v>1050</v>
      </c>
      <c r="K211" s="56" t="s">
        <v>155</v>
      </c>
    </row>
    <row r="212" spans="1:11" x14ac:dyDescent="0.25">
      <c r="A212" s="52">
        <v>1047</v>
      </c>
      <c r="B212" s="49" t="str">
        <f ca="1">HYPERLINK("#"&amp;CELL("address", INDEX(Valid_species!I:I, MATCH(A212, Valid_species!A:A,0))), INDEX(Valid_species!I:I, MATCH(A212, Valid_species!A:A,0)))</f>
        <v>Rubus adenomallus var. larecajanus</v>
      </c>
      <c r="C212" s="53">
        <v>2103</v>
      </c>
      <c r="D212" s="49" t="str">
        <f ca="1">HYPERLINK("#"&amp;CELL("address", INDEX('Names-Designations'!J:J, MATCH(Types!C212, 'Names-Designations'!C:C,0))), INDEX('Names-Designations'!J:J, MATCH(Types!C212, 'Names-Designations'!C:C,0)))</f>
        <v>Rubus adenomallus var. larecajanus</v>
      </c>
      <c r="E212" s="48">
        <v>3211</v>
      </c>
      <c r="F212" s="56" t="s">
        <v>447</v>
      </c>
      <c r="G212" s="61" t="s">
        <v>522</v>
      </c>
      <c r="H212" s="41" t="s">
        <v>1062</v>
      </c>
      <c r="I212" s="31" t="s">
        <v>1071</v>
      </c>
      <c r="J212" s="21" t="s">
        <v>1063</v>
      </c>
      <c r="K212" s="56" t="s">
        <v>155</v>
      </c>
    </row>
    <row r="213" spans="1:11" x14ac:dyDescent="0.25">
      <c r="A213" s="52">
        <v>1047</v>
      </c>
      <c r="B213" s="49" t="str">
        <f ca="1">HYPERLINK("#"&amp;CELL("address", INDEX(Valid_species!I:I, MATCH(A213, Valid_species!A:A,0))), INDEX(Valid_species!I:I, MATCH(A213, Valid_species!A:A,0)))</f>
        <v>Rubus adenomallus var. larecajanus</v>
      </c>
      <c r="C213" s="53">
        <v>2103</v>
      </c>
      <c r="D213" s="49" t="str">
        <f ca="1">HYPERLINK("#"&amp;CELL("address", INDEX('Names-Designations'!J:J, MATCH(Types!C213, 'Names-Designations'!C:C,0))), INDEX('Names-Designations'!J:J, MATCH(Types!C213, 'Names-Designations'!C:C,0)))</f>
        <v>Rubus adenomallus var. larecajanus</v>
      </c>
      <c r="E213" s="48">
        <v>3212</v>
      </c>
      <c r="F213" s="56" t="s">
        <v>511</v>
      </c>
      <c r="G213" s="61" t="s">
        <v>536</v>
      </c>
      <c r="H213" s="21" t="s">
        <v>1064</v>
      </c>
      <c r="I213" s="30" t="s">
        <v>1072</v>
      </c>
      <c r="J213" s="21" t="s">
        <v>1065</v>
      </c>
      <c r="K213" s="56" t="s">
        <v>155</v>
      </c>
    </row>
    <row r="214" spans="1:11" x14ac:dyDescent="0.25">
      <c r="A214" s="52">
        <v>1048</v>
      </c>
      <c r="B214" s="49" t="str">
        <f ca="1">HYPERLINK("#"&amp;CELL("address", INDEX(Valid_species!I:I, MATCH(A214, Valid_species!A:A,0))), INDEX(Valid_species!I:I, MATCH(A214, Valid_species!A:A,0)))</f>
        <v>Rubus aenigmaticus</v>
      </c>
      <c r="C214" s="53">
        <v>2104</v>
      </c>
      <c r="D214" s="49" t="str">
        <f ca="1">HYPERLINK("#"&amp;CELL("address", INDEX('Names-Designations'!J:J, MATCH(Types!C214, 'Names-Designations'!C:C,0))), INDEX('Names-Designations'!J:J, MATCH(Types!C214, 'Names-Designations'!C:C,0)))</f>
        <v>Rubus aenigmaticus</v>
      </c>
      <c r="E214" s="48">
        <v>3213</v>
      </c>
      <c r="F214" s="16" t="s">
        <v>490</v>
      </c>
      <c r="G214" s="61" t="s">
        <v>155</v>
      </c>
      <c r="H214" s="64"/>
      <c r="I214" s="67"/>
      <c r="J214" s="64"/>
      <c r="K214" s="64" t="s">
        <v>491</v>
      </c>
    </row>
    <row r="215" spans="1:11" x14ac:dyDescent="0.25">
      <c r="A215" s="52">
        <v>1049</v>
      </c>
      <c r="B215" s="49" t="str">
        <f ca="1">HYPERLINK("#"&amp;CELL("address", INDEX(Valid_species!I:I, MATCH(A215, Valid_species!A:A,0))), INDEX(Valid_species!I:I, MATCH(A215, Valid_species!A:A,0)))</f>
        <v>Rubus eriocarpus</v>
      </c>
      <c r="C215" s="53">
        <v>2105</v>
      </c>
      <c r="D215" s="49" t="str">
        <f ca="1">HYPERLINK("#"&amp;CELL("address", INDEX('Names-Designations'!J:J, MATCH(Types!C215, 'Names-Designations'!C:C,0))), INDEX('Names-Designations'!J:J, MATCH(Types!C215, 'Names-Designations'!C:C,0)))</f>
        <v>Rubus eriocarpus</v>
      </c>
      <c r="E215" s="48">
        <v>3214</v>
      </c>
      <c r="F215" s="16" t="s">
        <v>490</v>
      </c>
      <c r="G215" s="61" t="s">
        <v>155</v>
      </c>
      <c r="H215" s="64"/>
      <c r="I215" s="67"/>
      <c r="J215" s="64"/>
      <c r="K215" s="64" t="s">
        <v>492</v>
      </c>
    </row>
    <row r="216" spans="1:11" x14ac:dyDescent="0.25">
      <c r="A216" s="52">
        <v>1050</v>
      </c>
      <c r="B216" s="49" t="str">
        <f ca="1">HYPERLINK("#"&amp;CELL("address", INDEX(Valid_species!I:I, MATCH(A216, Valid_species!A:A,0))), INDEX(Valid_species!I:I, MATCH(A216, Valid_species!A:A,0)))</f>
        <v>Rubus loxensis f. parvifolius</v>
      </c>
      <c r="C216" s="53">
        <v>2107</v>
      </c>
      <c r="D216" s="49" t="str">
        <f ca="1">HYPERLINK("#"&amp;CELL("address", INDEX('Names-Designations'!J:J, MATCH(Types!C216, 'Names-Designations'!C:C,0))), INDEX('Names-Designations'!J:J, MATCH(Types!C216, 'Names-Designations'!C:C,0)))</f>
        <v>Rubus loxensis f. parvifolius</v>
      </c>
      <c r="E216" s="48">
        <v>3215</v>
      </c>
      <c r="F216" s="16" t="s">
        <v>490</v>
      </c>
      <c r="G216" s="61" t="s">
        <v>155</v>
      </c>
      <c r="H216" s="64"/>
      <c r="I216" s="67"/>
      <c r="J216" s="64"/>
      <c r="K216" s="64" t="s">
        <v>425</v>
      </c>
    </row>
    <row r="217" spans="1:11" x14ac:dyDescent="0.25">
      <c r="A217" s="52">
        <v>1051</v>
      </c>
      <c r="B217" s="49" t="str">
        <f ca="1">HYPERLINK("#"&amp;CELL("address", INDEX(Valid_species!I:I, MATCH(A217, Valid_species!A:A,0))), INDEX(Valid_species!I:I, MATCH(A217, Valid_species!A:A,0)))</f>
        <v>Rubus porphyromallos</v>
      </c>
      <c r="C217" s="53">
        <v>2108</v>
      </c>
      <c r="D217" s="49" t="str">
        <f ca="1">HYPERLINK("#"&amp;CELL("address", INDEX('Names-Designations'!J:J, MATCH(Types!C217, 'Names-Designations'!C:C,0))), INDEX('Names-Designations'!J:J, MATCH(Types!C217, 'Names-Designations'!C:C,0)))</f>
        <v>Rubus porphyromallos</v>
      </c>
      <c r="E217" s="48">
        <v>3216</v>
      </c>
      <c r="F217" s="16" t="s">
        <v>490</v>
      </c>
      <c r="G217" s="61" t="s">
        <v>155</v>
      </c>
      <c r="H217" s="64"/>
      <c r="I217" s="67"/>
      <c r="J217" s="64"/>
      <c r="K217" s="64" t="s">
        <v>491</v>
      </c>
    </row>
    <row r="218" spans="1:11" x14ac:dyDescent="0.25">
      <c r="A218" s="52">
        <v>1052</v>
      </c>
      <c r="B218" s="49" t="str">
        <f ca="1">HYPERLINK("#"&amp;CELL("address", INDEX(Valid_species!I:I, MATCH(A218, Valid_species!A:A,0))), INDEX(Valid_species!I:I, MATCH(A218, Valid_species!A:A,0)))</f>
        <v>Rubus schottii var. pohlianus</v>
      </c>
      <c r="C218" s="53">
        <v>2109</v>
      </c>
      <c r="D218" s="49" t="str">
        <f ca="1">HYPERLINK("#"&amp;CELL("address", INDEX('Names-Designations'!J:J, MATCH(Types!C218, 'Names-Designations'!C:C,0))), INDEX('Names-Designations'!J:J, MATCH(Types!C218, 'Names-Designations'!C:C,0)))</f>
        <v>Rubus schottii var. pohlianus</v>
      </c>
      <c r="E218" s="48">
        <v>3217</v>
      </c>
      <c r="F218" s="16" t="s">
        <v>439</v>
      </c>
      <c r="G218" s="61" t="s">
        <v>521</v>
      </c>
      <c r="H218" s="21" t="s">
        <v>1066</v>
      </c>
      <c r="I218" s="40" t="s">
        <v>1073</v>
      </c>
      <c r="J218" s="21" t="s">
        <v>1067</v>
      </c>
      <c r="K218" s="56" t="s">
        <v>155</v>
      </c>
    </row>
    <row r="219" spans="1:11" x14ac:dyDescent="0.25">
      <c r="A219" s="52">
        <v>1053</v>
      </c>
      <c r="B219" s="49" t="str">
        <f ca="1">HYPERLINK("#"&amp;CELL("address", INDEX(Valid_species!I:I, MATCH(A219, Valid_species!A:A,0))), INDEX(Valid_species!I:I, MATCH(A219, Valid_species!A:A,0)))</f>
        <v>Rubus urticifolius var. rosiflorus</v>
      </c>
      <c r="C219" s="53">
        <v>2110</v>
      </c>
      <c r="D219" s="49" t="str">
        <f ca="1">HYPERLINK("#"&amp;CELL("address", INDEX('Names-Designations'!J:J, MATCH(Types!C219, 'Names-Designations'!C:C,0))), INDEX('Names-Designations'!J:J, MATCH(Types!C219, 'Names-Designations'!C:C,0)))</f>
        <v>Rubus urticifolius var. rosiflorus</v>
      </c>
      <c r="E219" s="48">
        <v>3218</v>
      </c>
      <c r="F219" s="16" t="s">
        <v>439</v>
      </c>
      <c r="G219" s="61" t="s">
        <v>520</v>
      </c>
      <c r="H219" s="21" t="s">
        <v>1068</v>
      </c>
      <c r="I219" s="31" t="s">
        <v>1074</v>
      </c>
      <c r="J219" s="21" t="s">
        <v>1069</v>
      </c>
      <c r="K219" s="56" t="s">
        <v>155</v>
      </c>
    </row>
    <row r="220" spans="1:11" x14ac:dyDescent="0.25">
      <c r="A220" s="52">
        <v>1053</v>
      </c>
      <c r="B220" s="49" t="str">
        <f ca="1">HYPERLINK("#"&amp;CELL("address", INDEX(Valid_species!I:I, MATCH(A220, Valid_species!A:A,0))), INDEX(Valid_species!I:I, MATCH(A220, Valid_species!A:A,0)))</f>
        <v>Rubus urticifolius var. rosiflorus</v>
      </c>
      <c r="C220" s="53">
        <v>2110</v>
      </c>
      <c r="D220" s="49" t="str">
        <f ca="1">HYPERLINK("#"&amp;CELL("address", INDEX('Names-Designations'!J:J, MATCH(Types!C220, 'Names-Designations'!C:C,0))), INDEX('Names-Designations'!J:J, MATCH(Types!C220, 'Names-Designations'!C:C,0)))</f>
        <v>Rubus urticifolius var. rosiflorus</v>
      </c>
      <c r="E220" s="48">
        <v>3219</v>
      </c>
      <c r="F220" s="16" t="s">
        <v>441</v>
      </c>
      <c r="G220" s="61" t="s">
        <v>520</v>
      </c>
      <c r="H220" s="21" t="s">
        <v>1068</v>
      </c>
      <c r="I220" s="31" t="s">
        <v>1075</v>
      </c>
      <c r="J220" s="21" t="s">
        <v>1070</v>
      </c>
      <c r="K220" s="56" t="s">
        <v>155</v>
      </c>
    </row>
    <row r="221" spans="1:11" x14ac:dyDescent="0.25">
      <c r="G221" s="64"/>
      <c r="H221" s="64"/>
      <c r="I221" s="67"/>
      <c r="J221" s="64"/>
      <c r="K221" s="64"/>
    </row>
    <row r="222" spans="1:11" x14ac:dyDescent="0.25">
      <c r="G222" s="64"/>
      <c r="H222" s="64"/>
      <c r="I222" s="67"/>
      <c r="J222" s="64"/>
      <c r="K222" s="64"/>
    </row>
    <row r="223" spans="1:11" x14ac:dyDescent="0.25">
      <c r="G223" s="64"/>
      <c r="H223" s="64"/>
      <c r="I223" s="67"/>
      <c r="J223" s="64"/>
      <c r="K223" s="64"/>
    </row>
  </sheetData>
  <autoFilter ref="A1:L219" xr:uid="{8B0D0ADE-5A81-4B04-B33B-D46C77BD9AC0}"/>
  <hyperlinks>
    <hyperlink ref="H3" r:id="rId1" xr:uid="{E2747BD9-F93D-4CBB-99C1-E7D9F6AC0228}"/>
    <hyperlink ref="J3" r:id="rId2" xr:uid="{6FCAEA7D-2266-45E0-987A-6214D8BA3A2C}"/>
    <hyperlink ref="H4" r:id="rId3" xr:uid="{48F90BAC-2F27-4ABB-9978-26345E5E3532}"/>
    <hyperlink ref="J4" r:id="rId4" xr:uid="{8A6BC3F6-97DC-497C-8006-D8B6CF02DA42}"/>
    <hyperlink ref="H5" r:id="rId5" xr:uid="{294636ED-A245-4376-8F3F-2AA2D65F4A61}"/>
    <hyperlink ref="J5" r:id="rId6" xr:uid="{256D4925-6E03-4ABE-97D8-29E7E30DE4C1}"/>
    <hyperlink ref="H6" r:id="rId7" xr:uid="{D4F816C1-79B7-4D18-8E66-8A92341AC7C5}"/>
    <hyperlink ref="J6" r:id="rId8" xr:uid="{F2D3CF7E-EE8D-4DF9-89D9-FCFC449787C4}"/>
    <hyperlink ref="H7" r:id="rId9" xr:uid="{D4EEC135-7114-4433-AC52-CF8772FC3F0A}"/>
    <hyperlink ref="J7" r:id="rId10" xr:uid="{FE360B54-2440-47A1-88EF-A35D81937E7A}"/>
    <hyperlink ref="H8" r:id="rId11" xr:uid="{4AA0A78B-4064-4E90-ADB1-CACEEA4B99A7}"/>
    <hyperlink ref="H12" r:id="rId12" xr:uid="{7FADED6C-7478-4BDB-9AEA-1619C01F587F}"/>
    <hyperlink ref="J12" r:id="rId13" xr:uid="{F58F0004-B141-4876-A8A8-710BDA168F41}"/>
    <hyperlink ref="H14" r:id="rId14" xr:uid="{BF4B4604-FE65-4738-9EF7-F7F04EDC26FE}"/>
    <hyperlink ref="J14" r:id="rId15" xr:uid="{FAE02304-99EC-4CBD-9B30-37FF55E75BFA}"/>
    <hyperlink ref="H13" r:id="rId16" xr:uid="{C16AA6F8-67CC-43CA-8B9C-D6E652528E55}"/>
    <hyperlink ref="J13" r:id="rId17" xr:uid="{E26E7FCC-2DF7-420A-A0DC-00205DE83860}"/>
    <hyperlink ref="H10" r:id="rId18" xr:uid="{BFFD6E2C-FE08-4462-8ED3-F44D5CDC55DF}"/>
    <hyperlink ref="J10" r:id="rId19" xr:uid="{2B685F54-4A00-4FE9-AD54-A68D3C241CA7}"/>
    <hyperlink ref="H9" r:id="rId20" xr:uid="{2CEA7406-2F51-460C-8420-C5BDBB62826A}"/>
    <hyperlink ref="J9" r:id="rId21" xr:uid="{5F032014-7E56-4672-85E1-29BCBAA10B4F}"/>
    <hyperlink ref="H11" r:id="rId22" xr:uid="{F7D1CE0E-9570-4EA3-B0BC-2980537505FF}"/>
    <hyperlink ref="J11" r:id="rId23" xr:uid="{258B8500-CA72-4AD5-940D-21951456360E}"/>
    <hyperlink ref="H16" r:id="rId24" xr:uid="{CF497CAC-89A3-4FBE-8189-0F47AF74E522}"/>
    <hyperlink ref="J16" r:id="rId25" xr:uid="{4A7D6BA1-B1DD-40EC-9E18-CD68BA7226D2}"/>
    <hyperlink ref="H17" r:id="rId26" xr:uid="{FFDD9A19-1939-4405-A689-45EAB6C5B3F8}"/>
    <hyperlink ref="H18" r:id="rId27" xr:uid="{2708DE00-BAF1-414B-81CF-303425AA73DA}"/>
    <hyperlink ref="J18" r:id="rId28" xr:uid="{87C36ECA-AEFF-4345-962F-D6512976760B}"/>
    <hyperlink ref="H19" r:id="rId29" xr:uid="{3A68E40C-6055-4C77-9841-1A026730EDA5}"/>
    <hyperlink ref="J19" r:id="rId30" xr:uid="{265E1074-04A2-47F9-AFE0-E0F32D466730}"/>
    <hyperlink ref="H20" r:id="rId31" xr:uid="{DC7C1FBD-522C-43A6-BC73-FF471B264E22}"/>
    <hyperlink ref="J20" r:id="rId32" xr:uid="{4E0CEBCD-AEC9-4DC8-966A-52F32BAA0848}"/>
    <hyperlink ref="H21" r:id="rId33" xr:uid="{1F851240-94A3-4F7A-AAC5-98ABE0A25DD3}"/>
    <hyperlink ref="J21" r:id="rId34" xr:uid="{2778F218-6F07-46F1-9DC4-A3FD50CF8F96}"/>
    <hyperlink ref="H23" r:id="rId35" xr:uid="{2F93CFBC-5B86-4A43-9348-A78F2F349EBB}"/>
    <hyperlink ref="J23" r:id="rId36" xr:uid="{F40DC54A-086E-46BE-AAA9-2C00EC6CCDFF}"/>
    <hyperlink ref="H24" r:id="rId37" xr:uid="{75A0A874-E0BB-4AC1-A61F-E72979015570}"/>
    <hyperlink ref="J24" r:id="rId38" xr:uid="{FE7C510C-5D11-4015-9D26-5C46A426B40A}"/>
    <hyperlink ref="H25" r:id="rId39" xr:uid="{CBB49F4F-19F8-4093-BEF7-561AE6315E96}"/>
    <hyperlink ref="J25" r:id="rId40" xr:uid="{C9D84674-65A7-4BA9-81C6-5E04EDB41310}"/>
    <hyperlink ref="H26" r:id="rId41" xr:uid="{A3E01C25-92A3-4C4D-917B-1F9D69B7E2C7}"/>
    <hyperlink ref="J26" r:id="rId42" xr:uid="{B90C7A96-79AF-442B-A3C8-8FB729E9BAA0}"/>
    <hyperlink ref="H27" r:id="rId43" xr:uid="{F2464043-24DC-4F7A-83E3-F007C8032BDA}"/>
    <hyperlink ref="J27" r:id="rId44" xr:uid="{5B4C27E2-EECD-4FBD-A22C-98853BE55A18}"/>
    <hyperlink ref="H28" r:id="rId45" xr:uid="{4D942A00-AD28-475F-9508-05CB49D144D3}"/>
    <hyperlink ref="J28" r:id="rId46" xr:uid="{6CE8E7B0-65EE-48DC-8CA4-C53D4647902B}"/>
    <hyperlink ref="H30" r:id="rId47" xr:uid="{D91FB193-5A67-4A6A-A828-92CE59A157CE}"/>
    <hyperlink ref="J30" r:id="rId48" xr:uid="{549D0E1D-C6E6-4D5A-85CD-A4E742533E2C}"/>
    <hyperlink ref="H31" r:id="rId49" xr:uid="{99676684-688C-440A-9ABF-2A0F60EDAB19}"/>
    <hyperlink ref="J31" r:id="rId50" xr:uid="{4D189286-660E-4A66-9489-C2F41E4E0EA7}"/>
    <hyperlink ref="H32" r:id="rId51" xr:uid="{4C1BCB15-7400-452F-8E6E-F4986F898AB9}"/>
    <hyperlink ref="J32" r:id="rId52" xr:uid="{4522B7CE-5C1E-487B-B9D2-B884E87F4CD4}"/>
    <hyperlink ref="H33" r:id="rId53" xr:uid="{821E184C-5F30-407B-A66B-6AEE11595D9B}"/>
    <hyperlink ref="J33" r:id="rId54" xr:uid="{6647B428-5BCB-429B-BDEE-93C2294B4571}"/>
    <hyperlink ref="H34" r:id="rId55" xr:uid="{0D94E065-5A10-4369-BE4A-37CB9EC36BAB}"/>
    <hyperlink ref="J34" r:id="rId56" xr:uid="{B17D82FF-30E8-4B96-AC79-988A0C12B683}"/>
    <hyperlink ref="H42" r:id="rId57" xr:uid="{0A0576BA-5BC3-447F-9C00-41D493ABCE4E}"/>
    <hyperlink ref="J42" r:id="rId58" xr:uid="{BCB73179-E962-42B5-BE65-DE7E7BFF88DF}"/>
    <hyperlink ref="H43" r:id="rId59" xr:uid="{A0D3E80B-9B45-4914-8B12-AF87FB388360}"/>
    <hyperlink ref="J43" r:id="rId60" xr:uid="{0239F8FD-E4B5-4C9C-A0D5-8EA9FA65641E}"/>
    <hyperlink ref="H44" r:id="rId61" xr:uid="{FA1B4B8F-81C2-4B63-81BE-55A0FEA0571E}"/>
    <hyperlink ref="J44" r:id="rId62" xr:uid="{01A1FB11-EA32-40CE-91C0-56474C9E5D14}"/>
    <hyperlink ref="H35" r:id="rId63" xr:uid="{7B7EE107-9324-4837-9CD1-875D7620AAED}"/>
    <hyperlink ref="J35" r:id="rId64" xr:uid="{04CA7E68-E425-4014-A2B2-44A615A78FE6}"/>
    <hyperlink ref="H36" r:id="rId65" xr:uid="{24927212-6976-4BFB-B1C1-FA14F05886A5}"/>
    <hyperlink ref="J36" r:id="rId66" xr:uid="{9CCF34C4-CB21-4046-8C9B-34BC9229839E}"/>
    <hyperlink ref="H37" r:id="rId67" xr:uid="{2560063F-12D2-40E4-BDFF-FF4586A4D177}"/>
    <hyperlink ref="J37" r:id="rId68" xr:uid="{D272DFD4-DE4D-4A63-9E34-D8B48F7D229F}"/>
    <hyperlink ref="H38" r:id="rId69" xr:uid="{EB599EA4-9477-4CFF-948E-40E743FC657C}"/>
    <hyperlink ref="J38" r:id="rId70" xr:uid="{12483AD2-1460-411F-A30F-16A658B5C8B2}"/>
    <hyperlink ref="H39" r:id="rId71" xr:uid="{2188655C-23F7-41CF-8637-61CFAFA884A2}"/>
    <hyperlink ref="J39" r:id="rId72" xr:uid="{DE6A72EB-86E8-4599-82F5-851165F3C45B}"/>
    <hyperlink ref="H40" r:id="rId73" xr:uid="{1786EA7A-70AB-46D7-9CD8-8C0C1414983C}"/>
    <hyperlink ref="J40" r:id="rId74" xr:uid="{3047FF4F-310E-4678-87F9-06D8E47E1DF7}"/>
    <hyperlink ref="H41" r:id="rId75" xr:uid="{A93E9783-ED2D-4843-9C01-A8BBA13B233C}"/>
    <hyperlink ref="J41" r:id="rId76" xr:uid="{2CBBB90F-74B2-4413-BFFB-A1F0FAA0DA41}"/>
    <hyperlink ref="H45" r:id="rId77" xr:uid="{1B0E2C79-B7A4-4594-A441-884B36F2078E}"/>
    <hyperlink ref="H47" r:id="rId78" xr:uid="{79A9F67B-D0DE-4F40-8852-95485444E286}"/>
    <hyperlink ref="H48" r:id="rId79" xr:uid="{FE3F9625-FD67-4DD0-9C0A-21ED70E30A24}"/>
    <hyperlink ref="J48" r:id="rId80" xr:uid="{171E8CB0-DDCD-4AF6-A6C8-2A582AF930EA}"/>
    <hyperlink ref="H49" r:id="rId81" xr:uid="{CBB0AB33-1701-4E78-B9E1-2725CB49023C}"/>
    <hyperlink ref="J49" r:id="rId82" xr:uid="{9EC504D9-13CE-4C60-A5FB-7B06C082B1B6}"/>
    <hyperlink ref="H50" r:id="rId83" xr:uid="{C0D0509E-7811-4EB7-8FA6-539369835822}"/>
    <hyperlink ref="H51" r:id="rId84" xr:uid="{C63B18CC-6398-412F-A8D2-118D64066469}"/>
    <hyperlink ref="J51" r:id="rId85" xr:uid="{6C4297B9-EDF6-4376-80C3-8CD3EBD9BFBB}"/>
    <hyperlink ref="H52" r:id="rId86" xr:uid="{7259D263-8A90-4BE6-ABD1-53460C96271A}"/>
    <hyperlink ref="J52" r:id="rId87" xr:uid="{C29B5901-BCEB-4308-A860-F9EE58FBEE74}"/>
    <hyperlink ref="H53" r:id="rId88" xr:uid="{C565BA4A-4564-48B4-86C2-A92F9289BECB}"/>
    <hyperlink ref="J53" r:id="rId89" xr:uid="{59887E95-DEF3-43B1-ADB9-67C954FBBA09}"/>
    <hyperlink ref="H46" r:id="rId90" xr:uid="{9EF3BA60-5D27-424D-AF67-F359D1480689}"/>
    <hyperlink ref="H57" r:id="rId91" xr:uid="{E3B1E122-7D78-4D0C-B4E1-E164C8D2A073}"/>
    <hyperlink ref="J57" r:id="rId92" xr:uid="{97B78B2C-2F16-4C84-86E2-FEBA4C2D4F34}"/>
    <hyperlink ref="H58" r:id="rId93" xr:uid="{751E42EA-5A4B-47AF-9858-6ED12A74FB37}"/>
    <hyperlink ref="J58" r:id="rId94" xr:uid="{69C43900-9BCA-48BC-B21D-3CB3C40652B0}"/>
    <hyperlink ref="H59" r:id="rId95" xr:uid="{99D2BF30-8288-4B4F-903C-FB277922B9F6}"/>
    <hyperlink ref="J59" r:id="rId96" xr:uid="{B5E317E7-AB56-4950-B2AA-99321158BC99}"/>
    <hyperlink ref="H60" r:id="rId97" xr:uid="{89C47EA3-1D55-4B37-8CEC-BD3240639134}"/>
    <hyperlink ref="J60" r:id="rId98" xr:uid="{2CDB4D19-3979-4C1E-895D-6611DA3BFE0D}"/>
    <hyperlink ref="H61" r:id="rId99" xr:uid="{718B98E9-0DE8-4946-81B9-3DAC22BD6B9D}"/>
    <hyperlink ref="J61" r:id="rId100" xr:uid="{0836B998-1FE4-43FE-AA33-18CB72C6CEF5}"/>
    <hyperlink ref="H62" r:id="rId101" xr:uid="{6CCAB299-1977-40EB-8C77-32D43EEE902A}"/>
    <hyperlink ref="J62" r:id="rId102" xr:uid="{2F772D7B-1968-4C4C-B388-7A729FB7725B}"/>
    <hyperlink ref="H63" r:id="rId103" xr:uid="{3BDA7345-F720-40FF-8786-A2A05BA12345}"/>
    <hyperlink ref="J63" r:id="rId104" xr:uid="{5EAA9B57-6644-4BA8-A68D-DAEE93C7A22D}"/>
    <hyperlink ref="H64" r:id="rId105" xr:uid="{7B741923-838A-4FAB-BA6F-B5F3DC31FAE5}"/>
    <hyperlink ref="J64" r:id="rId106" xr:uid="{54A8ED93-910C-4631-9962-5AB17BC8F0CB}"/>
    <hyperlink ref="H65" r:id="rId107" xr:uid="{EA3AE728-EB71-4102-A570-F8766A8FD875}"/>
    <hyperlink ref="J65" r:id="rId108" xr:uid="{2CBB6397-1D19-4526-A192-90498EE7B1BB}"/>
    <hyperlink ref="H66" r:id="rId109" display="http://biocase.snsb.info/wrapper/querytool/details.cgi?dsa=BSMvplantscoll&amp;detail=unit&amp;wrapper_url=http://biocase.snsb.info/wrapper/pywrapper.cgi?dsa=BSMvplantscoll&amp;schema=http://www.tdwg.org/schemas/abcd/2.06&amp;col=BSMvplantscoll&amp;cat=M-0214178%20/%20620128%20/%20277843" xr:uid="{E55DE2C4-9F6D-4B47-BAFC-89A077A584F0}"/>
    <hyperlink ref="J66" r:id="rId110" xr:uid="{E6C3FE4A-0F5B-49DA-B871-1F5119D337A3}"/>
    <hyperlink ref="H67" r:id="rId111" xr:uid="{E574BBC5-197D-4D0A-B80E-1AFF1EE030E3}"/>
    <hyperlink ref="J67" r:id="rId112" xr:uid="{962DDDD9-8B83-477C-86B9-07FD94AF2B1C}"/>
    <hyperlink ref="H68" r:id="rId113" xr:uid="{BBDDA3DB-79C2-4F63-BA19-852728AF8A6B}"/>
    <hyperlink ref="J68" r:id="rId114" xr:uid="{06D758DA-0841-4B4E-BCDB-4AC7CD591517}"/>
    <hyperlink ref="H69" r:id="rId115" xr:uid="{E6CB72BF-FA44-45DD-BE3B-79A66BD84934}"/>
    <hyperlink ref="J69" r:id="rId116" xr:uid="{B8BDCFC1-DAA1-47EA-AC3C-EF5BAC877C92}"/>
    <hyperlink ref="H70" r:id="rId117" xr:uid="{1D7B8037-8109-4C33-B3F3-26A363166757}"/>
    <hyperlink ref="J70" r:id="rId118" xr:uid="{38826375-0494-468A-8197-77B37DAE8B78}"/>
    <hyperlink ref="H71" r:id="rId119" xr:uid="{2EFE80E6-4A3A-4EF6-B803-F2DDC21C45F8}"/>
    <hyperlink ref="J71" r:id="rId120" xr:uid="{F00D36F9-A17F-474D-95E2-0A6F5B45B415}"/>
    <hyperlink ref="H72" r:id="rId121" xr:uid="{40466CE6-00CB-4B98-BDD0-5B9AF63B3A3E}"/>
    <hyperlink ref="J72" r:id="rId122" xr:uid="{146E610D-DF09-42EF-B706-B7119BBD70BD}"/>
    <hyperlink ref="H73" r:id="rId123" xr:uid="{E5800760-C9AA-419F-B2CB-348BB19CDA9B}"/>
    <hyperlink ref="J73" r:id="rId124" xr:uid="{E94CC13F-50A7-4A9A-889C-5AFFC5F98F1E}"/>
    <hyperlink ref="H74" r:id="rId125" location="?s=0&amp;cv=0&amp;z=0.6359%2C1.1014%2C0.3907%2C0.468" xr:uid="{3EF65E0B-B49E-41B3-8664-BD1490F03786}"/>
    <hyperlink ref="H75" r:id="rId126" xr:uid="{7CE4991D-498F-46FF-8121-7D6E53898283}"/>
    <hyperlink ref="J75" r:id="rId127" xr:uid="{D23EC3A0-74BF-4249-BABF-3634E8E2D7F0}"/>
    <hyperlink ref="H76" r:id="rId128" xr:uid="{43B32C70-1E6C-4CBA-BDF0-DDD4BE5D9F10}"/>
    <hyperlink ref="J76" r:id="rId129" xr:uid="{5979FF2E-EE3D-48FB-B36C-BAE51F7AB788}"/>
    <hyperlink ref="H77" r:id="rId130" xr:uid="{E558C299-7195-443C-A2BD-7C12CF8CD8A8}"/>
    <hyperlink ref="J77" r:id="rId131" xr:uid="{3679F8B6-DA78-4565-B144-A72CA4C0738B}"/>
    <hyperlink ref="H78" r:id="rId132" xr:uid="{3D3DEF63-28E3-4A18-86E2-0BF9D824A555}"/>
    <hyperlink ref="J78" r:id="rId133" xr:uid="{659F4FF6-BE65-409C-BBE8-F0C8BD0ACB5A}"/>
    <hyperlink ref="H79" r:id="rId134" xr:uid="{5E292AB9-C6D0-4369-9DE6-E32665C95562}"/>
    <hyperlink ref="J79" r:id="rId135" xr:uid="{9966A5D3-95A3-4B7B-B2C8-F499B41D03DA}"/>
    <hyperlink ref="H82" r:id="rId136" xr:uid="{1170BB3C-CD99-4ED0-AA68-3DA66174F654}"/>
    <hyperlink ref="J82" r:id="rId137" xr:uid="{CC168FE4-C908-4D02-A348-023E56497780}"/>
    <hyperlink ref="H83" r:id="rId138" xr:uid="{BB093B2C-D826-458A-B223-B75E458E0983}"/>
    <hyperlink ref="J83" r:id="rId139" xr:uid="{0077461B-9883-4B71-8484-268EA6351E35}"/>
    <hyperlink ref="H84" r:id="rId140" xr:uid="{A9A8ED45-2316-457C-AE55-DA6252AF4EB7}"/>
    <hyperlink ref="J84" r:id="rId141" xr:uid="{98E60401-68A6-44BB-84D9-33C10118FE81}"/>
    <hyperlink ref="H85" r:id="rId142" xr:uid="{EC731DBC-83FA-45C9-95FE-2A0F75FDDE75}"/>
    <hyperlink ref="J85" r:id="rId143" xr:uid="{3D996257-50EE-40F9-9ADF-1DA1EE98B129}"/>
    <hyperlink ref="H86" r:id="rId144" xr:uid="{54F8DE74-E27D-4817-86C7-4182F36DD64F}"/>
    <hyperlink ref="J86" r:id="rId145" xr:uid="{09AB67FD-A286-4E4F-B59E-5423B88812E1}"/>
    <hyperlink ref="H87" r:id="rId146" xr:uid="{B6EA6526-3341-4C4D-AB0D-ADEF25961BE5}"/>
    <hyperlink ref="J87" r:id="rId147" xr:uid="{4DB26F88-6631-45AA-95B6-AECD8278D6CA}"/>
    <hyperlink ref="H88" r:id="rId148" xr:uid="{C5B963E6-EA91-49FB-B3E5-F51712F3C14A}"/>
    <hyperlink ref="J88" r:id="rId149" xr:uid="{3C5017CF-8FFE-488A-8122-157ACFDE3A99}"/>
    <hyperlink ref="H89" r:id="rId150" xr:uid="{5C3133E0-98D0-4A74-855B-358245B599CF}"/>
    <hyperlink ref="H90" r:id="rId151" xr:uid="{EE0852C2-7C32-4950-809F-CF8B45810E86}"/>
    <hyperlink ref="J90" r:id="rId152" xr:uid="{553403CB-2427-4BEA-908D-2F15A71460F5}"/>
    <hyperlink ref="H91" r:id="rId153" xr:uid="{22853311-3227-46EB-ABD4-77DD3D08B18D}"/>
    <hyperlink ref="J91" r:id="rId154" xr:uid="{9E89986B-9B83-4AA0-8FF2-BF9C75C04F8D}"/>
    <hyperlink ref="H92" r:id="rId155" xr:uid="{827B9F65-FF17-4EC6-80A6-92FD6F31897E}"/>
    <hyperlink ref="J92" r:id="rId156" xr:uid="{B2E90B79-ADAC-4DCA-8486-427D1DA22ECE}"/>
    <hyperlink ref="H94" r:id="rId157" xr:uid="{75A7FD0F-6327-4C8F-A566-04F9ABD03DB0}"/>
    <hyperlink ref="J94" r:id="rId158" xr:uid="{D56444CE-8B15-46C6-BB42-69CDAA26CE79}"/>
    <hyperlink ref="H93" r:id="rId159" xr:uid="{663811F2-B820-4A4C-B871-F84CF37A6D9A}"/>
    <hyperlink ref="J93" r:id="rId160" xr:uid="{BC1956FB-F6C9-4599-B2D8-1F8EC889E6C2}"/>
    <hyperlink ref="H95" r:id="rId161" xr:uid="{61783ABA-5733-4EA7-BF7D-189B44159325}"/>
    <hyperlink ref="J95" r:id="rId162" xr:uid="{6BE9E470-DF7F-41BD-AC8E-41565654C616}"/>
    <hyperlink ref="H96" r:id="rId163" xr:uid="{8EF63913-3A0E-4379-8A85-806252702DC6}"/>
    <hyperlink ref="J96" r:id="rId164" xr:uid="{18E37FF6-D0D6-47E2-BE28-686FA7BFB6EA}"/>
    <hyperlink ref="H97" r:id="rId165" xr:uid="{7490EE59-D2AD-4143-8448-1F381219DD21}"/>
    <hyperlink ref="J97" r:id="rId166" xr:uid="{F29E6AFA-0C6C-4113-B689-64926FDD967B}"/>
    <hyperlink ref="H100" r:id="rId167" xr:uid="{F9382718-E1EA-4CAA-B6F0-85CF789CDDF5}"/>
    <hyperlink ref="J100" r:id="rId168" xr:uid="{04E152C8-02CD-4BC4-9F42-9A15DDE1D96B}"/>
    <hyperlink ref="H101" r:id="rId169" xr:uid="{B18DDE53-EE1B-4737-8772-DC20F6AFDE45}"/>
    <hyperlink ref="J101" r:id="rId170" xr:uid="{5FE2C239-77F3-447F-9BD8-C5E63EC70325}"/>
    <hyperlink ref="H102" r:id="rId171" xr:uid="{789EDAEB-098C-42F1-B38D-F2AFAA0A9DAD}"/>
    <hyperlink ref="J102" r:id="rId172" xr:uid="{63338571-D690-4F32-829B-80897A4F3F54}"/>
    <hyperlink ref="H103" r:id="rId173" xr:uid="{79F8B4BD-43D0-4080-82E5-137FC29A77E5}"/>
    <hyperlink ref="J103" r:id="rId174" xr:uid="{E1A32837-1E33-4831-9421-CCB03B1174B4}"/>
    <hyperlink ref="J104" r:id="rId175" xr:uid="{0596A245-3022-40F2-9382-D39F220CD6C3}"/>
    <hyperlink ref="J105" r:id="rId176" xr:uid="{05D21C25-78DF-4AAE-AC2A-2BC625F1581A}"/>
    <hyperlink ref="J107" r:id="rId177" xr:uid="{91910762-7E1F-4C39-9EEA-0EC6897F050D}"/>
    <hyperlink ref="J108" r:id="rId178" xr:uid="{DE833373-B2B4-43B4-AFA6-045D26E8B37A}"/>
    <hyperlink ref="J109" r:id="rId179" xr:uid="{F29688C1-E4A7-4139-9295-D03BECBB349C}"/>
    <hyperlink ref="J106" r:id="rId180" xr:uid="{3A708813-F855-43B5-9683-16B037DAB99A}"/>
    <hyperlink ref="H104" r:id="rId181" xr:uid="{2C4F69F0-C18F-407A-9E9A-564E8A2C257A}"/>
    <hyperlink ref="H105" r:id="rId182" xr:uid="{4ACF9FA4-2A1E-4D3B-9B68-3436098EAD36}"/>
    <hyperlink ref="H106" r:id="rId183" xr:uid="{B5C78F34-7D9B-4DDA-B60B-577B09F0E316}"/>
    <hyperlink ref="H107" r:id="rId184" xr:uid="{70C322E1-FC72-4441-9724-304D5E03887C}"/>
    <hyperlink ref="H108" r:id="rId185" xr:uid="{63C5E63D-9BC7-4678-8617-48B0F6A32A3B}"/>
    <hyperlink ref="H109" r:id="rId186" xr:uid="{7B27D0B5-A059-4CB7-B4A2-6C551E2F7252}"/>
    <hyperlink ref="H110" r:id="rId187" xr:uid="{526F4DF4-BB95-4190-BD76-A56EAF79C0DF}"/>
    <hyperlink ref="H111" r:id="rId188" xr:uid="{4A5D1D57-02F4-424A-950C-5CBFC6ECFEA5}"/>
    <hyperlink ref="H112" r:id="rId189" xr:uid="{E51571FD-3502-4371-9CA2-FD1B88F135EA}"/>
    <hyperlink ref="H113" r:id="rId190" xr:uid="{617907C5-2C89-4BCE-8AC8-50F7C9537989}"/>
    <hyperlink ref="H115" r:id="rId191" xr:uid="{E6072D07-75B4-4309-8C47-025B1103B2E0}"/>
    <hyperlink ref="H118" r:id="rId192" xr:uid="{573EA594-084C-4EDA-B54D-BF3A2735F629}"/>
    <hyperlink ref="J118" r:id="rId193" xr:uid="{D589F497-8B22-48D9-883D-072720984600}"/>
    <hyperlink ref="H119" r:id="rId194" display="http://herbarium.emg.umu.se/list.php?Group=*&amp;Subgroup=*&amp;Genus=Rubus&amp;Species=loxensis&amp;SspVarForm=*&amp;HybridName=*&amp;Continent=*&amp;Country=*&amp;Province=*&amp;District=*&amp;InstitutionCode=*&amp;AccessionNo=*&amp;SmartCollector=*&amp;Collectornumber=*&amp;YearStart=*&amp;YearEnd=*&amp;Year=*&amp;Month=*&amp;Day=*&amp;Original_name=*&amp;Original_text=*&amp;Image=*&amp;Type_status=*&amp;Basionym=*&amp;Svenskt_namn=*&amp;Lan=*&amp;Kommun=*&amp;search=Search" xr:uid="{E99356D1-A3CB-4996-8D42-81D10E2EBF53}"/>
    <hyperlink ref="J119" r:id="rId195" xr:uid="{5C5DC801-A8EB-49BE-9BD3-6DB0A28ACA08}"/>
    <hyperlink ref="H120" r:id="rId196" xr:uid="{2391013C-D2A8-4EDA-8BF3-5A0900990CA3}"/>
    <hyperlink ref="J120" r:id="rId197" xr:uid="{20AE798A-19CF-46F6-88D0-FD4DB705E020}"/>
    <hyperlink ref="H122" r:id="rId198" xr:uid="{7C05BECB-608D-45AF-A52F-5D818BC17084}"/>
    <hyperlink ref="J122" r:id="rId199" xr:uid="{38C841E8-7936-4436-A0C1-628DD0106095}"/>
    <hyperlink ref="H123" r:id="rId200" xr:uid="{B0297DE1-11A3-4622-9D9D-4920A2FBC158}"/>
    <hyperlink ref="J123" r:id="rId201" xr:uid="{F7FB136A-78B3-4025-B3CB-46FE884C10FC}"/>
    <hyperlink ref="H124" r:id="rId202" xr:uid="{441A7FDC-2F5D-4533-94AE-F693D09D2B2C}"/>
    <hyperlink ref="J124" r:id="rId203" xr:uid="{FC7CF5A0-C3C2-4D5D-9EFA-0D7E6816EB52}"/>
    <hyperlink ref="H125" r:id="rId204" xr:uid="{0C9E00B5-DCEE-4545-BD40-D98683D68670}"/>
    <hyperlink ref="J125" r:id="rId205" xr:uid="{E60ACEC8-1AF0-4706-94D6-A15CFBE121A7}"/>
    <hyperlink ref="H126" r:id="rId206" xr:uid="{F94C7E1E-1BB7-4A8F-989A-40A324F786C2}"/>
    <hyperlink ref="J126" r:id="rId207" xr:uid="{460900E9-8C2A-45E3-A021-08B827A6A4B7}"/>
    <hyperlink ref="H127" r:id="rId208" xr:uid="{BB35876C-7CB1-4100-B61C-F964E655340F}"/>
    <hyperlink ref="J127" r:id="rId209" xr:uid="{5A4ED1AE-4EF7-493C-BE4A-D429A3A5D358}"/>
    <hyperlink ref="H128" r:id="rId210" xr:uid="{A9CBF069-A2E3-4981-AD3D-6F2A3C224A5D}"/>
    <hyperlink ref="H129:H138" r:id="rId211" display="https://bioweb.bio/portal/QCAZ/Especimen/800435" xr:uid="{46F9A226-C35A-46AA-A630-8FDDF8FE9436}"/>
    <hyperlink ref="J128" r:id="rId212" xr:uid="{B6D5F56B-2C2E-4A77-BBC3-0415622FF444}"/>
    <hyperlink ref="J129" r:id="rId213" xr:uid="{9538AD35-E8FE-4C5E-9323-65BEC89567F8}"/>
    <hyperlink ref="J130" r:id="rId214" xr:uid="{991A9FDC-CEC4-496D-A660-6F64C514BBD9}"/>
    <hyperlink ref="J131" r:id="rId215" xr:uid="{011C1BED-8AD5-4A41-8688-AF29D9A06716}"/>
    <hyperlink ref="J132" r:id="rId216" xr:uid="{52DE7A1B-53B4-4FF9-B69B-79A7F2DB84B1}"/>
    <hyperlink ref="J133" r:id="rId217" xr:uid="{8FB853BF-B98C-4C43-BDC5-60A1EBAA33E5}"/>
    <hyperlink ref="J134" r:id="rId218" xr:uid="{2CA58026-96F9-4D5B-9896-527D681E35A4}"/>
    <hyperlink ref="H139" r:id="rId219" xr:uid="{8D41D83D-0BA6-49B6-B0CA-7054653ABF7A}"/>
    <hyperlink ref="H145" r:id="rId220" xr:uid="{FD58B872-875E-4BA1-A87D-5CCFCF807F84}"/>
    <hyperlink ref="J145" r:id="rId221" xr:uid="{FD7D4BCF-DD1E-4CEE-8FDC-8A8C10490A29}"/>
    <hyperlink ref="H146" r:id="rId222" xr:uid="{C1B60CA6-3C3B-4FC7-ACD9-620D8687AB6C}"/>
    <hyperlink ref="J146" r:id="rId223" xr:uid="{4D31CB07-721D-4256-AC10-9B0E7EFAB541}"/>
    <hyperlink ref="H147" r:id="rId224" xr:uid="{EDD5F17C-8F87-4D5C-9670-42D6D0ED739D}"/>
    <hyperlink ref="J147" r:id="rId225" xr:uid="{E8FDC6B3-C90C-4D0D-963B-10052E2BD425}"/>
    <hyperlink ref="H148" r:id="rId226" xr:uid="{D262847F-4F72-4CBA-B6B0-89034E3C6B79}"/>
    <hyperlink ref="J148" r:id="rId227" xr:uid="{226B6250-F9D3-426D-A334-ABEE045BA19E}"/>
    <hyperlink ref="H149" r:id="rId228" xr:uid="{28FB0CF3-0A4E-4D31-9043-A2C1260EF88D}"/>
    <hyperlink ref="J149" r:id="rId229" xr:uid="{A3BA7265-3E1D-41C3-95C1-71CFF48C98AA}"/>
    <hyperlink ref="H150" r:id="rId230" xr:uid="{FDC8F36B-B923-43B5-9321-34E5295F4C91}"/>
    <hyperlink ref="J150" r:id="rId231" xr:uid="{6DB7B4CD-D959-4315-A4C2-5000687A68E4}"/>
    <hyperlink ref="H151" r:id="rId232" xr:uid="{D9F59A60-BAE5-4829-86C9-43B21DBA869C}"/>
    <hyperlink ref="J151" r:id="rId233" xr:uid="{F064CC1A-D735-4083-9583-3E947F13EF4F}"/>
    <hyperlink ref="H152" r:id="rId234" xr:uid="{1732E738-190E-4619-ADCA-ED38FDD0F7B8}"/>
    <hyperlink ref="J152" r:id="rId235" xr:uid="{D977EAF6-4599-4672-B897-AA2F2E24CF2E}"/>
    <hyperlink ref="H153" r:id="rId236" xr:uid="{ED307F0D-FEB1-4653-88BB-7C6C5B4C93E3}"/>
    <hyperlink ref="J153" r:id="rId237" xr:uid="{F9B9BB6B-8AF1-4BFA-951D-6A51A49DAB1D}"/>
    <hyperlink ref="H154" r:id="rId238" xr:uid="{97C9659C-2E9F-4C6F-BE62-D5FCBCA274FA}"/>
    <hyperlink ref="J154" r:id="rId239" xr:uid="{16C9A0E6-6174-43A1-B3E2-A15581AB82D7}"/>
    <hyperlink ref="H155" r:id="rId240" xr:uid="{18DCC83A-E022-4631-B471-D56A72D792A5}"/>
    <hyperlink ref="J155" r:id="rId241" xr:uid="{877AAA61-BE23-4B66-8197-B6D4D24B8C71}"/>
    <hyperlink ref="H156" r:id="rId242" xr:uid="{C4B482AF-43B7-4553-8979-202B4EBEF42D}"/>
    <hyperlink ref="J156" r:id="rId243" xr:uid="{DE3056F0-19F3-403B-A065-87EC50132BF5}"/>
    <hyperlink ref="H157" r:id="rId244" xr:uid="{F5E0FBC9-0F94-49B8-A156-66D09B7E83E3}"/>
    <hyperlink ref="J157" r:id="rId245" xr:uid="{8CD1AAC0-26DF-4FBD-8AD2-87506A7F5769}"/>
    <hyperlink ref="H158" r:id="rId246" xr:uid="{4A9D858F-A3F3-4927-9FD9-D8F72F227B22}"/>
    <hyperlink ref="J158" r:id="rId247" xr:uid="{00FBA928-B70F-47E2-9CFC-CE615684CB6A}"/>
    <hyperlink ref="H159" r:id="rId248" xr:uid="{42F92DD7-3506-4D37-A489-94164939F513}"/>
    <hyperlink ref="J159" r:id="rId249" xr:uid="{99239F89-5377-43DF-98FD-B2414F6E88C9}"/>
    <hyperlink ref="H160" r:id="rId250" xr:uid="{31A186F5-1AA8-402E-BE14-81630BB0FDE8}"/>
    <hyperlink ref="J160" r:id="rId251" xr:uid="{C9DFCBC9-7B9E-4176-9245-B1B18762A84F}"/>
    <hyperlink ref="H161" r:id="rId252" xr:uid="{B1BF661F-3059-4DE9-8038-A0B191EA5CFE}"/>
    <hyperlink ref="J161" r:id="rId253" xr:uid="{DC33D58F-929B-48C5-81F9-B9EDE4F5B937}"/>
    <hyperlink ref="H162" r:id="rId254" xr:uid="{4D54EF11-3F1B-48E4-8C98-8E90FEC1237D}"/>
    <hyperlink ref="J162" r:id="rId255" xr:uid="{E67DC344-A556-4DAA-8811-0BDF0EC65097}"/>
    <hyperlink ref="H163" r:id="rId256" xr:uid="{B43D559F-BF8A-47D6-88CF-673F6A66636D}"/>
    <hyperlink ref="J163" r:id="rId257" xr:uid="{0A1CB5EF-0126-4AB5-AD94-B0283E685324}"/>
    <hyperlink ref="H164" r:id="rId258" xr:uid="{F819901D-FEBD-4879-8E41-F9BCFD0D9753}"/>
    <hyperlink ref="J164" r:id="rId259" xr:uid="{20FB3974-C951-4829-BEF2-AA412EEBF67F}"/>
    <hyperlink ref="H165" r:id="rId260" xr:uid="{9FB77D34-3369-4CAA-A29E-2D35F16147FD}"/>
    <hyperlink ref="J165" r:id="rId261" xr:uid="{EA503EA6-E94C-431C-A928-EC5FCDEBB1DA}"/>
    <hyperlink ref="H166" r:id="rId262" xr:uid="{664620BF-54AA-4A25-8DA8-88BC8640A8E2}"/>
    <hyperlink ref="J166" r:id="rId263" xr:uid="{F7B1BE1A-6CFF-42C0-BC58-CBCD1668385A}"/>
    <hyperlink ref="H167" r:id="rId264" xr:uid="{D7619871-5BDC-4B2A-9CE4-F0A02CBD8A96}"/>
    <hyperlink ref="J167" r:id="rId265" xr:uid="{ED4146D4-D860-4D09-9D80-1538840D5B4B}"/>
    <hyperlink ref="H168" r:id="rId266" xr:uid="{61057F5D-BB46-4D91-8BC4-B9CADD896082}"/>
    <hyperlink ref="J168" r:id="rId267" xr:uid="{DAE0940D-19EB-48E9-8AA0-5E0F40E7A5E2}"/>
    <hyperlink ref="H169" r:id="rId268" xr:uid="{8CE9D448-6740-454E-A2AC-49C5D4DBC81B}"/>
    <hyperlink ref="J169" r:id="rId269" xr:uid="{7AF23DC7-9C32-49D0-B1BD-C98597455AD3}"/>
    <hyperlink ref="H170" r:id="rId270" xr:uid="{6915ABC8-B4A5-47FA-AEA7-71D6FE2C0922}"/>
    <hyperlink ref="J170" r:id="rId271" xr:uid="{010AA73F-40D4-4BC1-B728-2EB319083456}"/>
    <hyperlink ref="H171" r:id="rId272" xr:uid="{25E5DC8E-294C-4E7E-895B-D2607CC71AF7}"/>
    <hyperlink ref="J171" r:id="rId273" xr:uid="{FC7EEA6E-E126-4F43-AB73-E0F6A243D0C5}"/>
    <hyperlink ref="H172" r:id="rId274" xr:uid="{42D869CB-40B8-4E48-B360-3CA37B330C47}"/>
    <hyperlink ref="J172" r:id="rId275" xr:uid="{BC59897F-B14D-472A-9366-B8581AC32100}"/>
    <hyperlink ref="H173" r:id="rId276" xr:uid="{B23F5A87-28EB-4FD2-874C-09D7075ADFA9}"/>
    <hyperlink ref="J173" r:id="rId277" xr:uid="{F19AB236-3782-4855-8AF8-A79C7DC8E179}"/>
    <hyperlink ref="H174" r:id="rId278" xr:uid="{6AAD7151-E8FA-4EF4-A5D7-B92C4001D761}"/>
    <hyperlink ref="H175" r:id="rId279" xr:uid="{9DCD5731-4270-4861-B832-B677DFA4BFBE}"/>
    <hyperlink ref="J175" r:id="rId280" xr:uid="{68AB7B70-0083-493B-BD82-921D535B8845}"/>
    <hyperlink ref="H177" r:id="rId281" xr:uid="{31BA18E9-F3D7-42CD-9F92-9698AF6A7879}"/>
    <hyperlink ref="J177" r:id="rId282" xr:uid="{7C88D077-5D5D-4FDF-B482-207DCD13A1B0}"/>
    <hyperlink ref="H178" r:id="rId283" xr:uid="{CB90D40D-A2F2-449E-B6E3-4D6D8A9E286A}"/>
    <hyperlink ref="J178" r:id="rId284" xr:uid="{77D35A34-EA53-42B1-9129-B5CC9C715120}"/>
    <hyperlink ref="H179" r:id="rId285" xr:uid="{B2196D52-C1EA-4CF4-87BA-9D8A1719EB19}"/>
    <hyperlink ref="J179" r:id="rId286" xr:uid="{76A669AD-6213-418D-B369-2F5ABC06A971}"/>
    <hyperlink ref="H180" r:id="rId287" xr:uid="{0C41CC32-D9BA-46CC-8305-585FAF3C1392}"/>
    <hyperlink ref="J180" r:id="rId288" xr:uid="{E52D1E5D-271F-4154-A72A-9E7035731964}"/>
    <hyperlink ref="H181" r:id="rId289" xr:uid="{F12C76ED-AB2C-4265-B6AE-58327A341923}"/>
    <hyperlink ref="J181" r:id="rId290" xr:uid="{2BD342D9-96BE-4B28-9312-7EB09FA72FA1}"/>
    <hyperlink ref="H182" r:id="rId291" xr:uid="{00EF2A97-E981-49E4-A687-B3931FE7C68A}"/>
    <hyperlink ref="J182" r:id="rId292" xr:uid="{5B29ACE8-89B3-4DD3-81AC-50AB240E95C8}"/>
    <hyperlink ref="H183" r:id="rId293" location="cardAdv.php?CatalogNumber=MA-01-00476192/" xr:uid="{56B5E4A6-C679-478B-956F-8D2F608C4D56}"/>
    <hyperlink ref="J183" r:id="rId294" xr:uid="{0755A765-2821-42AE-8FF5-2051F76E16E4}"/>
    <hyperlink ref="H184" r:id="rId295" location="cardAdv.php?CatalogNumber=MA-01-00476191/" xr:uid="{56CE60C4-3CF8-47AC-996D-CA7AC37200E4}"/>
    <hyperlink ref="J184" r:id="rId296" xr:uid="{5397886C-D98D-452E-9131-E5102CD39A3B}"/>
    <hyperlink ref="H185" r:id="rId297" xr:uid="{3B74FEA4-AE43-4B97-879E-3238218548A9}"/>
    <hyperlink ref="J185" r:id="rId298" xr:uid="{166B93CC-AA75-4B3F-A4E5-F5F564C8EA29}"/>
    <hyperlink ref="H186" r:id="rId299" xr:uid="{C8016257-00A9-4D35-B27D-6B03699A5D46}"/>
    <hyperlink ref="J186" r:id="rId300" xr:uid="{7D477BE7-16D4-4649-8503-0F97BAB2B029}"/>
    <hyperlink ref="H187" r:id="rId301" xr:uid="{2AC0B52E-BF5D-44B2-A440-4A9D8E109EE6}"/>
    <hyperlink ref="J187" r:id="rId302" xr:uid="{0C133668-192B-48BD-B857-C7DDFFC8A0B2}"/>
    <hyperlink ref="H188" r:id="rId303" xr:uid="{4337706E-4489-4195-8D27-D7E08561C08F}"/>
    <hyperlink ref="J188" r:id="rId304" xr:uid="{0F12EC56-BD75-4B50-AF2C-D3C3ECC323D9}"/>
    <hyperlink ref="H189" r:id="rId305" xr:uid="{09AACB9A-9C40-4597-852E-17F8D6B9256F}"/>
    <hyperlink ref="J189" r:id="rId306" xr:uid="{71197D37-8CC5-4BDD-B796-6FDB263D40E7}"/>
    <hyperlink ref="H190" r:id="rId307" xr:uid="{6445C418-EA3F-491E-856D-2ED3B869FF01}"/>
    <hyperlink ref="J190" r:id="rId308" xr:uid="{100D6ACD-2851-4191-95C8-19929C41838C}"/>
    <hyperlink ref="H191" r:id="rId309" xr:uid="{D23BFDFD-0F7F-462D-8E91-2E5988568CF0}"/>
    <hyperlink ref="J191" r:id="rId310" xr:uid="{F2104BF5-4044-4124-884B-AAAFBE44CE67}"/>
    <hyperlink ref="H192" r:id="rId311" xr:uid="{D24DF1BD-0739-4082-86DE-1375FFAA25CB}"/>
    <hyperlink ref="J192" r:id="rId312" xr:uid="{876663E1-7E8E-4317-9152-12B3542BCB2C}"/>
    <hyperlink ref="H193" r:id="rId313" xr:uid="{2D9371C7-3EC1-4C39-AAA6-D282977F0474}"/>
    <hyperlink ref="J193" r:id="rId314" xr:uid="{27299732-764E-46B3-BA0E-3D1F85E26A7E}"/>
    <hyperlink ref="H194" r:id="rId315" location="cardAdv.php?CatalogNumber=MA-01-00812077/" xr:uid="{945C6FF6-8581-4EF0-A10A-BFBF570732AF}"/>
    <hyperlink ref="J194" r:id="rId316" xr:uid="{FFBB4325-D91F-4373-8F17-9FE64E5EA050}"/>
    <hyperlink ref="H195" r:id="rId317" xr:uid="{C0C6699E-A4DF-480B-ADD3-B096FD378952}"/>
    <hyperlink ref="J195" r:id="rId318" xr:uid="{5115E32F-4173-4C9E-B2EB-CFD5165B5AB8}"/>
    <hyperlink ref="H196" r:id="rId319" xr:uid="{E5C8F7FE-3826-4C96-9CE2-0E575C8CA2F0}"/>
    <hyperlink ref="J196" r:id="rId320" xr:uid="{7F05DFD0-3E56-4CBA-8E10-83834C71C881}"/>
    <hyperlink ref="H197" r:id="rId321" xr:uid="{6003B161-F91C-4069-A298-319A713DB08E}"/>
    <hyperlink ref="J197" r:id="rId322" xr:uid="{31D48F42-66CB-4BBA-AF7C-5453DBFB0FDB}"/>
    <hyperlink ref="H198" r:id="rId323" xr:uid="{462BCBC2-57D0-485D-9F57-58728585284E}"/>
    <hyperlink ref="J198" r:id="rId324" xr:uid="{092434B3-50AE-458E-A280-D8046D643123}"/>
    <hyperlink ref="H199" r:id="rId325" xr:uid="{77AB4515-112A-45DD-B487-51B3402308D8}"/>
    <hyperlink ref="J199" r:id="rId326" xr:uid="{C26A5B71-C219-4228-99FD-FA1321C3AEFC}"/>
    <hyperlink ref="H200" r:id="rId327" xr:uid="{BD2E87EE-AFCB-4BA9-B4F9-C9E3F0388C2D}"/>
    <hyperlink ref="J200" r:id="rId328" xr:uid="{AD9EDC66-696D-4C2D-AC24-071EE2428DC2}"/>
    <hyperlink ref="H201" r:id="rId329" xr:uid="{946A244E-0E9C-435E-BE22-F45E27061C2C}"/>
    <hyperlink ref="J201" r:id="rId330" xr:uid="{3491E1A1-5B3F-4871-92B5-75DF9E5351F1}"/>
    <hyperlink ref="H202" r:id="rId331" xr:uid="{58365FD9-F53F-42BB-89B8-AE44BB8C1A49}"/>
    <hyperlink ref="J202" r:id="rId332" xr:uid="{61781BE3-1AA0-4992-A6C9-6B98D7C0D8C4}"/>
    <hyperlink ref="H203" r:id="rId333" xr:uid="{2802A052-08A6-4088-94EC-8B3133A9E3AC}"/>
    <hyperlink ref="J203" r:id="rId334" xr:uid="{3BAD72DA-8ACA-4EF6-97BF-0F1FEF59E1BF}"/>
    <hyperlink ref="H204" r:id="rId335" xr:uid="{F1EDA850-2BFF-4D7E-AE6E-376B49AFA135}"/>
    <hyperlink ref="J204" r:id="rId336" xr:uid="{3BDFD283-4A14-46B8-9177-69DECB48CC09}"/>
    <hyperlink ref="H205" r:id="rId337" xr:uid="{5436B2EC-54AB-484C-85AB-A187A5D69514}"/>
    <hyperlink ref="J205" r:id="rId338" xr:uid="{C7C3F767-9E27-4080-86BA-CB29638A2468}"/>
    <hyperlink ref="H206" r:id="rId339" xr:uid="{F2C10EDD-5574-4746-A034-2F2CA8F844AB}"/>
    <hyperlink ref="J206" r:id="rId340" xr:uid="{EED6E3BF-FD96-495A-BA96-29ED7845A5AD}"/>
    <hyperlink ref="H207" r:id="rId341" xr:uid="{8A4B9F75-36CE-44CD-8948-0E7CA09D2070}"/>
    <hyperlink ref="J207" r:id="rId342" xr:uid="{95397961-ED70-457C-95FA-914185D1D7B3}"/>
    <hyperlink ref="H208" r:id="rId343" xr:uid="{536C40F4-F2E1-42D3-A5A8-BF467675538D}"/>
    <hyperlink ref="H210" r:id="rId344" xr:uid="{E6493D03-CEC5-4CBA-B8F0-6EF194955628}"/>
    <hyperlink ref="J210" r:id="rId345" xr:uid="{DD91AB57-D7B7-4DF1-80FA-2AC99E3C790B}"/>
    <hyperlink ref="H211" r:id="rId346" xr:uid="{21CADEDF-40AB-468D-88D1-EF6458AEFFAD}"/>
    <hyperlink ref="J211" r:id="rId347" xr:uid="{7059C501-2059-4AD7-B120-64C19D1415CC}"/>
    <hyperlink ref="H209" r:id="rId348" xr:uid="{3DEBB12F-E52F-40FC-B894-C30DC97AD6BB}"/>
    <hyperlink ref="H212" r:id="rId349" xr:uid="{1E4BC525-C74B-4432-9F48-A568C6BEA70C}"/>
    <hyperlink ref="J212" r:id="rId350" xr:uid="{90F4D5C1-3979-48F8-8E74-1770A5CDC555}"/>
    <hyperlink ref="H213" r:id="rId351" xr:uid="{0838739B-3ECD-4E98-99BA-32340471E7B3}"/>
    <hyperlink ref="J213" r:id="rId352" xr:uid="{D0A7DB4B-615D-4558-A00A-840D4BE7822F}"/>
    <hyperlink ref="H218" r:id="rId353" xr:uid="{F92080E2-97CB-4805-84DA-6C97436D0989}"/>
    <hyperlink ref="J218" r:id="rId354" xr:uid="{1D9C8B89-300F-4A79-A7F9-38AB7FC78379}"/>
    <hyperlink ref="H219" r:id="rId355" xr:uid="{47F679F5-A206-4B1A-9A40-A1B0DD208A39}"/>
    <hyperlink ref="J219" r:id="rId356" xr:uid="{D26A508F-B35B-487A-8148-E3950D9FFD80}"/>
    <hyperlink ref="H220" r:id="rId357" xr:uid="{E423563D-D0C8-48A4-B8C6-3DF9A19D461F}"/>
    <hyperlink ref="J220" r:id="rId358" xr:uid="{92934D50-DDA6-4478-B5EB-FE09D86CE173}"/>
    <hyperlink ref="H2" r:id="rId359" xr:uid="{92BCEEB4-10B1-49F5-9B48-0050C1CD54DA}"/>
    <hyperlink ref="J2" r:id="rId360" xr:uid="{10255068-7220-42A3-9B15-BA8331D8DE55}"/>
  </hyperlinks>
  <pageMargins left="0.7" right="0.7" top="0.75" bottom="0.75" header="0.3" footer="0.3"/>
  <pageSetup paperSize="9" orientation="portrait" horizontalDpi="0" verticalDpi="0" r:id="rId361"/>
  <ignoredErrors>
    <ignoredError sqref="I11" numberStoredAsText="1"/>
  </ignoredErrors>
  <legacyDrawing r:id="rId36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Valid_species</vt:lpstr>
      <vt:lpstr>Names-Designations</vt:lpstr>
      <vt:lpstr>Typ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</dc:creator>
  <cp:lastModifiedBy>David</cp:lastModifiedBy>
  <dcterms:created xsi:type="dcterms:W3CDTF">2024-04-30T12:01:10Z</dcterms:created>
  <dcterms:modified xsi:type="dcterms:W3CDTF">2024-08-01T13:14:55Z</dcterms:modified>
</cp:coreProperties>
</file>